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ox\AH US DAIICHI-SANKYO\2020 Projects\Publications\1148727_U3-1402 Inaki AACR 2020 Manuscript\Drafts\Draft for Author Review\"/>
    </mc:Choice>
  </mc:AlternateContent>
  <xr:revisionPtr revIDLastSave="0" documentId="8_{47A93FB1-9318-4BC0-99E1-D2942E6B403E}" xr6:coauthVersionLast="46" xr6:coauthVersionMax="46" xr10:uidLastSave="{00000000-0000-0000-0000-000000000000}"/>
  <bookViews>
    <workbookView xWindow="29835" yWindow="105" windowWidth="25395" windowHeight="15360" tabRatio="703" activeTab="3" xr2:uid="{96141B35-5390-4B5F-A030-9BFBF23A06C9}"/>
  </bookViews>
  <sheets>
    <sheet name="TMA-THCA-genes" sheetId="12" r:id="rId1"/>
    <sheet name="TMA-THCA-signature" sheetId="13" r:id="rId2"/>
    <sheet name="TMA-STAD-genes" sheetId="15" r:id="rId3"/>
    <sheet name="TMA-STAD-signature" sheetId="16" r:id="rId4"/>
  </sheets>
  <definedNames>
    <definedName name="_xlnm._FilterDatabase" localSheetId="3" hidden="1">'TMA-STAD-signature'!$A$3:$BV$3</definedName>
    <definedName name="_xlnm._FilterDatabase" localSheetId="1" hidden="1">'TMA-THCA-signature'!$A$3:$CO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0" uniqueCount="392">
  <si>
    <t>SLAMF7</t>
  </si>
  <si>
    <t>DPP4</t>
  </si>
  <si>
    <t>KLK1</t>
  </si>
  <si>
    <t>LCN2</t>
  </si>
  <si>
    <t>TESC</t>
  </si>
  <si>
    <t>DCN</t>
  </si>
  <si>
    <t>RAB27B</t>
  </si>
  <si>
    <t>CTAG1B</t>
  </si>
  <si>
    <t>CHI3L1</t>
  </si>
  <si>
    <t>TNC</t>
  </si>
  <si>
    <t>HEY1</t>
  </si>
  <si>
    <t>ITGB6</t>
  </si>
  <si>
    <t>SERPINA3</t>
  </si>
  <si>
    <t>COL4A5</t>
  </si>
  <si>
    <t>ANLN</t>
  </si>
  <si>
    <t>SMC4</t>
  </si>
  <si>
    <t>MIA</t>
  </si>
  <si>
    <t>CCL19</t>
  </si>
  <si>
    <t>CTSC</t>
  </si>
  <si>
    <t>CYP1B1</t>
  </si>
  <si>
    <t>ANXA1</t>
  </si>
  <si>
    <t>ACKR4</t>
  </si>
  <si>
    <t>C3</t>
  </si>
  <si>
    <t>NCAM1</t>
  </si>
  <si>
    <t>KRT19</t>
  </si>
  <si>
    <t>SFN</t>
  </si>
  <si>
    <t>CXCL1</t>
  </si>
  <si>
    <t>CXCL5</t>
  </si>
  <si>
    <t>MUC1</t>
  </si>
  <si>
    <t>COL9A3</t>
  </si>
  <si>
    <t>HMGA2</t>
  </si>
  <si>
    <t>THBS4</t>
  </si>
  <si>
    <t>ALDOC</t>
  </si>
  <si>
    <t>FRZB</t>
  </si>
  <si>
    <t>FZD8</t>
  </si>
  <si>
    <t>AREG</t>
  </si>
  <si>
    <t>TACSTD2</t>
  </si>
  <si>
    <t>SERPINA1</t>
  </si>
  <si>
    <t>LAMB3</t>
  </si>
  <si>
    <t>NMU</t>
  </si>
  <si>
    <t>PPARGC1A</t>
  </si>
  <si>
    <t>CLDN3</t>
  </si>
  <si>
    <t>ACSL5</t>
  </si>
  <si>
    <t>OCLN</t>
  </si>
  <si>
    <t>CD200</t>
  </si>
  <si>
    <t>COL17A1</t>
  </si>
  <si>
    <t>MT1X</t>
  </si>
  <si>
    <t>ABCA9</t>
  </si>
  <si>
    <t>ACACB</t>
  </si>
  <si>
    <t>ALDH1A3</t>
  </si>
  <si>
    <t>ALDH2</t>
  </si>
  <si>
    <t>AURKA</t>
  </si>
  <si>
    <t>B3GAT1</t>
  </si>
  <si>
    <t>BIRC5</t>
  </si>
  <si>
    <t>BUB1</t>
  </si>
  <si>
    <t>BUB1B</t>
  </si>
  <si>
    <t>C19orf40</t>
  </si>
  <si>
    <t>CACNA2D2</t>
  </si>
  <si>
    <t>CCDC103</t>
  </si>
  <si>
    <t>CCL20</t>
  </si>
  <si>
    <t>CCND1</t>
  </si>
  <si>
    <t>CD55</t>
  </si>
  <si>
    <t>CDC25A</t>
  </si>
  <si>
    <t>CKB</t>
  </si>
  <si>
    <t>CST6</t>
  </si>
  <si>
    <t>CTSH</t>
  </si>
  <si>
    <t>CXCL14</t>
  </si>
  <si>
    <t>CXCL3</t>
  </si>
  <si>
    <t>DES</t>
  </si>
  <si>
    <t>DKK4</t>
  </si>
  <si>
    <t>DTX4</t>
  </si>
  <si>
    <t>DUSP5</t>
  </si>
  <si>
    <t>DUSP6</t>
  </si>
  <si>
    <t>EBF4</t>
  </si>
  <si>
    <t>EGLN2</t>
  </si>
  <si>
    <t>EPHA2</t>
  </si>
  <si>
    <t>ERBB3</t>
  </si>
  <si>
    <t>ESM1</t>
  </si>
  <si>
    <t>ETV4</t>
  </si>
  <si>
    <t>FGF20</t>
  </si>
  <si>
    <t>FGF22</t>
  </si>
  <si>
    <t>FLNA</t>
  </si>
  <si>
    <t>FLNC</t>
  </si>
  <si>
    <t>FLRT2</t>
  </si>
  <si>
    <t>FOXC1</t>
  </si>
  <si>
    <t>GABBR2</t>
  </si>
  <si>
    <t>GSN</t>
  </si>
  <si>
    <t>H3F3C</t>
  </si>
  <si>
    <t>HELLS</t>
  </si>
  <si>
    <t>HIC1</t>
  </si>
  <si>
    <t>HPN</t>
  </si>
  <si>
    <t>HSPB6</t>
  </si>
  <si>
    <t>ICAM1</t>
  </si>
  <si>
    <t>IDO1</t>
  </si>
  <si>
    <t>IFNG</t>
  </si>
  <si>
    <t>IGF1</t>
  </si>
  <si>
    <t>IGFBP4</t>
  </si>
  <si>
    <t>IGFBP6</t>
  </si>
  <si>
    <t>IKZF2</t>
  </si>
  <si>
    <t>IL18BP</t>
  </si>
  <si>
    <t>IL1RAP</t>
  </si>
  <si>
    <t>IL23R</t>
  </si>
  <si>
    <t>INHBB</t>
  </si>
  <si>
    <t>ITGA2</t>
  </si>
  <si>
    <t>ITGA3</t>
  </si>
  <si>
    <t>KDM5D</t>
  </si>
  <si>
    <t>KIR3DL3</t>
  </si>
  <si>
    <t>LGALS3</t>
  </si>
  <si>
    <t>LIF</t>
  </si>
  <si>
    <t>LIFR</t>
  </si>
  <si>
    <t>LRRK2</t>
  </si>
  <si>
    <t>MAML2</t>
  </si>
  <si>
    <t>MAPK13</t>
  </si>
  <si>
    <t>MDK</t>
  </si>
  <si>
    <t>NOD1</t>
  </si>
  <si>
    <t>NR2F1</t>
  </si>
  <si>
    <t>NRIP1</t>
  </si>
  <si>
    <t>NRP2</t>
  </si>
  <si>
    <t>NUPR1</t>
  </si>
  <si>
    <t>NUSAP1</t>
  </si>
  <si>
    <t>PAX8</t>
  </si>
  <si>
    <t>PFKFB2</t>
  </si>
  <si>
    <t>PLAU</t>
  </si>
  <si>
    <t>PLEK2</t>
  </si>
  <si>
    <t>POLE2</t>
  </si>
  <si>
    <t>PRR15L</t>
  </si>
  <si>
    <t>RASGRF1</t>
  </si>
  <si>
    <t>RBBP8</t>
  </si>
  <si>
    <t>RPS6KA6</t>
  </si>
  <si>
    <t>RUNX1</t>
  </si>
  <si>
    <t>RXRG</t>
  </si>
  <si>
    <t>S100A4</t>
  </si>
  <si>
    <t>S100A6</t>
  </si>
  <si>
    <t>SERPINF1</t>
  </si>
  <si>
    <t>SLC10A1</t>
  </si>
  <si>
    <t>SLC2A13</t>
  </si>
  <si>
    <t>SLC5A1</t>
  </si>
  <si>
    <t>SLC7A11</t>
  </si>
  <si>
    <t>SMYD1</t>
  </si>
  <si>
    <t>SNRPN</t>
  </si>
  <si>
    <t>TIMP1</t>
  </si>
  <si>
    <t>TMSB10</t>
  </si>
  <si>
    <t>TNFRSF12A</t>
  </si>
  <si>
    <t>TNFRSF18</t>
  </si>
  <si>
    <t>TPO</t>
  </si>
  <si>
    <t>UCP2</t>
  </si>
  <si>
    <t>ZBTB16</t>
  </si>
  <si>
    <t>ZIC2</t>
  </si>
  <si>
    <t>Gene</t>
    <phoneticPr fontId="1"/>
  </si>
  <si>
    <t>Subtype-gene</t>
    <phoneticPr fontId="1"/>
  </si>
  <si>
    <t>Sample ID</t>
    <phoneticPr fontId="1"/>
  </si>
  <si>
    <t>Pathological subtype</t>
    <phoneticPr fontId="1"/>
  </si>
  <si>
    <t>EdgeSeq Z-score averagre among each subtype samples</t>
  </si>
  <si>
    <t>Subtype genes</t>
    <phoneticPr fontId="1"/>
  </si>
  <si>
    <t>Papillary (Pap)</t>
    <phoneticPr fontId="1"/>
  </si>
  <si>
    <t>Follicular (Fol)</t>
    <phoneticPr fontId="1"/>
  </si>
  <si>
    <t>Normal_
Thyroid</t>
    <phoneticPr fontId="1"/>
  </si>
  <si>
    <t>Fol-H</t>
    <phoneticPr fontId="1"/>
  </si>
  <si>
    <t>Fol-L</t>
    <phoneticPr fontId="1"/>
  </si>
  <si>
    <t>Pap-H</t>
    <phoneticPr fontId="1"/>
  </si>
  <si>
    <t>Pap-L</t>
    <phoneticPr fontId="1"/>
  </si>
  <si>
    <r>
      <t>Selected genes for Fol-high (H): average gene expression level in Fol is high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gt; 1.0, t-test P-value &lt; 0.05) than both Pap samples and normal thyroid samples, while gene expression level in Pap is not significantly higher (P &gt; 0.05, t-test) than normal thyroid samples</t>
    </r>
    <phoneticPr fontId="1"/>
  </si>
  <si>
    <r>
      <t>Selected genes for Fol-low (L): average gene expression level in Fol is low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lt; -1.0, t-test P-value &lt; 0.05) than both Pap samples and normal thyroid samples, while gene expression level in Pap is not significantly lower (P &gt; 0.05, t-test) than normal thyroid samples</t>
    </r>
    <phoneticPr fontId="1"/>
  </si>
  <si>
    <r>
      <t>Selected genes for Pap-low (L): average gene expression level in Pap is low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lt; -1.0, t-test P-value &lt; 0.05) than both Fol samples and normal thyroid samples, while gene expression level in Fol is not significantly lower (P &gt; 0.05, t-test) than normal thyroid samples</t>
    </r>
    <phoneticPr fontId="1"/>
  </si>
  <si>
    <r>
      <t>Selected genes for Pap-high (H): average gene expression level in Pap is high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gt; 1.0, t-test P-value &lt; 0.05) than both Fol samples and normal thyroid samples, while gene expression level in Fol is not significantly higher (P &gt; 0.05, t-test) than normal thyroid samples</t>
    </r>
    <phoneticPr fontId="1"/>
  </si>
  <si>
    <t>Subtype</t>
  </si>
  <si>
    <t>Fol-score</t>
  </si>
  <si>
    <t>Pap-score</t>
  </si>
  <si>
    <t>Fol</t>
  </si>
  <si>
    <t>Pap</t>
  </si>
  <si>
    <t>A011837_101</t>
  </si>
  <si>
    <t>A011837_93</t>
  </si>
  <si>
    <t>A011837_98</t>
  </si>
  <si>
    <t>A011959_10</t>
  </si>
  <si>
    <t>A011959_12</t>
  </si>
  <si>
    <t>A011959_26</t>
  </si>
  <si>
    <t>A011959_28</t>
  </si>
  <si>
    <t>A011959_32</t>
  </si>
  <si>
    <t>A011959_34</t>
  </si>
  <si>
    <t>A011959_36</t>
  </si>
  <si>
    <t>A011959_4</t>
  </si>
  <si>
    <t>A011959_6</t>
  </si>
  <si>
    <t>A011959_8</t>
  </si>
  <si>
    <t>A011837_94</t>
  </si>
  <si>
    <t>A011837_102</t>
  </si>
  <si>
    <t>A011837_97</t>
  </si>
  <si>
    <t>A011837_100</t>
  </si>
  <si>
    <t>A011959_30</t>
  </si>
  <si>
    <t>A011837_95</t>
  </si>
  <si>
    <t>A011837_96</t>
  </si>
  <si>
    <t>A011959_11</t>
  </si>
  <si>
    <t>A011959_13</t>
  </si>
  <si>
    <t>A011959_14</t>
  </si>
  <si>
    <t>A011959_15</t>
  </si>
  <si>
    <t>A011959_16</t>
  </si>
  <si>
    <t>A011959_17</t>
  </si>
  <si>
    <t>A011959_18</t>
  </si>
  <si>
    <t>A011959_20</t>
  </si>
  <si>
    <t>A011959_22</t>
  </si>
  <si>
    <t>A011959_3</t>
  </si>
  <si>
    <t>A011959_5</t>
  </si>
  <si>
    <t>A011959_7</t>
  </si>
  <si>
    <t>A011959_21</t>
  </si>
  <si>
    <t>A011959_39</t>
  </si>
  <si>
    <t>A011959_23</t>
  </si>
  <si>
    <t>A011959_48</t>
  </si>
  <si>
    <t>A011959_31</t>
  </si>
  <si>
    <t>A011959_37</t>
  </si>
  <si>
    <t>A011959_35</t>
  </si>
  <si>
    <t>A011959_47</t>
  </si>
  <si>
    <t>A011959_40</t>
  </si>
  <si>
    <t>A011959_52</t>
  </si>
  <si>
    <t>A011959_33</t>
  </si>
  <si>
    <t>A011959_44</t>
  </si>
  <si>
    <t>A011959_42</t>
  </si>
  <si>
    <t>A011959_27</t>
  </si>
  <si>
    <t>A011959_54</t>
  </si>
  <si>
    <t>A011959_45</t>
  </si>
  <si>
    <t>A011959_25</t>
  </si>
  <si>
    <t>A011959_49</t>
  </si>
  <si>
    <t>A011959_38</t>
  </si>
  <si>
    <t>A011959_43</t>
  </si>
  <si>
    <t>A011959_41</t>
  </si>
  <si>
    <t>A011959_46</t>
  </si>
  <si>
    <t>A011959_50</t>
  </si>
  <si>
    <t>A011959_53</t>
  </si>
  <si>
    <t>Thyroid cancer_papillary (Pap)</t>
    <phoneticPr fontId="1"/>
  </si>
  <si>
    <t>Thyroid cancer_follicular (Fol)</t>
    <phoneticPr fontId="1"/>
  </si>
  <si>
    <t>Normal_thyroid</t>
    <phoneticPr fontId="1"/>
  </si>
  <si>
    <t>Fol-L</t>
    <phoneticPr fontId="1"/>
  </si>
  <si>
    <t>Pap-H</t>
    <phoneticPr fontId="1"/>
  </si>
  <si>
    <r>
      <t>Selected genes for Diffuse-high (H): average gene expression level in Diffuse is high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gt; 1.0, t-test P-value &lt; 0.05) than both Intestinal subtype samples and normal stomach samples, while gene expression level in Intestinal is not significantly higher (P &gt; 0.05, t-test) than normal stomach samples</t>
    </r>
    <phoneticPr fontId="1"/>
  </si>
  <si>
    <r>
      <t>Selected genes for Intestinal-high (H): average gene expression level in Intestinal is high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gt; 1.0, t-test P-value &lt; 0.05) than both Diffuse subtype samples and normal stomach samples, while gene expression level in Diffuse is not significantly higher (P &gt; 0.05, t-test) than normal stomach samples</t>
    </r>
    <phoneticPr fontId="1"/>
  </si>
  <si>
    <r>
      <t>Selected genes for Diffuse-low (L): average gene expression level in Diffuse is low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lt; -1.0, t-test P-value &lt; 0.05) than both Intestinal subtype samples and normal stomach samples, while gene expression level in Intestinal is not significantly lower (P &gt; 0.05, t-test) than normal stomach samples</t>
    </r>
    <phoneticPr fontId="1"/>
  </si>
  <si>
    <r>
      <t>Selected genes for Intestinal-low (L): average gene expression level in Intestinal is lower (log</t>
    </r>
    <r>
      <rPr>
        <vertAlign val="subscript"/>
        <sz val="11"/>
        <color theme="1"/>
        <rFont val="Calibri"/>
        <family val="3"/>
        <charset val="128"/>
        <scheme val="minor"/>
      </rPr>
      <t>2</t>
    </r>
    <r>
      <rPr>
        <sz val="11"/>
        <color theme="1"/>
        <rFont val="Calibri"/>
        <family val="2"/>
        <charset val="128"/>
        <scheme val="minor"/>
      </rPr>
      <t xml:space="preserve"> &lt; -1.0, t-test P-value &lt; 0.05) than both Diffuse subtype samples and normal stomach samples, while gene expression level in Diffuse is not significantly lower (P &gt; 0.05, t-test) than normal stomach samples</t>
    </r>
    <phoneticPr fontId="1"/>
  </si>
  <si>
    <t>Diffuse-H</t>
    <phoneticPr fontId="1"/>
  </si>
  <si>
    <t>Diffuse-L</t>
    <phoneticPr fontId="1"/>
  </si>
  <si>
    <t>Intestinal-H</t>
    <phoneticPr fontId="1"/>
  </si>
  <si>
    <t>Intestinal-L</t>
    <phoneticPr fontId="1"/>
  </si>
  <si>
    <t>Diffuse</t>
    <phoneticPr fontId="1"/>
  </si>
  <si>
    <t>Intestinal</t>
    <phoneticPr fontId="1"/>
  </si>
  <si>
    <t>Normal_
Stomach</t>
    <phoneticPr fontId="1"/>
  </si>
  <si>
    <t>Dif score</t>
  </si>
  <si>
    <t>Int-score</t>
  </si>
  <si>
    <t>A011957_15</t>
  </si>
  <si>
    <t>A011957_43</t>
  </si>
  <si>
    <t>A011957_25</t>
  </si>
  <si>
    <t>A011957_56</t>
  </si>
  <si>
    <t>A011957_55</t>
  </si>
  <si>
    <t>A011957_46</t>
  </si>
  <si>
    <t>A011957_31</t>
  </si>
  <si>
    <t>A011957_53</t>
  </si>
  <si>
    <t>A011957_17</t>
  </si>
  <si>
    <t>A011957_9</t>
  </si>
  <si>
    <t>A011957_32</t>
  </si>
  <si>
    <t>A011957_49</t>
  </si>
  <si>
    <t>A011957_36</t>
  </si>
  <si>
    <t>A011957_52</t>
  </si>
  <si>
    <t>A011957_30</t>
  </si>
  <si>
    <t>A011957_27</t>
  </si>
  <si>
    <t>A011957_21</t>
  </si>
  <si>
    <t>A011957_41</t>
  </si>
  <si>
    <t>A011957_51</t>
  </si>
  <si>
    <t>A011957_3</t>
  </si>
  <si>
    <t>A011957_63</t>
  </si>
  <si>
    <t>A011957_57</t>
  </si>
  <si>
    <t>A011957_44</t>
  </si>
  <si>
    <t>A011957_5</t>
  </si>
  <si>
    <t>A011957_29</t>
  </si>
  <si>
    <t>A011957_61</t>
  </si>
  <si>
    <t>A011957_19</t>
  </si>
  <si>
    <t>A011957_62</t>
  </si>
  <si>
    <t>A011957_39</t>
  </si>
  <si>
    <t>A011957_7</t>
  </si>
  <si>
    <t>A011957_47</t>
  </si>
  <si>
    <t>A011957_59</t>
  </si>
  <si>
    <t>A011956_39</t>
  </si>
  <si>
    <t>A011956_41</t>
  </si>
  <si>
    <t>A011956_85</t>
  </si>
  <si>
    <t>A011956_87</t>
  </si>
  <si>
    <t>A011956_89</t>
  </si>
  <si>
    <t>A011836_33</t>
  </si>
  <si>
    <t>Normal_Stomach</t>
  </si>
  <si>
    <t>A011836_34</t>
  </si>
  <si>
    <t>A011836_35</t>
  </si>
  <si>
    <t>A011836_37</t>
  </si>
  <si>
    <t>A011836_38</t>
  </si>
  <si>
    <t>A011836_40</t>
  </si>
  <si>
    <t>A011836_41</t>
  </si>
  <si>
    <t>A011836_42</t>
  </si>
  <si>
    <t>A011956_10</t>
  </si>
  <si>
    <t>A011956_16</t>
  </si>
  <si>
    <t>A011956_18</t>
  </si>
  <si>
    <t>A011956_4</t>
  </si>
  <si>
    <t>A011956_40</t>
  </si>
  <si>
    <t>A011956_8</t>
  </si>
  <si>
    <t>A011957_12</t>
  </si>
  <si>
    <t>A011957_18</t>
  </si>
  <si>
    <t>A011957_22</t>
  </si>
  <si>
    <t>A011957_24</t>
  </si>
  <si>
    <t>A011957_4</t>
  </si>
  <si>
    <t>A011957_28</t>
  </si>
  <si>
    <t>A011956_59</t>
  </si>
  <si>
    <t>A011957_20</t>
  </si>
  <si>
    <t>A011956_67</t>
  </si>
  <si>
    <t>A011957_34</t>
  </si>
  <si>
    <t>A011957_26</t>
  </si>
  <si>
    <t>A011956_68</t>
  </si>
  <si>
    <t>A011956_29</t>
  </si>
  <si>
    <t>A011957_10</t>
  </si>
  <si>
    <t>A011836_36</t>
  </si>
  <si>
    <t>A011956_33</t>
  </si>
  <si>
    <t>A011956_11</t>
  </si>
  <si>
    <t>A011957_60</t>
  </si>
  <si>
    <t>A011956_48</t>
  </si>
  <si>
    <t>A011957_14</t>
  </si>
  <si>
    <t>A011956_46</t>
  </si>
  <si>
    <t>A011956_50</t>
  </si>
  <si>
    <t>A011957_37</t>
  </si>
  <si>
    <t>A011956_47</t>
  </si>
  <si>
    <t>A011956_57</t>
  </si>
  <si>
    <t>A011956_64</t>
  </si>
  <si>
    <t>A011956_88</t>
  </si>
  <si>
    <t>A011957_6</t>
  </si>
  <si>
    <t>A011957_50</t>
  </si>
  <si>
    <t>A011956_83</t>
  </si>
  <si>
    <t>A011956_28</t>
  </si>
  <si>
    <t>A011956_24</t>
  </si>
  <si>
    <t>A011956_43</t>
  </si>
  <si>
    <t>A011956_73</t>
  </si>
  <si>
    <t>A011956_7</t>
  </si>
  <si>
    <t>A011956_6</t>
  </si>
  <si>
    <t>A011956_60</t>
  </si>
  <si>
    <t>A011957_33</t>
  </si>
  <si>
    <t>A011956_30</t>
  </si>
  <si>
    <t>A011956_49</t>
  </si>
  <si>
    <t>A011956_71</t>
  </si>
  <si>
    <t>A011956_13</t>
  </si>
  <si>
    <t>A011956_65</t>
  </si>
  <si>
    <t>A011956_53</t>
  </si>
  <si>
    <t>A011956_36</t>
  </si>
  <si>
    <t>A011956_21</t>
  </si>
  <si>
    <t>A011957_23</t>
  </si>
  <si>
    <t>A011956_61</t>
  </si>
  <si>
    <t>A011956_27</t>
  </si>
  <si>
    <t>A011956_20</t>
  </si>
  <si>
    <t>A011956_76</t>
  </si>
  <si>
    <t>A011956_52</t>
  </si>
  <si>
    <t>A011956_32</t>
  </si>
  <si>
    <t>A011956_90</t>
  </si>
  <si>
    <t>A011956_63</t>
  </si>
  <si>
    <t>A011956_26</t>
  </si>
  <si>
    <t>A011956_77</t>
  </si>
  <si>
    <t>A011956_79</t>
  </si>
  <si>
    <t>A011956_55</t>
  </si>
  <si>
    <t>A011956_44</t>
  </si>
  <si>
    <t>A011957_48</t>
  </si>
  <si>
    <t>A011956_23</t>
  </si>
  <si>
    <t>A011956_5</t>
  </si>
  <si>
    <t>A011956_51</t>
  </si>
  <si>
    <t>A011956_84</t>
  </si>
  <si>
    <t>A011956_86</t>
  </si>
  <si>
    <t>A011956_3</t>
  </si>
  <si>
    <t>A011956_70</t>
  </si>
  <si>
    <t>A011956_22</t>
  </si>
  <si>
    <t>A011956_74</t>
  </si>
  <si>
    <t>A011956_69</t>
  </si>
  <si>
    <t>A011956_81</t>
  </si>
  <si>
    <t>A011956_9</t>
  </si>
  <si>
    <t>A011956_66</t>
  </si>
  <si>
    <t>A011956_45</t>
  </si>
  <si>
    <t>A011956_37</t>
  </si>
  <si>
    <t>A011956_54</t>
  </si>
  <si>
    <t>A011956_25</t>
  </si>
  <si>
    <t>A011956_56</t>
  </si>
  <si>
    <t>A011956_75</t>
  </si>
  <si>
    <t>A011956_31</t>
  </si>
  <si>
    <t>A011956_58</t>
  </si>
  <si>
    <t>A011956_82</t>
  </si>
  <si>
    <t>A011956_19</t>
  </si>
  <si>
    <t>A011956_72</t>
  </si>
  <si>
    <t>A011956_78</t>
  </si>
  <si>
    <t>A011956_17</t>
  </si>
  <si>
    <t>Pap-L</t>
    <phoneticPr fontId="1"/>
  </si>
  <si>
    <t>Diffuse
(Dif)</t>
    <phoneticPr fontId="1"/>
  </si>
  <si>
    <t>Intestinal
(Int)</t>
    <phoneticPr fontId="1"/>
  </si>
  <si>
    <t>Gastric Ca Diffuse (Dif)</t>
    <phoneticPr fontId="1"/>
  </si>
  <si>
    <t>Gastric Ca Intestinal (Int)</t>
    <phoneticPr fontId="1"/>
  </si>
  <si>
    <t>Dif-H</t>
    <phoneticPr fontId="1"/>
  </si>
  <si>
    <t>Dif-L</t>
    <phoneticPr fontId="1"/>
  </si>
  <si>
    <t>Int-H</t>
    <phoneticPr fontId="1"/>
  </si>
  <si>
    <t>Int-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00_ "/>
  </numFmts>
  <fonts count="8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1"/>
      <color theme="1"/>
      <name val="宋体"/>
      <family val="3"/>
      <charset val="128"/>
    </font>
    <font>
      <vertAlign val="subscript"/>
      <sz val="11"/>
      <color theme="1"/>
      <name val="Calibri"/>
      <family val="3"/>
      <charset val="128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2" fillId="0" borderId="0">
      <alignment vertical="center"/>
    </xf>
    <xf numFmtId="0" fontId="3" fillId="0" borderId="0">
      <alignment vertical="center"/>
    </xf>
    <xf numFmtId="0" fontId="2" fillId="0" borderId="0"/>
    <xf numFmtId="0" fontId="6" fillId="0" borderId="0"/>
    <xf numFmtId="0" fontId="6" fillId="0" borderId="0"/>
  </cellStyleXfs>
  <cellXfs count="48">
    <xf numFmtId="0" fontId="0" fillId="0" borderId="0" xfId="0">
      <alignment vertical="center"/>
    </xf>
    <xf numFmtId="164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5" fillId="0" borderId="0" xfId="0" applyFont="1" applyAlignment="1">
      <alignment horizontal="left" vertical="center" wrapText="1" readingOrder="1"/>
    </xf>
    <xf numFmtId="0" fontId="7" fillId="0" borderId="0" xfId="0" applyFont="1" applyAlignment="1">
      <alignment vertical="center" wrapText="1"/>
    </xf>
    <xf numFmtId="0" fontId="0" fillId="0" borderId="1" xfId="0" applyFill="1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>
      <alignment vertical="center"/>
    </xf>
    <xf numFmtId="165" fontId="0" fillId="0" borderId="0" xfId="0" applyNumberFormat="1" applyFill="1">
      <alignment vertical="center"/>
    </xf>
    <xf numFmtId="0" fontId="0" fillId="0" borderId="0" xfId="0">
      <alignment vertical="center"/>
    </xf>
    <xf numFmtId="0" fontId="0" fillId="0" borderId="0" xfId="0" applyFill="1">
      <alignment vertic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</cellXfs>
  <cellStyles count="6">
    <cellStyle name="Normal" xfId="0" builtinId="0"/>
    <cellStyle name="標準 2" xfId="1" xr:uid="{E8B901FD-37B6-466D-9745-C8311BA5DF1F}"/>
    <cellStyle name="標準 2 2" xfId="4" xr:uid="{BFDD1102-07F5-4044-B097-9D18423419A9}"/>
    <cellStyle name="標準 2 3" xfId="5" xr:uid="{90F4C61A-B6FF-40E7-9861-D692E3126174}"/>
    <cellStyle name="標準 3" xfId="3" xr:uid="{67CF8BE4-DCC2-4497-8235-2489AD53EFF8}"/>
    <cellStyle name="標準 4" xfId="2" xr:uid="{77676426-89B9-4935-A2D9-8A89F944C8B7}"/>
  </cellStyles>
  <dxfs count="0"/>
  <tableStyles count="0" defaultTableStyle="TableStyleMedium2" defaultPivotStyle="PivotStyleLight16"/>
  <colors>
    <mruColors>
      <color rgb="FFFF66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BC614-1782-41C9-BA51-117B8E03DA95}">
  <dimension ref="A1:O93"/>
  <sheetViews>
    <sheetView topLeftCell="A5" workbookViewId="0">
      <selection activeCell="A5" sqref="A1:E1048576"/>
    </sheetView>
  </sheetViews>
  <sheetFormatPr defaultColWidth="9" defaultRowHeight="15"/>
  <cols>
    <col min="1" max="1" width="13.85546875" style="9" customWidth="1"/>
    <col min="2" max="4" width="12.28515625" style="9" customWidth="1"/>
    <col min="5" max="5" width="15.42578125" style="9" customWidth="1"/>
    <col min="6" max="6" width="9" style="22"/>
    <col min="7" max="7" width="19.28515625" style="22" bestFit="1" customWidth="1"/>
    <col min="8" max="16384" width="9" style="22"/>
  </cols>
  <sheetData>
    <row r="1" spans="1:15" ht="18">
      <c r="A1" s="21" t="s">
        <v>161</v>
      </c>
    </row>
    <row r="2" spans="1:15" ht="18">
      <c r="A2" s="23" t="s">
        <v>162</v>
      </c>
    </row>
    <row r="3" spans="1:15" ht="18">
      <c r="A3" s="23" t="s">
        <v>164</v>
      </c>
    </row>
    <row r="4" spans="1:15" ht="18">
      <c r="A4" s="23" t="s">
        <v>163</v>
      </c>
    </row>
    <row r="7" spans="1:15" s="12" customFormat="1" ht="44.25" customHeight="1">
      <c r="A7" s="42" t="s">
        <v>148</v>
      </c>
      <c r="B7" s="46" t="s">
        <v>152</v>
      </c>
      <c r="C7" s="46"/>
      <c r="D7" s="46"/>
      <c r="E7" s="46" t="s">
        <v>149</v>
      </c>
    </row>
    <row r="8" spans="1:15" s="12" customFormat="1" ht="36.75" customHeight="1">
      <c r="A8" s="44"/>
      <c r="B8" s="14" t="s">
        <v>154</v>
      </c>
      <c r="C8" s="14" t="s">
        <v>155</v>
      </c>
      <c r="D8" s="12" t="s">
        <v>156</v>
      </c>
      <c r="E8" s="43"/>
      <c r="L8" s="25"/>
      <c r="M8" s="24"/>
      <c r="N8" s="24"/>
      <c r="O8" s="24"/>
    </row>
    <row r="9" spans="1:15" ht="15.75">
      <c r="A9" s="17" t="s">
        <v>77</v>
      </c>
      <c r="B9" s="18">
        <v>-0.18632596781314584</v>
      </c>
      <c r="C9" s="18">
        <v>0.78291029327056516</v>
      </c>
      <c r="D9" s="18">
        <v>-0.29461682764074992</v>
      </c>
      <c r="E9" s="17" t="s">
        <v>157</v>
      </c>
      <c r="G9" s="32"/>
      <c r="L9" s="24"/>
      <c r="M9" s="24"/>
      <c r="N9" s="24"/>
      <c r="O9" s="24"/>
    </row>
    <row r="10" spans="1:15" ht="15.75">
      <c r="A10" s="16" t="s">
        <v>31</v>
      </c>
      <c r="B10" s="13">
        <v>-0.29019279304069728</v>
      </c>
      <c r="C10" s="13">
        <v>0.6514946337025902</v>
      </c>
      <c r="D10" s="13">
        <v>-8.9749799909880898E-2</v>
      </c>
      <c r="E10" s="16" t="s">
        <v>157</v>
      </c>
      <c r="G10" s="32"/>
      <c r="L10" s="24"/>
      <c r="M10" s="24"/>
      <c r="N10" s="24"/>
      <c r="O10" s="24"/>
    </row>
    <row r="11" spans="1:15" ht="15.75">
      <c r="A11" s="29" t="s">
        <v>22</v>
      </c>
      <c r="B11" s="18">
        <v>0.49824825395530004</v>
      </c>
      <c r="C11" s="18">
        <v>-0.81444005208774228</v>
      </c>
      <c r="D11" s="18">
        <v>-4.359945819156285E-2</v>
      </c>
      <c r="E11" s="29" t="s">
        <v>158</v>
      </c>
      <c r="G11" s="32"/>
      <c r="L11" s="24"/>
      <c r="M11" s="24"/>
      <c r="N11" s="24"/>
      <c r="O11" s="24"/>
    </row>
    <row r="12" spans="1:15" ht="15.75">
      <c r="A12" s="30" t="s">
        <v>64</v>
      </c>
      <c r="B12" s="13">
        <v>0.73317140136558767</v>
      </c>
      <c r="C12" s="13">
        <v>-1.0814996346380357</v>
      </c>
      <c r="D12" s="13">
        <v>-0.14017234905569992</v>
      </c>
      <c r="E12" s="30" t="s">
        <v>158</v>
      </c>
      <c r="G12" s="32"/>
      <c r="L12" s="24"/>
      <c r="M12" s="24"/>
      <c r="N12" s="24"/>
      <c r="O12" s="24"/>
    </row>
    <row r="13" spans="1:15">
      <c r="A13" s="30" t="s">
        <v>75</v>
      </c>
      <c r="B13" s="13">
        <v>0.47533319168762383</v>
      </c>
      <c r="C13" s="13">
        <v>-1.0824217406184069</v>
      </c>
      <c r="D13" s="13">
        <v>0.15694096096120791</v>
      </c>
      <c r="E13" s="30" t="s">
        <v>158</v>
      </c>
      <c r="G13" s="32"/>
    </row>
    <row r="14" spans="1:15">
      <c r="A14" s="30" t="s">
        <v>84</v>
      </c>
      <c r="B14" s="13">
        <v>0.27367647288761815</v>
      </c>
      <c r="C14" s="13">
        <v>-0.93122237402431851</v>
      </c>
      <c r="D14" s="13">
        <v>0.29056659929504541</v>
      </c>
      <c r="E14" s="30" t="s">
        <v>158</v>
      </c>
      <c r="G14" s="32"/>
    </row>
    <row r="15" spans="1:15">
      <c r="A15" s="30" t="s">
        <v>86</v>
      </c>
      <c r="B15" s="13">
        <v>0.36989077953577382</v>
      </c>
      <c r="C15" s="13">
        <v>-1.269934184612358</v>
      </c>
      <c r="D15" s="13">
        <v>0.40008282353189628</v>
      </c>
      <c r="E15" s="30" t="s">
        <v>158</v>
      </c>
      <c r="G15" s="32"/>
    </row>
    <row r="16" spans="1:15">
      <c r="A16" s="30" t="s">
        <v>11</v>
      </c>
      <c r="B16" s="13">
        <v>0.17349330463616433</v>
      </c>
      <c r="C16" s="13">
        <v>-0.6870712350982674</v>
      </c>
      <c r="D16" s="13">
        <v>0.24707900248228531</v>
      </c>
      <c r="E16" s="30" t="s">
        <v>158</v>
      </c>
      <c r="G16" s="32"/>
    </row>
    <row r="17" spans="1:7">
      <c r="A17" s="30" t="s">
        <v>108</v>
      </c>
      <c r="B17" s="13">
        <v>0.24345397634676652</v>
      </c>
      <c r="C17" s="13">
        <v>-0.81543753606733671</v>
      </c>
      <c r="D17" s="13">
        <v>0.25006232564498554</v>
      </c>
      <c r="E17" s="30" t="s">
        <v>158</v>
      </c>
      <c r="G17" s="32"/>
    </row>
    <row r="18" spans="1:7">
      <c r="A18" s="30" t="s">
        <v>111</v>
      </c>
      <c r="B18" s="13">
        <v>0.35049705696595185</v>
      </c>
      <c r="C18" s="13">
        <v>-0.8966746684221184</v>
      </c>
      <c r="D18" s="13">
        <v>0.17976691896353503</v>
      </c>
      <c r="E18" s="30" t="s">
        <v>158</v>
      </c>
      <c r="G18" s="32"/>
    </row>
    <row r="19" spans="1:7">
      <c r="A19" s="30" t="s">
        <v>6</v>
      </c>
      <c r="B19" s="13">
        <v>0.18855262143691776</v>
      </c>
      <c r="C19" s="13">
        <v>-0.69295329451046916</v>
      </c>
      <c r="D19" s="13">
        <v>0.23358412677934909</v>
      </c>
      <c r="E19" s="30" t="s">
        <v>158</v>
      </c>
      <c r="G19" s="32"/>
    </row>
    <row r="20" spans="1:7">
      <c r="A20" s="30" t="s">
        <v>0</v>
      </c>
      <c r="B20" s="13">
        <v>0.10960923296608588</v>
      </c>
      <c r="C20" s="13">
        <v>-0.61010999030125579</v>
      </c>
      <c r="D20" s="13">
        <v>0.27052087578481809</v>
      </c>
      <c r="E20" s="30" t="s">
        <v>158</v>
      </c>
      <c r="G20" s="32"/>
    </row>
    <row r="21" spans="1:7">
      <c r="A21" s="30" t="s">
        <v>139</v>
      </c>
      <c r="B21" s="13">
        <v>0.3313675787382967</v>
      </c>
      <c r="C21" s="13">
        <v>-0.89538226313074509</v>
      </c>
      <c r="D21" s="13">
        <v>0.20092575548594102</v>
      </c>
      <c r="E21" s="30" t="s">
        <v>158</v>
      </c>
      <c r="G21" s="32"/>
    </row>
    <row r="22" spans="1:7">
      <c r="A22" s="19" t="s">
        <v>143</v>
      </c>
      <c r="B22" s="20">
        <v>0.19715597480814531</v>
      </c>
      <c r="C22" s="20">
        <v>-0.6258363592719044</v>
      </c>
      <c r="D22" s="20">
        <v>0.18006426249737201</v>
      </c>
      <c r="E22" s="19" t="s">
        <v>158</v>
      </c>
      <c r="G22" s="32"/>
    </row>
    <row r="23" spans="1:7">
      <c r="A23" s="16" t="s">
        <v>64</v>
      </c>
      <c r="B23" s="13">
        <v>0.73317140136558767</v>
      </c>
      <c r="C23" s="13">
        <v>-1.0814996346380357</v>
      </c>
      <c r="D23" s="13">
        <v>-0.14017234905569992</v>
      </c>
      <c r="E23" s="16" t="s">
        <v>159</v>
      </c>
      <c r="G23" s="32"/>
    </row>
    <row r="24" spans="1:7">
      <c r="A24" s="16" t="s">
        <v>42</v>
      </c>
      <c r="B24" s="13">
        <v>0.56105247405030056</v>
      </c>
      <c r="C24" s="13">
        <v>-0.35600058651390104</v>
      </c>
      <c r="D24" s="13">
        <v>-0.41380996392380726</v>
      </c>
      <c r="E24" s="16" t="s">
        <v>159</v>
      </c>
      <c r="G24" s="32"/>
    </row>
    <row r="25" spans="1:7">
      <c r="A25" s="16" t="s">
        <v>20</v>
      </c>
      <c r="B25" s="13">
        <v>0.67548917539288278</v>
      </c>
      <c r="C25" s="13">
        <v>-0.79014153805344722</v>
      </c>
      <c r="D25" s="13">
        <v>-0.26322055196706939</v>
      </c>
      <c r="E25" s="16" t="s">
        <v>159</v>
      </c>
      <c r="G25" s="32"/>
    </row>
    <row r="26" spans="1:7">
      <c r="A26" s="16" t="s">
        <v>52</v>
      </c>
      <c r="B26" s="13">
        <v>0.4628342991836672</v>
      </c>
      <c r="C26" s="13">
        <v>-0.51439649137646648</v>
      </c>
      <c r="D26" s="13">
        <v>-0.19790172466651315</v>
      </c>
      <c r="E26" s="16" t="s">
        <v>159</v>
      </c>
      <c r="G26" s="32"/>
    </row>
    <row r="27" spans="1:7">
      <c r="A27" s="16" t="s">
        <v>60</v>
      </c>
      <c r="B27" s="13">
        <v>0.84787096546604312</v>
      </c>
      <c r="C27" s="13">
        <v>-0.26626539333032234</v>
      </c>
      <c r="D27" s="13">
        <v>-0.80197910462124988</v>
      </c>
      <c r="E27" s="16" t="s">
        <v>159</v>
      </c>
      <c r="G27" s="32"/>
    </row>
    <row r="28" spans="1:7">
      <c r="A28" s="16" t="s">
        <v>61</v>
      </c>
      <c r="B28" s="13">
        <v>0.816675526366335</v>
      </c>
      <c r="C28" s="13">
        <v>-0.56815584370850014</v>
      </c>
      <c r="D28" s="13">
        <v>-0.56987555691075364</v>
      </c>
      <c r="E28" s="16" t="s">
        <v>159</v>
      </c>
      <c r="G28" s="32"/>
    </row>
    <row r="29" spans="1:7">
      <c r="A29" s="16" t="s">
        <v>8</v>
      </c>
      <c r="B29" s="13">
        <v>0.76386540742634768</v>
      </c>
      <c r="C29" s="13">
        <v>-0.28497668458802428</v>
      </c>
      <c r="D29" s="13">
        <v>-0.69321037355808124</v>
      </c>
      <c r="E29" s="16" t="s">
        <v>159</v>
      </c>
      <c r="G29" s="32"/>
    </row>
    <row r="30" spans="1:7">
      <c r="A30" s="16" t="s">
        <v>18</v>
      </c>
      <c r="B30" s="13">
        <v>0.96847372489337658</v>
      </c>
      <c r="C30" s="13">
        <v>-0.43187734125687766</v>
      </c>
      <c r="D30" s="13">
        <v>-0.83302451181041071</v>
      </c>
      <c r="E30" s="16" t="s">
        <v>159</v>
      </c>
      <c r="G30" s="32"/>
    </row>
    <row r="31" spans="1:7">
      <c r="A31" s="16" t="s">
        <v>65</v>
      </c>
      <c r="B31" s="13">
        <v>0.97411098854043299</v>
      </c>
      <c r="C31" s="13">
        <v>-0.42802628443658924</v>
      </c>
      <c r="D31" s="13">
        <v>-0.84201055193771701</v>
      </c>
      <c r="E31" s="16" t="s">
        <v>159</v>
      </c>
      <c r="G31" s="32"/>
    </row>
    <row r="32" spans="1:7">
      <c r="A32" s="16" t="s">
        <v>66</v>
      </c>
      <c r="B32" s="13">
        <v>0.54265119281949536</v>
      </c>
      <c r="C32" s="13">
        <v>-0.30297444570838467</v>
      </c>
      <c r="D32" s="13">
        <v>-0.42711548203196809</v>
      </c>
      <c r="E32" s="16" t="s">
        <v>159</v>
      </c>
      <c r="G32" s="32"/>
    </row>
    <row r="33" spans="1:7">
      <c r="A33" s="16" t="s">
        <v>19</v>
      </c>
      <c r="B33" s="13">
        <v>0.69571406501700539</v>
      </c>
      <c r="C33" s="13">
        <v>-0.50762554381210889</v>
      </c>
      <c r="D33" s="13">
        <v>-0.47011457129169021</v>
      </c>
      <c r="E33" s="16" t="s">
        <v>159</v>
      </c>
      <c r="G33" s="32"/>
    </row>
    <row r="34" spans="1:7">
      <c r="A34" s="16" t="s">
        <v>1</v>
      </c>
      <c r="B34" s="13">
        <v>0.91328128307077994</v>
      </c>
      <c r="C34" s="13">
        <v>-0.31488843189923021</v>
      </c>
      <c r="D34" s="13">
        <v>-0.8455959947968974</v>
      </c>
      <c r="E34" s="16" t="s">
        <v>159</v>
      </c>
      <c r="G34" s="32"/>
    </row>
    <row r="35" spans="1:7">
      <c r="A35" s="16" t="s">
        <v>70</v>
      </c>
      <c r="B35" s="13">
        <v>0.74670684345650118</v>
      </c>
      <c r="C35" s="13">
        <v>-0.36024870908970097</v>
      </c>
      <c r="D35" s="13">
        <v>-0.62455120906667505</v>
      </c>
      <c r="E35" s="16" t="s">
        <v>159</v>
      </c>
      <c r="G35" s="32"/>
    </row>
    <row r="36" spans="1:7">
      <c r="A36" s="16" t="s">
        <v>71</v>
      </c>
      <c r="B36" s="13">
        <v>0.79613570446472681</v>
      </c>
      <c r="C36" s="13">
        <v>-0.83753766761543835</v>
      </c>
      <c r="D36" s="13">
        <v>-0.37115657618440528</v>
      </c>
      <c r="E36" s="16" t="s">
        <v>159</v>
      </c>
      <c r="G36" s="32"/>
    </row>
    <row r="37" spans="1:7">
      <c r="A37" s="16" t="s">
        <v>72</v>
      </c>
      <c r="B37" s="13">
        <v>0.85253171505949243</v>
      </c>
      <c r="C37" s="13">
        <v>-0.78055525240364365</v>
      </c>
      <c r="D37" s="13">
        <v>-0.47305055825604392</v>
      </c>
      <c r="E37" s="16" t="s">
        <v>159</v>
      </c>
      <c r="G37" s="32"/>
    </row>
    <row r="38" spans="1:7">
      <c r="A38" s="16" t="s">
        <v>76</v>
      </c>
      <c r="B38" s="13">
        <v>0.49548061638642515</v>
      </c>
      <c r="C38" s="13">
        <v>-0.61808561441752918</v>
      </c>
      <c r="D38" s="13">
        <v>-0.16804705947299464</v>
      </c>
      <c r="E38" s="16" t="s">
        <v>159</v>
      </c>
      <c r="G38" s="32"/>
    </row>
    <row r="39" spans="1:7">
      <c r="A39" s="16" t="s">
        <v>79</v>
      </c>
      <c r="B39" s="13">
        <v>0.45562117861990414</v>
      </c>
      <c r="C39" s="13">
        <v>-0.24619623407508939</v>
      </c>
      <c r="D39" s="13">
        <v>-0.36393680326408145</v>
      </c>
      <c r="E39" s="16" t="s">
        <v>159</v>
      </c>
      <c r="G39" s="32"/>
    </row>
    <row r="40" spans="1:7">
      <c r="A40" s="16" t="s">
        <v>85</v>
      </c>
      <c r="B40" s="13">
        <v>0.65927232369538724</v>
      </c>
      <c r="C40" s="13">
        <v>-0.24636684489484617</v>
      </c>
      <c r="D40" s="13">
        <v>-0.59802472306804644</v>
      </c>
      <c r="E40" s="16" t="s">
        <v>159</v>
      </c>
      <c r="G40" s="32"/>
    </row>
    <row r="41" spans="1:7">
      <c r="A41" s="16" t="s">
        <v>30</v>
      </c>
      <c r="B41" s="13">
        <v>0.90335297920234703</v>
      </c>
      <c r="C41" s="13">
        <v>-0.29898162555577856</v>
      </c>
      <c r="D41" s="13">
        <v>-0.84451786947144447</v>
      </c>
      <c r="E41" s="16" t="s">
        <v>159</v>
      </c>
      <c r="G41" s="32"/>
    </row>
    <row r="42" spans="1:7">
      <c r="A42" s="16" t="s">
        <v>90</v>
      </c>
      <c r="B42" s="13">
        <v>0.66767839307892152</v>
      </c>
      <c r="C42" s="13">
        <v>-0.47004691617304767</v>
      </c>
      <c r="D42" s="13">
        <v>-0.46229965652827654</v>
      </c>
      <c r="E42" s="16" t="s">
        <v>159</v>
      </c>
      <c r="G42" s="32"/>
    </row>
    <row r="43" spans="1:7">
      <c r="A43" s="16" t="s">
        <v>92</v>
      </c>
      <c r="B43" s="13">
        <v>0.71633868014320767</v>
      </c>
      <c r="C43" s="13">
        <v>-0.69626477522941699</v>
      </c>
      <c r="D43" s="13">
        <v>-0.37121737826556855</v>
      </c>
      <c r="E43" s="16" t="s">
        <v>159</v>
      </c>
      <c r="G43" s="32"/>
    </row>
    <row r="44" spans="1:7">
      <c r="A44" s="16" t="s">
        <v>97</v>
      </c>
      <c r="B44" s="13">
        <v>0.76522656879993656</v>
      </c>
      <c r="C44" s="13">
        <v>-0.93980235469313378</v>
      </c>
      <c r="D44" s="13">
        <v>-0.26913902356938885</v>
      </c>
      <c r="E44" s="16" t="s">
        <v>159</v>
      </c>
      <c r="G44" s="32"/>
    </row>
    <row r="45" spans="1:7">
      <c r="A45" s="16" t="s">
        <v>98</v>
      </c>
      <c r="B45" s="13">
        <v>0.59571024215045743</v>
      </c>
      <c r="C45" s="13">
        <v>-0.48828313497072734</v>
      </c>
      <c r="D45" s="13">
        <v>-0.36768274074205187</v>
      </c>
      <c r="E45" s="16" t="s">
        <v>159</v>
      </c>
      <c r="G45" s="32"/>
    </row>
    <row r="46" spans="1:7">
      <c r="A46" s="16" t="s">
        <v>100</v>
      </c>
      <c r="B46" s="13">
        <v>0.80180330697157676</v>
      </c>
      <c r="C46" s="13">
        <v>-0.29588895696667056</v>
      </c>
      <c r="D46" s="13">
        <v>-0.72974598098898402</v>
      </c>
      <c r="E46" s="16" t="s">
        <v>159</v>
      </c>
      <c r="G46" s="32"/>
    </row>
    <row r="47" spans="1:7">
      <c r="A47" s="16" t="s">
        <v>102</v>
      </c>
      <c r="B47" s="13">
        <v>0.68750570046062054</v>
      </c>
      <c r="C47" s="13">
        <v>-0.35665932866381456</v>
      </c>
      <c r="D47" s="13">
        <v>-0.55880299189824167</v>
      </c>
      <c r="E47" s="16" t="s">
        <v>159</v>
      </c>
      <c r="G47" s="32"/>
    </row>
    <row r="48" spans="1:7">
      <c r="A48" s="16" t="s">
        <v>103</v>
      </c>
      <c r="B48" s="13">
        <v>0.75574396442185365</v>
      </c>
      <c r="C48" s="13">
        <v>-0.15798413603513814</v>
      </c>
      <c r="D48" s="13">
        <v>-0.76641587066229078</v>
      </c>
      <c r="E48" s="16" t="s">
        <v>159</v>
      </c>
      <c r="G48" s="32"/>
    </row>
    <row r="49" spans="1:7">
      <c r="A49" s="16" t="s">
        <v>104</v>
      </c>
      <c r="B49" s="13">
        <v>0.78026877892841018</v>
      </c>
      <c r="C49" s="13">
        <v>-0.59749655583085248</v>
      </c>
      <c r="D49" s="13">
        <v>-0.50893633447761399</v>
      </c>
      <c r="E49" s="16" t="s">
        <v>159</v>
      </c>
      <c r="G49" s="32"/>
    </row>
    <row r="50" spans="1:7">
      <c r="A50" s="16" t="s">
        <v>24</v>
      </c>
      <c r="B50" s="13">
        <v>0.88352396134707067</v>
      </c>
      <c r="C50" s="13">
        <v>-0.44918965802364141</v>
      </c>
      <c r="D50" s="13">
        <v>-0.72407927783375414</v>
      </c>
      <c r="E50" s="16" t="s">
        <v>159</v>
      </c>
      <c r="G50" s="32"/>
    </row>
    <row r="51" spans="1:7">
      <c r="A51" s="16" t="s">
        <v>38</v>
      </c>
      <c r="B51" s="13">
        <v>0.90996362254399921</v>
      </c>
      <c r="C51" s="13">
        <v>-0.47346701083090631</v>
      </c>
      <c r="D51" s="13">
        <v>-0.73870460888551326</v>
      </c>
      <c r="E51" s="16" t="s">
        <v>159</v>
      </c>
      <c r="G51" s="32"/>
    </row>
    <row r="52" spans="1:7">
      <c r="A52" s="16" t="s">
        <v>107</v>
      </c>
      <c r="B52" s="13">
        <v>0.92659185751334827</v>
      </c>
      <c r="C52" s="13">
        <v>-0.40299787569151796</v>
      </c>
      <c r="D52" s="13">
        <v>-0.80363201694085817</v>
      </c>
      <c r="E52" s="16" t="s">
        <v>159</v>
      </c>
      <c r="G52" s="32"/>
    </row>
    <row r="53" spans="1:7">
      <c r="A53" s="16" t="s">
        <v>110</v>
      </c>
      <c r="B53" s="13">
        <v>0.89969083139347095</v>
      </c>
      <c r="C53" s="13">
        <v>-0.26799498890193524</v>
      </c>
      <c r="D53" s="13">
        <v>-0.86044771331623404</v>
      </c>
      <c r="E53" s="16" t="s">
        <v>159</v>
      </c>
      <c r="G53" s="32"/>
    </row>
    <row r="54" spans="1:7">
      <c r="A54" s="16" t="s">
        <v>112</v>
      </c>
      <c r="B54" s="13">
        <v>0.89038810165659787</v>
      </c>
      <c r="C54" s="13">
        <v>-0.52194851720607116</v>
      </c>
      <c r="D54" s="13">
        <v>-0.68467978072114943</v>
      </c>
      <c r="E54" s="16" t="s">
        <v>159</v>
      </c>
      <c r="G54" s="32"/>
    </row>
    <row r="55" spans="1:7">
      <c r="A55" s="16" t="s">
        <v>113</v>
      </c>
      <c r="B55" s="13">
        <v>0.82810841851419348</v>
      </c>
      <c r="C55" s="13">
        <v>-0.37015049572714759</v>
      </c>
      <c r="D55" s="13">
        <v>-0.71172685906867483</v>
      </c>
      <c r="E55" s="16" t="s">
        <v>159</v>
      </c>
      <c r="G55" s="32"/>
    </row>
    <row r="56" spans="1:7">
      <c r="A56" s="16" t="s">
        <v>28</v>
      </c>
      <c r="B56" s="13">
        <v>0.59362676672003123</v>
      </c>
      <c r="C56" s="13">
        <v>-0.38870350241177248</v>
      </c>
      <c r="D56" s="13">
        <v>-0.43001350516037939</v>
      </c>
      <c r="E56" s="16" t="s">
        <v>159</v>
      </c>
      <c r="G56" s="32"/>
    </row>
    <row r="57" spans="1:7">
      <c r="A57" s="16" t="s">
        <v>39</v>
      </c>
      <c r="B57" s="13">
        <v>0.55640142501311451</v>
      </c>
      <c r="C57" s="13">
        <v>-0.3803470160306151</v>
      </c>
      <c r="D57" s="13">
        <v>-0.39263607834518194</v>
      </c>
      <c r="E57" s="16" t="s">
        <v>159</v>
      </c>
      <c r="G57" s="32"/>
    </row>
    <row r="58" spans="1:7">
      <c r="A58" s="16" t="s">
        <v>114</v>
      </c>
      <c r="B58" s="13">
        <v>0.87706553725846159</v>
      </c>
      <c r="C58" s="13">
        <v>-0.56109715960170914</v>
      </c>
      <c r="D58" s="13">
        <v>-0.64391221410611554</v>
      </c>
      <c r="E58" s="16" t="s">
        <v>159</v>
      </c>
      <c r="G58" s="32"/>
    </row>
    <row r="59" spans="1:7">
      <c r="A59" s="16" t="s">
        <v>116</v>
      </c>
      <c r="B59" s="13">
        <v>0.88269896830906525</v>
      </c>
      <c r="C59" s="13">
        <v>-0.42803200985628614</v>
      </c>
      <c r="D59" s="13">
        <v>-0.73688300714883981</v>
      </c>
      <c r="E59" s="16" t="s">
        <v>159</v>
      </c>
      <c r="G59" s="32"/>
    </row>
    <row r="60" spans="1:7">
      <c r="A60" s="16" t="s">
        <v>117</v>
      </c>
      <c r="B60" s="13">
        <v>0.72685756913524813</v>
      </c>
      <c r="C60" s="13">
        <v>-0.63086182907303889</v>
      </c>
      <c r="D60" s="13">
        <v>-0.42582601560805999</v>
      </c>
      <c r="E60" s="16" t="s">
        <v>159</v>
      </c>
      <c r="G60" s="32"/>
    </row>
    <row r="61" spans="1:7">
      <c r="A61" s="16" t="s">
        <v>122</v>
      </c>
      <c r="B61" s="13">
        <v>0.5921314162106619</v>
      </c>
      <c r="C61" s="13">
        <v>-0.32709078945260384</v>
      </c>
      <c r="D61" s="13">
        <v>-0.46834211549807564</v>
      </c>
      <c r="E61" s="16" t="s">
        <v>159</v>
      </c>
      <c r="G61" s="32"/>
    </row>
    <row r="62" spans="1:7">
      <c r="A62" s="16" t="s">
        <v>126</v>
      </c>
      <c r="B62" s="13">
        <v>0.66350581080281135</v>
      </c>
      <c r="C62" s="13">
        <v>-0.50639701345602373</v>
      </c>
      <c r="D62" s="13">
        <v>-0.43387362367682414</v>
      </c>
      <c r="E62" s="16" t="s">
        <v>159</v>
      </c>
      <c r="G62" s="32"/>
    </row>
    <row r="63" spans="1:7">
      <c r="A63" s="16" t="s">
        <v>129</v>
      </c>
      <c r="B63" s="13">
        <v>0.77581679084167232</v>
      </c>
      <c r="C63" s="13">
        <v>-0.54154838741779365</v>
      </c>
      <c r="D63" s="13">
        <v>-0.5401828576463592</v>
      </c>
      <c r="E63" s="16" t="s">
        <v>159</v>
      </c>
      <c r="G63" s="32"/>
    </row>
    <row r="64" spans="1:7">
      <c r="A64" s="16" t="s">
        <v>130</v>
      </c>
      <c r="B64" s="13">
        <v>0.98205030014099604</v>
      </c>
      <c r="C64" s="13">
        <v>-0.47924653718312688</v>
      </c>
      <c r="D64" s="13">
        <v>-0.81784759599311374</v>
      </c>
      <c r="E64" s="16" t="s">
        <v>159</v>
      </c>
      <c r="G64" s="32"/>
    </row>
    <row r="65" spans="1:7">
      <c r="A65" s="16" t="s">
        <v>131</v>
      </c>
      <c r="B65" s="13">
        <v>0.60302398422644055</v>
      </c>
      <c r="C65" s="13">
        <v>-0.76054559493417551</v>
      </c>
      <c r="D65" s="13">
        <v>-0.19912294515320297</v>
      </c>
      <c r="E65" s="16" t="s">
        <v>159</v>
      </c>
      <c r="G65" s="32"/>
    </row>
    <row r="66" spans="1:7">
      <c r="A66" s="16" t="s">
        <v>132</v>
      </c>
      <c r="B66" s="13">
        <v>0.81743355063688761</v>
      </c>
      <c r="C66" s="13">
        <v>-0.54505907010678112</v>
      </c>
      <c r="D66" s="13">
        <v>-0.58576018766301707</v>
      </c>
      <c r="E66" s="16" t="s">
        <v>159</v>
      </c>
      <c r="G66" s="32"/>
    </row>
    <row r="67" spans="1:7">
      <c r="A67" s="16" t="s">
        <v>37</v>
      </c>
      <c r="B67" s="13">
        <v>0.91105952089307796</v>
      </c>
      <c r="C67" s="13">
        <v>-0.36514405994109966</v>
      </c>
      <c r="D67" s="13">
        <v>-0.8103748100653233</v>
      </c>
      <c r="E67" s="16" t="s">
        <v>159</v>
      </c>
      <c r="G67" s="32"/>
    </row>
    <row r="68" spans="1:7">
      <c r="A68" s="16" t="s">
        <v>25</v>
      </c>
      <c r="B68" s="13">
        <v>0.53920477675275036</v>
      </c>
      <c r="C68" s="13">
        <v>-0.22117547241267727</v>
      </c>
      <c r="D68" s="13">
        <v>-0.47632143619741907</v>
      </c>
      <c r="E68" s="16" t="s">
        <v>159</v>
      </c>
      <c r="G68" s="32"/>
    </row>
    <row r="69" spans="1:7">
      <c r="A69" s="16" t="s">
        <v>135</v>
      </c>
      <c r="B69" s="13">
        <v>0.54201013857842806</v>
      </c>
      <c r="C69" s="13">
        <v>-0.29961158985668812</v>
      </c>
      <c r="D69" s="13">
        <v>-0.42856412595834448</v>
      </c>
      <c r="E69" s="16" t="s">
        <v>159</v>
      </c>
      <c r="G69" s="32"/>
    </row>
    <row r="70" spans="1:7">
      <c r="A70" s="16" t="s">
        <v>36</v>
      </c>
      <c r="B70" s="13">
        <v>0.76573865107117134</v>
      </c>
      <c r="C70" s="13">
        <v>-0.60004390673401475</v>
      </c>
      <c r="D70" s="13">
        <v>-0.4905709093547353</v>
      </c>
      <c r="E70" s="16" t="s">
        <v>159</v>
      </c>
      <c r="G70" s="32"/>
    </row>
    <row r="71" spans="1:7">
      <c r="A71" s="16" t="s">
        <v>4</v>
      </c>
      <c r="B71" s="13">
        <v>0.872237950777217</v>
      </c>
      <c r="C71" s="13">
        <v>-0.37118020344452779</v>
      </c>
      <c r="D71" s="13">
        <v>-0.76180651115485865</v>
      </c>
      <c r="E71" s="16" t="s">
        <v>159</v>
      </c>
      <c r="G71" s="32"/>
    </row>
    <row r="72" spans="1:7">
      <c r="A72" s="16" t="s">
        <v>140</v>
      </c>
      <c r="B72" s="13">
        <v>0.90893000603212648</v>
      </c>
      <c r="C72" s="13">
        <v>-0.74919720327794281</v>
      </c>
      <c r="D72" s="13">
        <v>-0.55829132480628452</v>
      </c>
      <c r="E72" s="16" t="s">
        <v>159</v>
      </c>
      <c r="G72" s="32"/>
    </row>
    <row r="73" spans="1:7">
      <c r="A73" s="16" t="s">
        <v>141</v>
      </c>
      <c r="B73" s="13">
        <v>0.83075327089009154</v>
      </c>
      <c r="C73" s="13">
        <v>-0.47308192558379913</v>
      </c>
      <c r="D73" s="13">
        <v>-0.64786300989412438</v>
      </c>
      <c r="E73" s="16" t="s">
        <v>159</v>
      </c>
      <c r="G73" s="32"/>
    </row>
    <row r="74" spans="1:7">
      <c r="A74" s="16" t="s">
        <v>9</v>
      </c>
      <c r="B74" s="13">
        <v>0.54042435018631696</v>
      </c>
      <c r="C74" s="13">
        <v>-0.3992411820330401</v>
      </c>
      <c r="D74" s="13">
        <v>-0.36198123439278729</v>
      </c>
      <c r="E74" s="16" t="s">
        <v>159</v>
      </c>
      <c r="G74" s="32"/>
    </row>
    <row r="75" spans="1:7">
      <c r="A75" s="16" t="s">
        <v>142</v>
      </c>
      <c r="B75" s="13">
        <v>0.56058964405535483</v>
      </c>
      <c r="C75" s="13">
        <v>-0.56895955415982169</v>
      </c>
      <c r="D75" s="13">
        <v>-0.27485438045977856</v>
      </c>
      <c r="E75" s="16" t="s">
        <v>159</v>
      </c>
      <c r="G75" s="32"/>
    </row>
    <row r="76" spans="1:7">
      <c r="A76" s="16" t="s">
        <v>145</v>
      </c>
      <c r="B76" s="13">
        <v>0.6085783858926016</v>
      </c>
      <c r="C76" s="13">
        <v>-0.58247136058551496</v>
      </c>
      <c r="D76" s="13">
        <v>-0.32125875939590764</v>
      </c>
      <c r="E76" s="16" t="s">
        <v>159</v>
      </c>
      <c r="G76" s="32"/>
    </row>
    <row r="77" spans="1:7">
      <c r="A77" s="29" t="s">
        <v>48</v>
      </c>
      <c r="B77" s="18">
        <v>-0.85090022337401794</v>
      </c>
      <c r="C77" s="18">
        <v>0.36825545759312983</v>
      </c>
      <c r="D77" s="18">
        <v>0.73916920944458275</v>
      </c>
      <c r="E77" s="29" t="s">
        <v>160</v>
      </c>
      <c r="G77" s="32"/>
    </row>
    <row r="78" spans="1:7">
      <c r="A78" s="30" t="s">
        <v>50</v>
      </c>
      <c r="B78" s="13">
        <v>-0.84498315028214754</v>
      </c>
      <c r="C78" s="13">
        <v>0.64615203265014931</v>
      </c>
      <c r="D78" s="13">
        <v>0.55173180160187374</v>
      </c>
      <c r="E78" s="30" t="s">
        <v>160</v>
      </c>
      <c r="G78" s="32"/>
    </row>
    <row r="79" spans="1:7">
      <c r="A79" s="30" t="s">
        <v>63</v>
      </c>
      <c r="B79" s="13">
        <v>-0.77070432132244371</v>
      </c>
      <c r="C79" s="13">
        <v>0.47044881925496579</v>
      </c>
      <c r="D79" s="13">
        <v>0.5805182370050761</v>
      </c>
      <c r="E79" s="30" t="s">
        <v>160</v>
      </c>
      <c r="G79" s="32"/>
    </row>
    <row r="80" spans="1:7">
      <c r="A80" s="30" t="s">
        <v>29</v>
      </c>
      <c r="B80" s="13">
        <v>-0.67582847838792159</v>
      </c>
      <c r="C80" s="13">
        <v>0.27201494129018872</v>
      </c>
      <c r="D80" s="13">
        <v>0.60039303830748858</v>
      </c>
      <c r="E80" s="30" t="s">
        <v>160</v>
      </c>
      <c r="G80" s="32"/>
    </row>
    <row r="81" spans="1:7">
      <c r="A81" s="30" t="s">
        <v>73</v>
      </c>
      <c r="B81" s="13">
        <v>-0.70884326739129078</v>
      </c>
      <c r="C81" s="13">
        <v>0.31488831209108498</v>
      </c>
      <c r="D81" s="13">
        <v>0.61049235464077878</v>
      </c>
      <c r="E81" s="30" t="s">
        <v>160</v>
      </c>
      <c r="G81" s="32"/>
    </row>
    <row r="82" spans="1:7">
      <c r="A82" s="30" t="s">
        <v>34</v>
      </c>
      <c r="B82" s="13">
        <v>-0.9142763372947208</v>
      </c>
      <c r="C82" s="13">
        <v>0.40144234812422319</v>
      </c>
      <c r="D82" s="13">
        <v>0.7904802616081914</v>
      </c>
      <c r="E82" s="30" t="s">
        <v>160</v>
      </c>
      <c r="G82" s="32"/>
    </row>
    <row r="83" spans="1:7">
      <c r="A83" s="30" t="s">
        <v>2</v>
      </c>
      <c r="B83" s="13">
        <v>-0.46450868916841498</v>
      </c>
      <c r="C83" s="13">
        <v>0.5032757053446173</v>
      </c>
      <c r="D83" s="13">
        <v>0.20705578406967695</v>
      </c>
      <c r="E83" s="30" t="s">
        <v>160</v>
      </c>
      <c r="G83" s="32"/>
    </row>
    <row r="84" spans="1:7">
      <c r="A84" s="30" t="s">
        <v>109</v>
      </c>
      <c r="B84" s="13">
        <v>-0.87133771627556278</v>
      </c>
      <c r="C84" s="13">
        <v>0.3371498034907523</v>
      </c>
      <c r="D84" s="13">
        <v>0.78289100144790591</v>
      </c>
      <c r="E84" s="30" t="s">
        <v>160</v>
      </c>
      <c r="G84" s="32"/>
    </row>
    <row r="85" spans="1:7">
      <c r="A85" s="30" t="s">
        <v>46</v>
      </c>
      <c r="B85" s="13">
        <v>-0.92269542233277424</v>
      </c>
      <c r="C85" s="13">
        <v>0.49741039872981485</v>
      </c>
      <c r="D85" s="13">
        <v>0.73778297650831326</v>
      </c>
      <c r="E85" s="30" t="s">
        <v>160</v>
      </c>
      <c r="G85" s="32"/>
    </row>
    <row r="86" spans="1:7">
      <c r="A86" s="30" t="s">
        <v>23</v>
      </c>
      <c r="B86" s="13">
        <v>-0.61779973658971177</v>
      </c>
      <c r="C86" s="13">
        <v>0.13369111872338735</v>
      </c>
      <c r="D86" s="13">
        <v>0.62357046990797205</v>
      </c>
      <c r="E86" s="30" t="s">
        <v>160</v>
      </c>
      <c r="G86" s="32"/>
    </row>
    <row r="87" spans="1:7">
      <c r="A87" s="30" t="s">
        <v>118</v>
      </c>
      <c r="B87" s="13">
        <v>-0.78723991083569655</v>
      </c>
      <c r="C87" s="13">
        <v>0.62977560777085606</v>
      </c>
      <c r="D87" s="13">
        <v>0.49597175240999702</v>
      </c>
      <c r="E87" s="30" t="s">
        <v>160</v>
      </c>
      <c r="G87" s="32"/>
    </row>
    <row r="88" spans="1:7">
      <c r="A88" s="30" t="s">
        <v>121</v>
      </c>
      <c r="B88" s="13">
        <v>-0.74747961975151378</v>
      </c>
      <c r="C88" s="13">
        <v>0.77804413885650081</v>
      </c>
      <c r="D88" s="13">
        <v>0.3538728724575162</v>
      </c>
      <c r="E88" s="30" t="s">
        <v>160</v>
      </c>
      <c r="G88" s="32"/>
    </row>
    <row r="89" spans="1:7">
      <c r="A89" s="30" t="s">
        <v>40</v>
      </c>
      <c r="B89" s="13">
        <v>-0.89289796503312568</v>
      </c>
      <c r="C89" s="13">
        <v>0.51317606081869749</v>
      </c>
      <c r="D89" s="13">
        <v>0.69326822025594281</v>
      </c>
      <c r="E89" s="30" t="s">
        <v>160</v>
      </c>
      <c r="G89" s="32"/>
    </row>
    <row r="90" spans="1:7">
      <c r="A90" s="30" t="s">
        <v>125</v>
      </c>
      <c r="B90" s="13">
        <v>-0.81777177731683182</v>
      </c>
      <c r="C90" s="13">
        <v>0.74800795785105578</v>
      </c>
      <c r="D90" s="13">
        <v>0.45423237131116301</v>
      </c>
      <c r="E90" s="30" t="s">
        <v>160</v>
      </c>
      <c r="G90" s="32"/>
    </row>
    <row r="91" spans="1:7">
      <c r="A91" s="30" t="s">
        <v>128</v>
      </c>
      <c r="B91" s="13">
        <v>-0.74149757267927896</v>
      </c>
      <c r="C91" s="13">
        <v>0.32068676669025081</v>
      </c>
      <c r="D91" s="13">
        <v>0.64427581023251101</v>
      </c>
      <c r="E91" s="30" t="s">
        <v>160</v>
      </c>
      <c r="G91" s="32"/>
    </row>
    <row r="92" spans="1:7">
      <c r="A92" s="30" t="s">
        <v>12</v>
      </c>
      <c r="B92" s="13">
        <v>-0.53159860335338216</v>
      </c>
      <c r="C92" s="13">
        <v>0.37332339082791349</v>
      </c>
      <c r="D92" s="13">
        <v>0.36867818981824663</v>
      </c>
      <c r="E92" s="30" t="s">
        <v>160</v>
      </c>
      <c r="G92" s="32"/>
    </row>
    <row r="93" spans="1:7">
      <c r="A93" s="19" t="s">
        <v>144</v>
      </c>
      <c r="B93" s="20">
        <v>-0.96205937968455213</v>
      </c>
      <c r="C93" s="20">
        <v>0.46422725016558025</v>
      </c>
      <c r="D93" s="20">
        <v>0.80462057402961129</v>
      </c>
      <c r="E93" s="19" t="s">
        <v>160</v>
      </c>
      <c r="G93" s="32"/>
    </row>
  </sheetData>
  <mergeCells count="3">
    <mergeCell ref="A7:A8"/>
    <mergeCell ref="B7:D7"/>
    <mergeCell ref="E7:E8"/>
  </mergeCells>
  <phoneticPr fontId="1"/>
  <conditionalFormatting sqref="B9:D9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D6499-42D5-48F0-B196-84BF79459F51}">
  <dimension ref="A2:CL59"/>
  <sheetViews>
    <sheetView zoomScale="80" zoomScaleNormal="80" workbookViewId="0">
      <pane ySplit="4515" topLeftCell="A40" activePane="bottomLeft"/>
      <selection activeCell="CL3" sqref="CL3"/>
      <selection pane="bottomLeft" activeCell="H27" sqref="H27"/>
    </sheetView>
  </sheetViews>
  <sheetFormatPr defaultColWidth="9" defaultRowHeight="15"/>
  <cols>
    <col min="1" max="1" width="15" style="10" customWidth="1"/>
    <col min="2" max="2" width="31.7109375" style="10" customWidth="1"/>
    <col min="3" max="4" width="7.7109375" style="10" bestFit="1" customWidth="1"/>
    <col min="5" max="13" width="8.5703125" style="10" bestFit="1" customWidth="1"/>
    <col min="14" max="14" width="8.85546875" style="10" bestFit="1" customWidth="1"/>
    <col min="15" max="15" width="8.5703125" style="10" bestFit="1" customWidth="1"/>
    <col min="16" max="16" width="10.5703125" style="10" bestFit="1" customWidth="1"/>
    <col min="17" max="33" width="8.42578125" style="10" bestFit="1" customWidth="1"/>
    <col min="34" max="34" width="8.85546875" style="10" bestFit="1" customWidth="1"/>
    <col min="35" max="47" width="8.42578125" style="10" bestFit="1" customWidth="1"/>
    <col min="48" max="48" width="9" style="10"/>
    <col min="49" max="55" width="8.42578125" style="10" bestFit="1" customWidth="1"/>
    <col min="56" max="56" width="9.85546875" style="10" bestFit="1" customWidth="1"/>
    <col min="57" max="60" width="8.42578125" style="10" bestFit="1" customWidth="1"/>
    <col min="61" max="61" width="10.42578125" style="10" bestFit="1" customWidth="1"/>
    <col min="62" max="62" width="8.42578125" style="10" bestFit="1" customWidth="1"/>
    <col min="63" max="63" width="9.28515625" style="10" bestFit="1" customWidth="1"/>
    <col min="64" max="64" width="9.7109375" style="10" bestFit="1" customWidth="1"/>
    <col min="65" max="66" width="8.42578125" style="10" bestFit="1" customWidth="1"/>
    <col min="67" max="67" width="8.7109375" style="10" bestFit="1" customWidth="1"/>
    <col min="68" max="68" width="8.42578125" style="10" bestFit="1" customWidth="1"/>
    <col min="69" max="69" width="12.140625" style="10" bestFit="1" customWidth="1"/>
    <col min="70" max="70" width="8.42578125" style="10" bestFit="1" customWidth="1"/>
    <col min="71" max="82" width="9.42578125" style="10" bestFit="1" customWidth="1"/>
    <col min="83" max="83" width="11.42578125" style="10" bestFit="1" customWidth="1"/>
    <col min="84" max="84" width="9.42578125" style="10" bestFit="1" customWidth="1"/>
    <col min="85" max="85" width="9.5703125" style="10" bestFit="1" customWidth="1"/>
    <col min="86" max="86" width="10.42578125" style="10" bestFit="1" customWidth="1"/>
    <col min="87" max="87" width="9.42578125" style="10" bestFit="1" customWidth="1"/>
    <col min="88" max="89" width="9" style="10"/>
    <col min="90" max="90" width="11" style="10" customWidth="1"/>
    <col min="91" max="16384" width="9" style="10"/>
  </cols>
  <sheetData>
    <row r="2" spans="1:90">
      <c r="B2" s="26" t="s">
        <v>153</v>
      </c>
      <c r="C2" s="10" t="s">
        <v>157</v>
      </c>
      <c r="D2" s="10" t="s">
        <v>157</v>
      </c>
      <c r="E2" s="10" t="s">
        <v>229</v>
      </c>
      <c r="F2" s="10" t="s">
        <v>229</v>
      </c>
      <c r="G2" s="10" t="s">
        <v>229</v>
      </c>
      <c r="H2" s="10" t="s">
        <v>229</v>
      </c>
      <c r="I2" s="10" t="s">
        <v>229</v>
      </c>
      <c r="J2" s="10" t="s">
        <v>229</v>
      </c>
      <c r="K2" s="10" t="s">
        <v>229</v>
      </c>
      <c r="L2" s="10" t="s">
        <v>229</v>
      </c>
      <c r="M2" s="10" t="s">
        <v>229</v>
      </c>
      <c r="N2" s="10" t="s">
        <v>229</v>
      </c>
      <c r="O2" s="10" t="s">
        <v>229</v>
      </c>
      <c r="P2" s="10" t="s">
        <v>229</v>
      </c>
      <c r="Q2" s="10" t="s">
        <v>230</v>
      </c>
      <c r="R2" s="10" t="s">
        <v>159</v>
      </c>
      <c r="S2" s="10" t="s">
        <v>159</v>
      </c>
      <c r="T2" s="10" t="s">
        <v>159</v>
      </c>
      <c r="U2" s="10" t="s">
        <v>159</v>
      </c>
      <c r="V2" s="10" t="s">
        <v>159</v>
      </c>
      <c r="W2" s="10" t="s">
        <v>159</v>
      </c>
      <c r="X2" s="10" t="s">
        <v>159</v>
      </c>
      <c r="Y2" s="10" t="s">
        <v>159</v>
      </c>
      <c r="Z2" s="10" t="s">
        <v>159</v>
      </c>
      <c r="AA2" s="10" t="s">
        <v>159</v>
      </c>
      <c r="AB2" s="10" t="s">
        <v>159</v>
      </c>
      <c r="AC2" s="10" t="s">
        <v>159</v>
      </c>
      <c r="AD2" s="10" t="s">
        <v>159</v>
      </c>
      <c r="AE2" s="10" t="s">
        <v>159</v>
      </c>
      <c r="AF2" s="10" t="s">
        <v>159</v>
      </c>
      <c r="AG2" s="10" t="s">
        <v>159</v>
      </c>
      <c r="AH2" s="10" t="s">
        <v>159</v>
      </c>
      <c r="AI2" s="10" t="s">
        <v>159</v>
      </c>
      <c r="AJ2" s="10" t="s">
        <v>159</v>
      </c>
      <c r="AK2" s="10" t="s">
        <v>159</v>
      </c>
      <c r="AL2" s="10" t="s">
        <v>159</v>
      </c>
      <c r="AM2" s="10" t="s">
        <v>159</v>
      </c>
      <c r="AN2" s="10" t="s">
        <v>159</v>
      </c>
      <c r="AO2" s="10" t="s">
        <v>159</v>
      </c>
      <c r="AP2" s="10" t="s">
        <v>159</v>
      </c>
      <c r="AQ2" s="10" t="s">
        <v>159</v>
      </c>
      <c r="AR2" s="10" t="s">
        <v>159</v>
      </c>
      <c r="AS2" s="10" t="s">
        <v>159</v>
      </c>
      <c r="AT2" s="10" t="s">
        <v>159</v>
      </c>
      <c r="AU2" s="10" t="s">
        <v>159</v>
      </c>
      <c r="AV2" s="10" t="s">
        <v>159</v>
      </c>
      <c r="AW2" s="10" t="s">
        <v>159</v>
      </c>
      <c r="AX2" s="10" t="s">
        <v>159</v>
      </c>
      <c r="AY2" s="10" t="s">
        <v>159</v>
      </c>
      <c r="AZ2" s="10" t="s">
        <v>159</v>
      </c>
      <c r="BA2" s="10" t="s">
        <v>159</v>
      </c>
      <c r="BB2" s="10" t="s">
        <v>159</v>
      </c>
      <c r="BC2" s="10" t="s">
        <v>159</v>
      </c>
      <c r="BD2" s="10" t="s">
        <v>159</v>
      </c>
      <c r="BE2" s="10" t="s">
        <v>159</v>
      </c>
      <c r="BF2" s="10" t="s">
        <v>159</v>
      </c>
      <c r="BG2" s="10" t="s">
        <v>159</v>
      </c>
      <c r="BH2" s="10" t="s">
        <v>159</v>
      </c>
      <c r="BI2" s="10" t="s">
        <v>159</v>
      </c>
      <c r="BJ2" s="10" t="s">
        <v>159</v>
      </c>
      <c r="BK2" s="10" t="s">
        <v>159</v>
      </c>
      <c r="BL2" s="10" t="s">
        <v>159</v>
      </c>
      <c r="BM2" s="10" t="s">
        <v>159</v>
      </c>
      <c r="BN2" s="10" t="s">
        <v>159</v>
      </c>
      <c r="BO2" s="10" t="s">
        <v>159</v>
      </c>
      <c r="BP2" s="10" t="s">
        <v>159</v>
      </c>
      <c r="BQ2" s="10" t="s">
        <v>159</v>
      </c>
      <c r="BR2" s="10" t="s">
        <v>159</v>
      </c>
      <c r="BS2" s="10" t="s">
        <v>383</v>
      </c>
      <c r="BT2" s="10" t="s">
        <v>383</v>
      </c>
      <c r="BU2" s="10" t="s">
        <v>383</v>
      </c>
      <c r="BV2" s="10" t="s">
        <v>383</v>
      </c>
      <c r="BW2" s="10" t="s">
        <v>383</v>
      </c>
      <c r="BX2" s="10" t="s">
        <v>383</v>
      </c>
      <c r="BY2" s="10" t="s">
        <v>383</v>
      </c>
      <c r="BZ2" s="10" t="s">
        <v>383</v>
      </c>
      <c r="CA2" s="10" t="s">
        <v>383</v>
      </c>
      <c r="CB2" s="10" t="s">
        <v>383</v>
      </c>
      <c r="CC2" s="10" t="s">
        <v>383</v>
      </c>
      <c r="CD2" s="10" t="s">
        <v>383</v>
      </c>
      <c r="CE2" s="10" t="s">
        <v>383</v>
      </c>
      <c r="CF2" s="10" t="s">
        <v>383</v>
      </c>
      <c r="CG2" s="10" t="s">
        <v>383</v>
      </c>
      <c r="CH2" s="10" t="s">
        <v>383</v>
      </c>
      <c r="CI2" s="10" t="s">
        <v>383</v>
      </c>
    </row>
    <row r="3" spans="1:90">
      <c r="A3" s="15" t="s">
        <v>150</v>
      </c>
      <c r="B3" s="11" t="s">
        <v>151</v>
      </c>
      <c r="C3" s="10" t="s">
        <v>77</v>
      </c>
      <c r="D3" s="10" t="s">
        <v>31</v>
      </c>
      <c r="E3" s="10" t="s">
        <v>22</v>
      </c>
      <c r="F3" s="10" t="s">
        <v>64</v>
      </c>
      <c r="G3" s="10" t="s">
        <v>75</v>
      </c>
      <c r="H3" s="10" t="s">
        <v>84</v>
      </c>
      <c r="I3" s="10" t="s">
        <v>86</v>
      </c>
      <c r="J3" s="10" t="s">
        <v>11</v>
      </c>
      <c r="K3" s="10" t="s">
        <v>108</v>
      </c>
      <c r="L3" s="10" t="s">
        <v>111</v>
      </c>
      <c r="M3" s="10" t="s">
        <v>6</v>
      </c>
      <c r="N3" s="10" t="s">
        <v>0</v>
      </c>
      <c r="O3" s="10" t="s">
        <v>139</v>
      </c>
      <c r="P3" s="10" t="s">
        <v>143</v>
      </c>
      <c r="Q3" s="10" t="s">
        <v>64</v>
      </c>
      <c r="R3" s="10" t="s">
        <v>42</v>
      </c>
      <c r="S3" s="10" t="s">
        <v>20</v>
      </c>
      <c r="T3" s="10" t="s">
        <v>52</v>
      </c>
      <c r="U3" s="10" t="s">
        <v>60</v>
      </c>
      <c r="V3" s="10" t="s">
        <v>61</v>
      </c>
      <c r="W3" s="10" t="s">
        <v>8</v>
      </c>
      <c r="X3" s="10" t="s">
        <v>18</v>
      </c>
      <c r="Y3" s="10" t="s">
        <v>65</v>
      </c>
      <c r="Z3" s="10" t="s">
        <v>66</v>
      </c>
      <c r="AA3" s="10" t="s">
        <v>19</v>
      </c>
      <c r="AB3" s="10" t="s">
        <v>1</v>
      </c>
      <c r="AC3" s="10" t="s">
        <v>70</v>
      </c>
      <c r="AD3" s="10" t="s">
        <v>71</v>
      </c>
      <c r="AE3" s="10" t="s">
        <v>72</v>
      </c>
      <c r="AF3" s="10" t="s">
        <v>76</v>
      </c>
      <c r="AG3" s="10" t="s">
        <v>79</v>
      </c>
      <c r="AH3" s="10" t="s">
        <v>85</v>
      </c>
      <c r="AI3" s="10" t="s">
        <v>30</v>
      </c>
      <c r="AJ3" s="10" t="s">
        <v>90</v>
      </c>
      <c r="AK3" s="10" t="s">
        <v>92</v>
      </c>
      <c r="AL3" s="10" t="s">
        <v>97</v>
      </c>
      <c r="AM3" s="10" t="s">
        <v>98</v>
      </c>
      <c r="AN3" s="10" t="s">
        <v>100</v>
      </c>
      <c r="AO3" s="10" t="s">
        <v>102</v>
      </c>
      <c r="AP3" s="10" t="s">
        <v>103</v>
      </c>
      <c r="AQ3" s="10" t="s">
        <v>104</v>
      </c>
      <c r="AR3" s="10" t="s">
        <v>24</v>
      </c>
      <c r="AS3" s="10" t="s">
        <v>38</v>
      </c>
      <c r="AT3" s="10" t="s">
        <v>107</v>
      </c>
      <c r="AU3" s="10" t="s">
        <v>110</v>
      </c>
      <c r="AV3" s="10" t="s">
        <v>112</v>
      </c>
      <c r="AW3" s="10" t="s">
        <v>113</v>
      </c>
      <c r="AX3" s="10" t="s">
        <v>28</v>
      </c>
      <c r="AY3" s="10" t="s">
        <v>39</v>
      </c>
      <c r="AZ3" s="10" t="s">
        <v>114</v>
      </c>
      <c r="BA3" s="10" t="s">
        <v>116</v>
      </c>
      <c r="BB3" s="10" t="s">
        <v>117</v>
      </c>
      <c r="BC3" s="10" t="s">
        <v>122</v>
      </c>
      <c r="BD3" s="10" t="s">
        <v>126</v>
      </c>
      <c r="BE3" s="10" t="s">
        <v>129</v>
      </c>
      <c r="BF3" s="10" t="s">
        <v>130</v>
      </c>
      <c r="BG3" s="10" t="s">
        <v>131</v>
      </c>
      <c r="BH3" s="10" t="s">
        <v>132</v>
      </c>
      <c r="BI3" s="10" t="s">
        <v>37</v>
      </c>
      <c r="BJ3" s="10" t="s">
        <v>25</v>
      </c>
      <c r="BK3" s="10" t="s">
        <v>135</v>
      </c>
      <c r="BL3" s="10" t="s">
        <v>36</v>
      </c>
      <c r="BM3" s="10" t="s">
        <v>4</v>
      </c>
      <c r="BN3" s="10" t="s">
        <v>140</v>
      </c>
      <c r="BO3" s="10" t="s">
        <v>141</v>
      </c>
      <c r="BP3" s="10" t="s">
        <v>9</v>
      </c>
      <c r="BQ3" s="10" t="s">
        <v>142</v>
      </c>
      <c r="BR3" s="10" t="s">
        <v>145</v>
      </c>
      <c r="BS3" s="10" t="s">
        <v>48</v>
      </c>
      <c r="BT3" s="10" t="s">
        <v>50</v>
      </c>
      <c r="BU3" s="10" t="s">
        <v>63</v>
      </c>
      <c r="BV3" s="10" t="s">
        <v>29</v>
      </c>
      <c r="BW3" s="10" t="s">
        <v>73</v>
      </c>
      <c r="BX3" s="10" t="s">
        <v>34</v>
      </c>
      <c r="BY3" s="10" t="s">
        <v>2</v>
      </c>
      <c r="BZ3" s="10" t="s">
        <v>109</v>
      </c>
      <c r="CA3" s="10" t="s">
        <v>46</v>
      </c>
      <c r="CB3" s="10" t="s">
        <v>23</v>
      </c>
      <c r="CC3" s="10" t="s">
        <v>118</v>
      </c>
      <c r="CD3" s="10" t="s">
        <v>121</v>
      </c>
      <c r="CE3" s="10" t="s">
        <v>40</v>
      </c>
      <c r="CF3" s="10" t="s">
        <v>125</v>
      </c>
      <c r="CG3" s="10" t="s">
        <v>128</v>
      </c>
      <c r="CH3" s="10" t="s">
        <v>12</v>
      </c>
      <c r="CI3" s="10" t="s">
        <v>144</v>
      </c>
      <c r="CJ3" s="10" t="s">
        <v>166</v>
      </c>
      <c r="CK3" s="10" t="s">
        <v>167</v>
      </c>
      <c r="CL3" s="10" t="s">
        <v>165</v>
      </c>
    </row>
    <row r="4" spans="1:90">
      <c r="A4" s="10" t="s">
        <v>170</v>
      </c>
      <c r="B4" s="3" t="s">
        <v>228</v>
      </c>
      <c r="C4" s="1">
        <v>0.30070928719177037</v>
      </c>
      <c r="D4" s="1">
        <v>-9.1393047587857532E-2</v>
      </c>
      <c r="E4" s="1">
        <v>-0.80615691335516637</v>
      </c>
      <c r="F4" s="1">
        <v>-0.2372940922910218</v>
      </c>
      <c r="G4" s="1">
        <v>0.63162939720438904</v>
      </c>
      <c r="H4" s="1">
        <v>0.23642698900297313</v>
      </c>
      <c r="I4" s="1">
        <v>0.4741733617537035</v>
      </c>
      <c r="J4" s="1">
        <v>1.4677897734919445</v>
      </c>
      <c r="K4" s="1">
        <v>0.84887362742389783</v>
      </c>
      <c r="L4" s="1">
        <v>-7.9920790954544744E-4</v>
      </c>
      <c r="M4" s="1">
        <v>0.6693696139112848</v>
      </c>
      <c r="N4" s="1">
        <v>-0.38954593952670746</v>
      </c>
      <c r="O4" s="1">
        <v>-1.0845998810416801</v>
      </c>
      <c r="P4" s="1">
        <v>-1.5162213347006637</v>
      </c>
      <c r="Q4" s="1">
        <v>-0.2372940922910218</v>
      </c>
      <c r="R4" s="1">
        <v>-1.1928312568466577</v>
      </c>
      <c r="S4" s="1">
        <v>0.48413434014265228</v>
      </c>
      <c r="T4" s="1">
        <v>-0.64152154401961892</v>
      </c>
      <c r="U4" s="1">
        <v>-0.66410467961350739</v>
      </c>
      <c r="V4" s="1">
        <v>8.0591314033202938E-2</v>
      </c>
      <c r="W4" s="1">
        <v>-0.86917305423967628</v>
      </c>
      <c r="X4" s="1">
        <v>-0.85883956542570639</v>
      </c>
      <c r="Y4" s="1">
        <v>-1.0729310829636931</v>
      </c>
      <c r="Z4" s="1">
        <v>-0.28660371835756038</v>
      </c>
      <c r="AA4" s="1">
        <v>-0.17085281022632984</v>
      </c>
      <c r="AB4" s="1">
        <v>-0.48108813537979345</v>
      </c>
      <c r="AC4" s="1">
        <v>-0.80181237708413255</v>
      </c>
      <c r="AD4" s="1">
        <v>0.22607643118906959</v>
      </c>
      <c r="AE4" s="1">
        <v>0.14442164151984019</v>
      </c>
      <c r="AF4" s="1">
        <v>0.3244319021011251</v>
      </c>
      <c r="AG4" s="1">
        <v>-0.86315072416299266</v>
      </c>
      <c r="AH4" s="1">
        <v>-0.29001593343906934</v>
      </c>
      <c r="AI4" s="1">
        <v>-1.5116857932680838</v>
      </c>
      <c r="AJ4" s="1">
        <v>-0.66190677708080281</v>
      </c>
      <c r="AK4" s="1">
        <v>0.15381194341323981</v>
      </c>
      <c r="AL4" s="1">
        <v>-0.21646182746557521</v>
      </c>
      <c r="AM4" s="1">
        <v>-0.46950988386026848</v>
      </c>
      <c r="AN4" s="1">
        <v>-0.71430686371683583</v>
      </c>
      <c r="AO4" s="1">
        <v>-0.7535685357973585</v>
      </c>
      <c r="AP4" s="1">
        <v>-0.79472981292960387</v>
      </c>
      <c r="AQ4" s="1">
        <v>-0.75606006720799745</v>
      </c>
      <c r="AR4" s="1">
        <v>-0.38818118838766835</v>
      </c>
      <c r="AS4" s="1">
        <v>-0.60888253044968188</v>
      </c>
      <c r="AT4" s="1">
        <v>-0.70592220057168609</v>
      </c>
      <c r="AU4" s="1">
        <v>-0.72710406039052755</v>
      </c>
      <c r="AV4" s="1">
        <v>-0.4436362893845891</v>
      </c>
      <c r="AW4" s="1">
        <v>-0.69571377724049732</v>
      </c>
      <c r="AX4" s="1">
        <v>-0.10626668176465603</v>
      </c>
      <c r="AY4" s="1">
        <v>-1.0716423666304042</v>
      </c>
      <c r="AZ4" s="1">
        <v>-1.3511205753488189</v>
      </c>
      <c r="BA4" s="1">
        <v>-0.64756461548887001</v>
      </c>
      <c r="BB4" s="1">
        <v>0.28632158568386895</v>
      </c>
      <c r="BC4" s="1">
        <v>-0.2578892016103142</v>
      </c>
      <c r="BD4" s="1">
        <v>0.10205042285223548</v>
      </c>
      <c r="BE4" s="1">
        <v>-1.8921770210397957</v>
      </c>
      <c r="BF4" s="1">
        <v>-1.1286430429846743</v>
      </c>
      <c r="BG4" s="1">
        <v>-7.8562394883768955E-2</v>
      </c>
      <c r="BH4" s="1">
        <v>-0.32006342650483632</v>
      </c>
      <c r="BI4" s="1">
        <v>-0.96143305759754649</v>
      </c>
      <c r="BJ4" s="1">
        <v>-0.18038131213716918</v>
      </c>
      <c r="BK4" s="1">
        <v>-0.94281184964100573</v>
      </c>
      <c r="BL4" s="1">
        <v>-0.30074866531105759</v>
      </c>
      <c r="BM4" s="1">
        <v>-0.7608918152182309</v>
      </c>
      <c r="BN4" s="1">
        <v>-0.19918612344820943</v>
      </c>
      <c r="BO4" s="1">
        <v>-0.37847027196506594</v>
      </c>
      <c r="BP4" s="1">
        <v>-0.58110669189905995</v>
      </c>
      <c r="BQ4" s="1">
        <v>0.52948227603361386</v>
      </c>
      <c r="BR4" s="1">
        <v>-0.63917246979036468</v>
      </c>
      <c r="BS4" s="1">
        <v>0.38935794092560722</v>
      </c>
      <c r="BT4" s="1">
        <v>0.31555166342713203</v>
      </c>
      <c r="BU4" s="1">
        <v>0.19751245666479492</v>
      </c>
      <c r="BV4" s="1">
        <v>-0.29080903504053968</v>
      </c>
      <c r="BW4" s="1">
        <v>0.66950751575341139</v>
      </c>
      <c r="BX4" s="1">
        <v>0.71721853144611725</v>
      </c>
      <c r="BY4" s="1">
        <v>4.7400107023082005E-2</v>
      </c>
      <c r="BZ4" s="1">
        <v>0.74426213156155097</v>
      </c>
      <c r="CA4" s="1">
        <v>0.95054526398242367</v>
      </c>
      <c r="CB4" s="1">
        <v>0.84555756854308128</v>
      </c>
      <c r="CC4" s="1">
        <v>-3.5566486198988279E-2</v>
      </c>
      <c r="CD4" s="1">
        <v>9.3042076847025604E-2</v>
      </c>
      <c r="CE4" s="1">
        <v>0.7229663147109745</v>
      </c>
      <c r="CF4" s="1">
        <v>0.26567501487121525</v>
      </c>
      <c r="CG4" s="1">
        <v>0.7831885557113567</v>
      </c>
      <c r="CH4" s="1">
        <v>-1.264922491803639</v>
      </c>
      <c r="CI4" s="1">
        <v>0.78338069761686135</v>
      </c>
      <c r="CJ4" s="1">
        <v>-6.0235110256782135E-3</v>
      </c>
      <c r="CK4" s="1">
        <v>-0.46871219907235784</v>
      </c>
      <c r="CL4" s="2" t="s">
        <v>168</v>
      </c>
    </row>
    <row r="5" spans="1:90">
      <c r="A5" s="10" t="s">
        <v>171</v>
      </c>
      <c r="B5" s="3" t="s">
        <v>228</v>
      </c>
      <c r="C5" s="1">
        <v>-0.19583974038570437</v>
      </c>
      <c r="D5" s="1">
        <v>-0.77925184182028262</v>
      </c>
      <c r="E5" s="1">
        <v>-1.5457454579404613</v>
      </c>
      <c r="F5" s="1">
        <v>0.31443632280016426</v>
      </c>
      <c r="G5" s="1">
        <v>-0.37247401042734057</v>
      </c>
      <c r="H5" s="1">
        <v>0.67989784430536904</v>
      </c>
      <c r="I5" s="1">
        <v>-1.2793128861704355</v>
      </c>
      <c r="J5" s="1">
        <v>-0.80170227339326738</v>
      </c>
      <c r="K5" s="1">
        <v>-0.28847568227498627</v>
      </c>
      <c r="L5" s="1">
        <v>0.52249439771136819</v>
      </c>
      <c r="M5" s="1">
        <v>1.1136871673084183</v>
      </c>
      <c r="N5" s="1">
        <v>-0.18234709429913667</v>
      </c>
      <c r="O5" s="1">
        <v>-0.32079095166764815</v>
      </c>
      <c r="P5" s="1">
        <v>-1.5162213347006637</v>
      </c>
      <c r="Q5" s="1">
        <v>0.31443632280016426</v>
      </c>
      <c r="R5" s="1">
        <v>-2.0216735600351159</v>
      </c>
      <c r="S5" s="1">
        <v>-1.2397756471954022</v>
      </c>
      <c r="T5" s="1">
        <v>0.34992542378109576</v>
      </c>
      <c r="U5" s="1">
        <v>-4.0349791052208671E-2</v>
      </c>
      <c r="V5" s="1">
        <v>-1.0237185217254257</v>
      </c>
      <c r="W5" s="1">
        <v>-0.39835869348257713</v>
      </c>
      <c r="X5" s="1">
        <v>-0.85419903873285052</v>
      </c>
      <c r="Y5" s="1">
        <v>-1.0889932855528266</v>
      </c>
      <c r="Z5" s="1">
        <v>-0.16896033332515506</v>
      </c>
      <c r="AA5" s="1">
        <v>0.11712913750118051</v>
      </c>
      <c r="AB5" s="1">
        <v>-5.5373497003124571E-2</v>
      </c>
      <c r="AC5" s="1">
        <v>-0.28596060191627415</v>
      </c>
      <c r="AD5" s="1">
        <v>-0.60357360882309419</v>
      </c>
      <c r="AE5" s="1">
        <v>2.8699297739720815E-3</v>
      </c>
      <c r="AF5" s="1">
        <v>-0.68288698499348521</v>
      </c>
      <c r="AG5" s="1">
        <v>-0.86315072416299266</v>
      </c>
      <c r="AH5" s="1">
        <v>0.53982868733185141</v>
      </c>
      <c r="AI5" s="1">
        <v>-0.48342044693744285</v>
      </c>
      <c r="AJ5" s="1">
        <v>-0.75302713901548013</v>
      </c>
      <c r="AK5" s="1">
        <v>-1.2043251923445442</v>
      </c>
      <c r="AL5" s="1">
        <v>-0.86807045250591863</v>
      </c>
      <c r="AM5" s="1">
        <v>7.0573556863444686E-2</v>
      </c>
      <c r="AN5" s="1">
        <v>-0.13864953524987081</v>
      </c>
      <c r="AO5" s="1">
        <v>-0.60182752002531448</v>
      </c>
      <c r="AP5" s="1">
        <v>-0.48292293562533017</v>
      </c>
      <c r="AQ5" s="1">
        <v>-0.2393258851446417</v>
      </c>
      <c r="AR5" s="1">
        <v>-1.4622177178727072</v>
      </c>
      <c r="AS5" s="1">
        <v>-4.1734597492941818E-2</v>
      </c>
      <c r="AT5" s="1">
        <v>-1.4542580913918384</v>
      </c>
      <c r="AU5" s="1">
        <v>-0.82356838220315887</v>
      </c>
      <c r="AV5" s="1">
        <v>-0.60434384697153998</v>
      </c>
      <c r="AW5" s="1">
        <v>-0.44804947335819401</v>
      </c>
      <c r="AX5" s="1">
        <v>-0.56086275815513953</v>
      </c>
      <c r="AY5" s="1">
        <v>5.1658731955429679E-2</v>
      </c>
      <c r="AZ5" s="1">
        <v>-0.31751324496204703</v>
      </c>
      <c r="BA5" s="1">
        <v>-0.46268929602567466</v>
      </c>
      <c r="BB5" s="1">
        <v>-1.0138080974084831</v>
      </c>
      <c r="BC5" s="1">
        <v>-6.1196931694117988E-2</v>
      </c>
      <c r="BD5" s="1">
        <v>0.60102387767100696</v>
      </c>
      <c r="BE5" s="1">
        <v>-1.5097133090899277</v>
      </c>
      <c r="BF5" s="1">
        <v>-0.50054486992755098</v>
      </c>
      <c r="BG5" s="1">
        <v>-1.0226007335907128</v>
      </c>
      <c r="BH5" s="1">
        <v>-1.1115634853391916</v>
      </c>
      <c r="BI5" s="1">
        <v>-0.87082747644464165</v>
      </c>
      <c r="BJ5" s="1">
        <v>0.14087395609507758</v>
      </c>
      <c r="BK5" s="1">
        <v>0.30699304098995561</v>
      </c>
      <c r="BL5" s="1">
        <v>-0.46921541622761653</v>
      </c>
      <c r="BM5" s="1">
        <v>-0.48466871036399267</v>
      </c>
      <c r="BN5" s="1">
        <v>-0.37833468205001264</v>
      </c>
      <c r="BO5" s="1">
        <v>-1.3066614614535412</v>
      </c>
      <c r="BP5" s="1">
        <v>-0.25125392959744103</v>
      </c>
      <c r="BQ5" s="1">
        <v>-0.97601015983758266</v>
      </c>
      <c r="BR5" s="1">
        <v>-0.66942598084994831</v>
      </c>
      <c r="BS5" s="1">
        <v>0.92292740336828671</v>
      </c>
      <c r="BT5" s="1">
        <v>-0.49489935791827688</v>
      </c>
      <c r="BU5" s="1">
        <v>0.23238809664000806</v>
      </c>
      <c r="BV5" s="1">
        <v>1.7669957076058065</v>
      </c>
      <c r="BW5" s="1">
        <v>1.3274388761112357</v>
      </c>
      <c r="BX5" s="1">
        <v>0.19695199486155107</v>
      </c>
      <c r="BY5" s="1">
        <v>0.23532760119738419</v>
      </c>
      <c r="BZ5" s="1">
        <v>0.26484946451514452</v>
      </c>
      <c r="CA5" s="1">
        <v>1.1462598759983249</v>
      </c>
      <c r="CB5" s="1">
        <v>0.7869258727527827</v>
      </c>
      <c r="CC5" s="1">
        <v>-6.0006737171480043E-2</v>
      </c>
      <c r="CD5" s="1">
        <v>3.666547687576566E-3</v>
      </c>
      <c r="CE5" s="1">
        <v>0.13153092908276168</v>
      </c>
      <c r="CF5" s="1">
        <v>1.3765034635496693</v>
      </c>
      <c r="CG5" s="1">
        <v>1.0129608047653038</v>
      </c>
      <c r="CH5" s="1">
        <v>0.59638227829334467</v>
      </c>
      <c r="CI5" s="1">
        <v>1.3262143573175322</v>
      </c>
      <c r="CJ5" s="1">
        <v>0.19296159832447374</v>
      </c>
      <c r="CK5" s="1">
        <v>-0.55178465578944857</v>
      </c>
      <c r="CL5" s="2" t="s">
        <v>168</v>
      </c>
    </row>
    <row r="6" spans="1:90">
      <c r="A6" s="10" t="s">
        <v>172</v>
      </c>
      <c r="B6" s="3" t="s">
        <v>228</v>
      </c>
      <c r="C6" s="1">
        <v>0.29892677255281114</v>
      </c>
      <c r="D6" s="1">
        <v>0.48865183379163546</v>
      </c>
      <c r="E6" s="1">
        <v>-5.8541163205448735E-2</v>
      </c>
      <c r="F6" s="1">
        <v>0.14536911345282327</v>
      </c>
      <c r="G6" s="1">
        <v>-1.527542158121221</v>
      </c>
      <c r="H6" s="1">
        <v>-0.12202952702603352</v>
      </c>
      <c r="I6" s="1">
        <v>0.8487411570660528</v>
      </c>
      <c r="J6" s="1">
        <v>-0.30795966836706234</v>
      </c>
      <c r="K6" s="1">
        <v>-0.4688353957957756</v>
      </c>
      <c r="L6" s="1">
        <v>0.24144964473413083</v>
      </c>
      <c r="M6" s="1">
        <v>1.2849128161665273</v>
      </c>
      <c r="N6" s="1">
        <v>1.0016935177516257</v>
      </c>
      <c r="O6" s="1">
        <v>0.32360456899405676</v>
      </c>
      <c r="P6" s="1">
        <v>-1.5162213347006637</v>
      </c>
      <c r="Q6" s="1">
        <v>0.14536911345282327</v>
      </c>
      <c r="R6" s="1">
        <v>0.17471033998271862</v>
      </c>
      <c r="S6" s="1">
        <v>-0.83007182156580583</v>
      </c>
      <c r="T6" s="1">
        <v>-0.36356345785294736</v>
      </c>
      <c r="U6" s="1">
        <v>-0.8792853799161422</v>
      </c>
      <c r="V6" s="1">
        <v>-0.74093396885511631</v>
      </c>
      <c r="W6" s="1">
        <v>-0.50197831164838214</v>
      </c>
      <c r="X6" s="1">
        <v>-0.44234873822142629</v>
      </c>
      <c r="Y6" s="1">
        <v>-0.54470196388245051</v>
      </c>
      <c r="Z6" s="1">
        <v>-0.29327373674583407</v>
      </c>
      <c r="AA6" s="1">
        <v>-2.0932356349282877</v>
      </c>
      <c r="AB6" s="1">
        <v>-1.3120311917987599</v>
      </c>
      <c r="AC6" s="1">
        <v>-5.6548612139824511E-2</v>
      </c>
      <c r="AD6" s="1">
        <v>-1.2869443340262452</v>
      </c>
      <c r="AE6" s="1">
        <v>-1.0684419572395449</v>
      </c>
      <c r="AF6" s="1">
        <v>0.25745942337236838</v>
      </c>
      <c r="AG6" s="1">
        <v>3.1999837739040893</v>
      </c>
      <c r="AH6" s="1">
        <v>-0.36645375813675962</v>
      </c>
      <c r="AI6" s="1">
        <v>-1.5116857932680838</v>
      </c>
      <c r="AJ6" s="1">
        <v>-1.3689701229333591</v>
      </c>
      <c r="AK6" s="1">
        <v>-1.0455827794505541</v>
      </c>
      <c r="AL6" s="1">
        <v>-0.1655916683671711</v>
      </c>
      <c r="AM6" s="1">
        <v>-0.83199565459933111</v>
      </c>
      <c r="AN6" s="1">
        <v>-0.9982205328214887</v>
      </c>
      <c r="AO6" s="1">
        <v>-0.53369746610123592</v>
      </c>
      <c r="AP6" s="1">
        <v>-2.3635081261837652</v>
      </c>
      <c r="AQ6" s="1">
        <v>-1.2636825992913978</v>
      </c>
      <c r="AR6" s="1">
        <v>-1.0983645930321742</v>
      </c>
      <c r="AS6" s="1">
        <v>-0.62806712848921198</v>
      </c>
      <c r="AT6" s="1">
        <v>-1.0104853708498258</v>
      </c>
      <c r="AU6" s="1">
        <v>-1.099712979934</v>
      </c>
      <c r="AV6" s="1">
        <v>-0.80578254752229195</v>
      </c>
      <c r="AW6" s="1">
        <v>-0.88335297440609539</v>
      </c>
      <c r="AX6" s="1">
        <v>-1.0306607092458626</v>
      </c>
      <c r="AY6" s="1">
        <v>0.60040747374502157</v>
      </c>
      <c r="AZ6" s="1">
        <v>-0.28691855092328816</v>
      </c>
      <c r="BA6" s="1">
        <v>-1.0464347767323583</v>
      </c>
      <c r="BB6" s="1">
        <v>-0.59690678203473657</v>
      </c>
      <c r="BC6" s="1">
        <v>-1.1151289594061182</v>
      </c>
      <c r="BD6" s="1">
        <v>0.43338603633097539</v>
      </c>
      <c r="BE6" s="1">
        <v>-0.50090080179024044</v>
      </c>
      <c r="BF6" s="1">
        <v>-1.2954963094136762</v>
      </c>
      <c r="BG6" s="1">
        <v>5.8923858105958973E-2</v>
      </c>
      <c r="BH6" s="1">
        <v>-0.75070914382637721</v>
      </c>
      <c r="BI6" s="1">
        <v>-0.80321983449401324</v>
      </c>
      <c r="BJ6" s="1">
        <v>-4.7092895989892396</v>
      </c>
      <c r="BK6" s="1">
        <v>0.17916859391731071</v>
      </c>
      <c r="BL6" s="1">
        <v>-2.4767804969912262</v>
      </c>
      <c r="BM6" s="1">
        <v>-0.98224822681078539</v>
      </c>
      <c r="BN6" s="1">
        <v>-0.45340126954138688</v>
      </c>
      <c r="BO6" s="1">
        <v>-0.90110055442770354</v>
      </c>
      <c r="BP6" s="1">
        <v>-1.6375876456422103</v>
      </c>
      <c r="BQ6" s="1">
        <v>-1.9870829974959934</v>
      </c>
      <c r="BR6" s="1">
        <v>-0.50430900337675122</v>
      </c>
      <c r="BS6" s="1">
        <v>0.68188069314481203</v>
      </c>
      <c r="BT6" s="1">
        <v>0.82377602692635565</v>
      </c>
      <c r="BU6" s="1">
        <v>-0.2143826769616452</v>
      </c>
      <c r="BV6" s="1">
        <v>0.71825188536037443</v>
      </c>
      <c r="BW6" s="1">
        <v>0.77855987482844335</v>
      </c>
      <c r="BX6" s="1">
        <v>0.60363436384496072</v>
      </c>
      <c r="BY6" s="1">
        <v>-3.8261754076803552E-2</v>
      </c>
      <c r="BZ6" s="1">
        <v>1.1484839146986625</v>
      </c>
      <c r="CA6" s="1">
        <v>1.0407736213243481</v>
      </c>
      <c r="CB6" s="1">
        <v>0.71872757852316216</v>
      </c>
      <c r="CC6" s="1">
        <v>0.46210276193916228</v>
      </c>
      <c r="CD6" s="1">
        <v>0.48960455716205059</v>
      </c>
      <c r="CE6" s="1">
        <v>0.53159903408099984</v>
      </c>
      <c r="CF6" s="1">
        <v>1.024105651072291</v>
      </c>
      <c r="CG6" s="1">
        <v>0.66743183239523496</v>
      </c>
      <c r="CH6" s="1">
        <v>1.0222893235698594</v>
      </c>
      <c r="CI6" s="1">
        <v>0.83670177333557305</v>
      </c>
      <c r="CJ6" s="1">
        <v>6.7352645385388182E-2</v>
      </c>
      <c r="CK6" s="1">
        <v>-0.75651491146064898</v>
      </c>
      <c r="CL6" s="2" t="s">
        <v>168</v>
      </c>
    </row>
    <row r="7" spans="1:90">
      <c r="A7" s="10" t="s">
        <v>173</v>
      </c>
      <c r="B7" s="3" t="s">
        <v>228</v>
      </c>
      <c r="C7" s="1">
        <v>0.17302368524067549</v>
      </c>
      <c r="D7" s="1">
        <v>0.21174187648589771</v>
      </c>
      <c r="E7" s="1">
        <v>-0.21648498637790456</v>
      </c>
      <c r="F7" s="1">
        <v>-0.53314006399538638</v>
      </c>
      <c r="G7" s="1">
        <v>0.38044138860051918</v>
      </c>
      <c r="H7" s="1">
        <v>1.4743807041030099</v>
      </c>
      <c r="I7" s="1">
        <v>0.19057950933928849</v>
      </c>
      <c r="J7" s="1">
        <v>0.5927508149333085</v>
      </c>
      <c r="K7" s="1">
        <v>1.2992294019852271</v>
      </c>
      <c r="L7" s="1">
        <v>3.3320864523325458E-2</v>
      </c>
      <c r="M7" s="1">
        <v>1.5518425168924015</v>
      </c>
      <c r="N7" s="1">
        <v>1.4667239248120532</v>
      </c>
      <c r="O7" s="1">
        <v>-0.85465658821349966</v>
      </c>
      <c r="P7" s="1">
        <v>0.86707901315493807</v>
      </c>
      <c r="Q7" s="1">
        <v>-0.53314006399538638</v>
      </c>
      <c r="R7" s="1">
        <v>-0.93952971011711517</v>
      </c>
      <c r="S7" s="1">
        <v>-1.3508694369091725</v>
      </c>
      <c r="T7" s="1">
        <v>0.46723206127243277</v>
      </c>
      <c r="U7" s="1">
        <v>-1.1474817428015873</v>
      </c>
      <c r="V7" s="1">
        <v>-1.2409960785518543</v>
      </c>
      <c r="W7" s="1">
        <v>-0.88836576937508538</v>
      </c>
      <c r="X7" s="1">
        <v>-1.4132215252269462</v>
      </c>
      <c r="Y7" s="1">
        <v>-1.3343400649928172</v>
      </c>
      <c r="Z7" s="1">
        <v>-0.18617440199407131</v>
      </c>
      <c r="AA7" s="1">
        <v>-0.30446132250340463</v>
      </c>
      <c r="AB7" s="1">
        <v>0.28330067344074938</v>
      </c>
      <c r="AC7" s="1">
        <v>-0.25881732620556808</v>
      </c>
      <c r="AD7" s="1">
        <v>-0.41478936475346423</v>
      </c>
      <c r="AE7" s="1">
        <v>-0.93186928535131697</v>
      </c>
      <c r="AF7" s="1">
        <v>-7.9616224545703759E-2</v>
      </c>
      <c r="AG7" s="1">
        <v>-0.86315072416299266</v>
      </c>
      <c r="AH7" s="1">
        <v>0.41196642979077758</v>
      </c>
      <c r="AI7" s="1">
        <v>-0.11064767297232828</v>
      </c>
      <c r="AJ7" s="1">
        <v>-0.55280922799419518</v>
      </c>
      <c r="AK7" s="1">
        <v>-1.625349047807972</v>
      </c>
      <c r="AL7" s="1">
        <v>0.17909298494885945</v>
      </c>
      <c r="AM7" s="1">
        <v>-8.162704916671598E-4</v>
      </c>
      <c r="AN7" s="1">
        <v>-0.32189831577792827</v>
      </c>
      <c r="AO7" s="1">
        <v>0.20146528548298545</v>
      </c>
      <c r="AP7" s="1">
        <v>-2.3635081261837652</v>
      </c>
      <c r="AQ7" s="1">
        <v>-0.65518151417539183</v>
      </c>
      <c r="AR7" s="1">
        <v>-0.36407323253612001</v>
      </c>
      <c r="AS7" s="1">
        <v>-1.6565857007227371</v>
      </c>
      <c r="AT7" s="1">
        <v>-0.7042510636983571</v>
      </c>
      <c r="AU7" s="1">
        <v>-0.769664492680457</v>
      </c>
      <c r="AV7" s="1">
        <v>-1.622760007171111</v>
      </c>
      <c r="AW7" s="1">
        <v>-2.8187767364509564</v>
      </c>
      <c r="AX7" s="1">
        <v>-0.84991922962616062</v>
      </c>
      <c r="AY7" s="1">
        <v>0.64278420162303063</v>
      </c>
      <c r="AZ7" s="1">
        <v>-0.4188384224082593</v>
      </c>
      <c r="BA7" s="1">
        <v>-1.015504549725385</v>
      </c>
      <c r="BB7" s="1">
        <v>-0.63208365554257928</v>
      </c>
      <c r="BC7" s="1">
        <v>3.4130163584885929E-2</v>
      </c>
      <c r="BD7" s="1">
        <v>0.81836311969207254</v>
      </c>
      <c r="BE7" s="1">
        <v>-1.1057270003591868</v>
      </c>
      <c r="BF7" s="1">
        <v>-0.23497476645521731</v>
      </c>
      <c r="BG7" s="1">
        <v>-0.4506562428667219</v>
      </c>
      <c r="BH7" s="1">
        <v>-0.86824074955248276</v>
      </c>
      <c r="BI7" s="1">
        <v>-2.3747420468176026</v>
      </c>
      <c r="BJ7" s="1">
        <v>0.14342823347637948</v>
      </c>
      <c r="BK7" s="1">
        <v>0.36982240989767529</v>
      </c>
      <c r="BL7" s="1">
        <v>-2.002410224317257</v>
      </c>
      <c r="BM7" s="1">
        <v>-0.43365468216998365</v>
      </c>
      <c r="BN7" s="1">
        <v>-0.724193388505743</v>
      </c>
      <c r="BO7" s="1">
        <v>-1.0096450884347872</v>
      </c>
      <c r="BP7" s="1">
        <v>2.3708790322823244E-2</v>
      </c>
      <c r="BQ7" s="1">
        <v>-0.87969671685876139</v>
      </c>
      <c r="BR7" s="1">
        <v>4.693713433708508E-2</v>
      </c>
      <c r="BS7" s="1">
        <v>0.96577461424425759</v>
      </c>
      <c r="BT7" s="1">
        <v>0.22019954975076003</v>
      </c>
      <c r="BU7" s="1">
        <v>0.65456576520576282</v>
      </c>
      <c r="BV7" s="1">
        <v>0.37890974579767461</v>
      </c>
      <c r="BW7" s="1">
        <v>0.27562947200251103</v>
      </c>
      <c r="BX7" s="1">
        <v>1.7935724908333437</v>
      </c>
      <c r="BY7" s="1">
        <v>0.58719903421568764</v>
      </c>
      <c r="BZ7" s="1">
        <v>0.42498599302673923</v>
      </c>
      <c r="CA7" s="1">
        <v>8.661369705850723E-2</v>
      </c>
      <c r="CB7" s="1">
        <v>0.59901430849889858</v>
      </c>
      <c r="CC7" s="1">
        <v>0.87090898911290171</v>
      </c>
      <c r="CD7" s="1">
        <v>0.47154299887985535</v>
      </c>
      <c r="CE7" s="1">
        <v>0.36558676095478237</v>
      </c>
      <c r="CF7" s="1">
        <v>0.47290158389716552</v>
      </c>
      <c r="CG7" s="1">
        <v>0.36979027832273087</v>
      </c>
      <c r="CH7" s="1">
        <v>0.73855628492263625</v>
      </c>
      <c r="CI7" s="1">
        <v>0.75861527485108049</v>
      </c>
      <c r="CJ7" s="1">
        <v>-0.41909292414505056</v>
      </c>
      <c r="CK7" s="1">
        <v>-0.63190938827457965</v>
      </c>
      <c r="CL7" s="2" t="s">
        <v>168</v>
      </c>
    </row>
    <row r="8" spans="1:90">
      <c r="A8" s="10" t="s">
        <v>174</v>
      </c>
      <c r="B8" s="3" t="s">
        <v>228</v>
      </c>
      <c r="C8" s="1">
        <v>0.50757535122890995</v>
      </c>
      <c r="D8" s="1">
        <v>-0.79775214059755351</v>
      </c>
      <c r="E8" s="1">
        <v>-0.49913258981560465</v>
      </c>
      <c r="F8" s="1">
        <v>-0.18925025599883988</v>
      </c>
      <c r="G8" s="1">
        <v>-0.2780428735601389</v>
      </c>
      <c r="H8" s="1">
        <v>0.22953520506865882</v>
      </c>
      <c r="I8" s="1">
        <v>-0.47440320662542124</v>
      </c>
      <c r="J8" s="1">
        <v>0.1591577920181165</v>
      </c>
      <c r="K8" s="1">
        <v>0.56811298294566115</v>
      </c>
      <c r="L8" s="1">
        <v>4.9754227281414508E-2</v>
      </c>
      <c r="M8" s="1">
        <v>0.62553235896175408</v>
      </c>
      <c r="N8" s="1">
        <v>-1.3343901832762688</v>
      </c>
      <c r="O8" s="1">
        <v>0.83223949133920228</v>
      </c>
      <c r="P8" s="1">
        <v>0.73472322466198381</v>
      </c>
      <c r="Q8" s="1">
        <v>-0.18925025599883988</v>
      </c>
      <c r="R8" s="1">
        <v>-3.7037988006266054</v>
      </c>
      <c r="S8" s="1">
        <v>-1.2062622914348267</v>
      </c>
      <c r="T8" s="1">
        <v>-0.11708531293527132</v>
      </c>
      <c r="U8" s="1">
        <v>-0.86878129523751579</v>
      </c>
      <c r="V8" s="1">
        <v>-1.1955617292605241</v>
      </c>
      <c r="W8" s="1">
        <v>-0.72001834210991511</v>
      </c>
      <c r="X8" s="1">
        <v>-0.82057918529689977</v>
      </c>
      <c r="Y8" s="1">
        <v>-1.0128097078092191</v>
      </c>
      <c r="Z8" s="1">
        <v>-0.8486080547814685</v>
      </c>
      <c r="AA8" s="1">
        <v>-0.33123188298381595</v>
      </c>
      <c r="AB8" s="1">
        <v>-0.51050328661491173</v>
      </c>
      <c r="AC8" s="1">
        <v>-0.50928873756587867</v>
      </c>
      <c r="AD8" s="1">
        <v>-0.79663502954264076</v>
      </c>
      <c r="AE8" s="1">
        <v>-0.86292055210555996</v>
      </c>
      <c r="AF8" s="1">
        <v>0.62342891207766316</v>
      </c>
      <c r="AG8" s="1">
        <v>1.4561349307289582</v>
      </c>
      <c r="AH8" s="1">
        <v>-0.56045657840657293</v>
      </c>
      <c r="AI8" s="1">
        <v>-1.5116857932680838</v>
      </c>
      <c r="AJ8" s="1">
        <v>-0.72749090398734728</v>
      </c>
      <c r="AK8" s="1">
        <v>-0.65502780782662562</v>
      </c>
      <c r="AL8" s="1">
        <v>-0.83749846117021642</v>
      </c>
      <c r="AM8" s="1">
        <v>-0.19337784839348812</v>
      </c>
      <c r="AN8" s="1">
        <v>0.10081367919350619</v>
      </c>
      <c r="AO8" s="1">
        <v>6.6897136253983649E-2</v>
      </c>
      <c r="AP8" s="1">
        <v>-0.10349943537655704</v>
      </c>
      <c r="AQ8" s="1">
        <v>-0.78178093373350643</v>
      </c>
      <c r="AR8" s="1">
        <v>-0.68094001107817559</v>
      </c>
      <c r="AS8" s="1">
        <v>-0.70693413255708082</v>
      </c>
      <c r="AT8" s="1">
        <v>-1.288697418332476</v>
      </c>
      <c r="AU8" s="1">
        <v>-0.96658223340471705</v>
      </c>
      <c r="AV8" s="1">
        <v>-9.084108900039467E-2</v>
      </c>
      <c r="AW8" s="1">
        <v>-1.1420533922483871</v>
      </c>
      <c r="AX8" s="1">
        <v>-0.23363699018563316</v>
      </c>
      <c r="AY8" s="1">
        <v>-1.0716423666304042</v>
      </c>
      <c r="AZ8" s="1">
        <v>-0.82750929005918106</v>
      </c>
      <c r="BA8" s="1">
        <v>-0.92491386669573428</v>
      </c>
      <c r="BB8" s="1">
        <v>-0.55936610466775316</v>
      </c>
      <c r="BC8" s="1">
        <v>-0.16040625953356691</v>
      </c>
      <c r="BD8" s="1">
        <v>-1.0808817406279196</v>
      </c>
      <c r="BE8" s="1">
        <v>-0.65003749999410965</v>
      </c>
      <c r="BF8" s="1">
        <v>-1.4218994218837833</v>
      </c>
      <c r="BG8" s="1">
        <v>-0.81871510280486803</v>
      </c>
      <c r="BH8" s="1">
        <v>-0.86093993272840108</v>
      </c>
      <c r="BI8" s="1">
        <v>-0.87422953635007628</v>
      </c>
      <c r="BJ8" s="1">
        <v>0.32859964165388195</v>
      </c>
      <c r="BK8" s="1">
        <v>-3.6589839550437051</v>
      </c>
      <c r="BL8" s="1">
        <v>-0.2834359895656603</v>
      </c>
      <c r="BM8" s="1">
        <v>-0.78963444478389588</v>
      </c>
      <c r="BN8" s="1">
        <v>-1.3981867385041282</v>
      </c>
      <c r="BO8" s="1">
        <v>-0.49827813401711446</v>
      </c>
      <c r="BP8" s="1">
        <v>-0.87055659129542795</v>
      </c>
      <c r="BQ8" s="1">
        <v>-0.74879163544312721</v>
      </c>
      <c r="BR8" s="1">
        <v>-0.78206273512812474</v>
      </c>
      <c r="BS8" s="1">
        <v>0.81486842839253815</v>
      </c>
      <c r="BT8" s="1">
        <v>0.90331829309583</v>
      </c>
      <c r="BU8" s="1">
        <v>0.59720764994333797</v>
      </c>
      <c r="BV8" s="1">
        <v>5.877988236972248E-2</v>
      </c>
      <c r="BW8" s="1">
        <v>0.66309859028242113</v>
      </c>
      <c r="BX8" s="1">
        <v>0.63775445812456799</v>
      </c>
      <c r="BY8" s="1">
        <v>-0.19206286244084489</v>
      </c>
      <c r="BZ8" s="1">
        <v>0.9663800541601365</v>
      </c>
      <c r="CA8" s="1">
        <v>0.8936204197815476</v>
      </c>
      <c r="CB8" s="1">
        <v>0.48469467392954502</v>
      </c>
      <c r="CC8" s="1">
        <v>1.2047519760295959</v>
      </c>
      <c r="CD8" s="1">
        <v>0.59889922737108303</v>
      </c>
      <c r="CE8" s="1">
        <v>0.46994596439974007</v>
      </c>
      <c r="CF8" s="1">
        <v>1.1661809009697253</v>
      </c>
      <c r="CG8" s="1">
        <v>1.1795775548126441</v>
      </c>
      <c r="CH8" s="1">
        <v>-1.264922491803639</v>
      </c>
      <c r="CI8" s="1">
        <v>0.802899571595734</v>
      </c>
      <c r="CJ8" s="1">
        <v>-5.1000925883511523E-2</v>
      </c>
      <c r="CK8" s="1">
        <v>-0.70230178633994111</v>
      </c>
      <c r="CL8" s="2" t="s">
        <v>168</v>
      </c>
    </row>
    <row r="9" spans="1:90">
      <c r="A9" s="10" t="s">
        <v>175</v>
      </c>
      <c r="B9" s="3" t="s">
        <v>228</v>
      </c>
      <c r="C9" s="1">
        <v>-0.86019631475274971</v>
      </c>
      <c r="D9" s="1">
        <v>0.18463024340472584</v>
      </c>
      <c r="E9" s="1">
        <v>9.7479034576774398E-2</v>
      </c>
      <c r="F9" s="1">
        <v>-8.2556293880524406E-2</v>
      </c>
      <c r="G9" s="1">
        <v>-0.43356075264410149</v>
      </c>
      <c r="H9" s="1">
        <v>0.26941527383595187</v>
      </c>
      <c r="I9" s="1">
        <v>0.67679705927991107</v>
      </c>
      <c r="J9" s="1">
        <v>-0.11624279598907117</v>
      </c>
      <c r="K9" s="1">
        <v>-0.97877809759818601</v>
      </c>
      <c r="L9" s="1">
        <v>0.89151292250653646</v>
      </c>
      <c r="M9" s="1">
        <v>-1.3986543771366484</v>
      </c>
      <c r="N9" s="1">
        <v>-9.5603913924661457E-2</v>
      </c>
      <c r="O9" s="1">
        <v>1.2671391484148087</v>
      </c>
      <c r="P9" s="1">
        <v>-1.5162213347006637</v>
      </c>
      <c r="Q9" s="1">
        <v>-8.2556293880524406E-2</v>
      </c>
      <c r="R9" s="1">
        <v>0.67522768848563497</v>
      </c>
      <c r="S9" s="1">
        <v>-0.35093557161971473</v>
      </c>
      <c r="T9" s="1">
        <v>-0.33089215124073396</v>
      </c>
      <c r="U9" s="1">
        <v>-0.46070525000376589</v>
      </c>
      <c r="V9" s="1">
        <v>-0.55641304244212364</v>
      </c>
      <c r="W9" s="1">
        <v>-1.361855906804611</v>
      </c>
      <c r="X9" s="1">
        <v>-0.74775975682707274</v>
      </c>
      <c r="Y9" s="1">
        <v>-0.76581292525257483</v>
      </c>
      <c r="Z9" s="1">
        <v>-0.74259346299832751</v>
      </c>
      <c r="AA9" s="1">
        <v>-0.64296932731437451</v>
      </c>
      <c r="AB9" s="1">
        <v>-1.7615608654354848</v>
      </c>
      <c r="AC9" s="1">
        <v>-0.48934666456033726</v>
      </c>
      <c r="AD9" s="1">
        <v>-1.4818604810812337</v>
      </c>
      <c r="AE9" s="1">
        <v>-0.18211244040359245</v>
      </c>
      <c r="AF9" s="1">
        <v>6.1954173513850165E-2</v>
      </c>
      <c r="AG9" s="1">
        <v>1.1544822814707973</v>
      </c>
      <c r="AH9" s="1">
        <v>-0.58137786498738886</v>
      </c>
      <c r="AI9" s="1">
        <v>-0.23436068644866151</v>
      </c>
      <c r="AJ9" s="1">
        <v>-0.13230211744497394</v>
      </c>
      <c r="AK9" s="1">
        <v>-1.3746574439849604</v>
      </c>
      <c r="AL9" s="1">
        <v>-0.14871208513203468</v>
      </c>
      <c r="AM9" s="1">
        <v>-1.2382235468642843E-2</v>
      </c>
      <c r="AN9" s="1">
        <v>-0.94829034130112755</v>
      </c>
      <c r="AO9" s="1">
        <v>-0.43913812957848974</v>
      </c>
      <c r="AP9" s="1">
        <v>0.12719147101870007</v>
      </c>
      <c r="AQ9" s="1">
        <v>-0.2440286174874674</v>
      </c>
      <c r="AR9" s="1">
        <v>-2.4868610346715097E-2</v>
      </c>
      <c r="AS9" s="1">
        <v>-2.4183958988323195</v>
      </c>
      <c r="AT9" s="1">
        <v>-0.63883056406740635</v>
      </c>
      <c r="AU9" s="1">
        <v>-0.94800214336130428</v>
      </c>
      <c r="AV9" s="1">
        <v>-0.51850241791426332</v>
      </c>
      <c r="AW9" s="1">
        <v>-1.4222943788739097</v>
      </c>
      <c r="AX9" s="1">
        <v>-1.0554770982549942E-2</v>
      </c>
      <c r="AY9" s="1">
        <v>-0.23718346064113585</v>
      </c>
      <c r="AZ9" s="1">
        <v>-1.2978271678364441</v>
      </c>
      <c r="BA9" s="1">
        <v>-1.0352681056948423</v>
      </c>
      <c r="BB9" s="1">
        <v>-6.7400746554010654E-2</v>
      </c>
      <c r="BC9" s="1">
        <v>-0.95271913117786622</v>
      </c>
      <c r="BD9" s="1">
        <v>-1.2368385758929603</v>
      </c>
      <c r="BE9" s="1">
        <v>-0.55210196430583536</v>
      </c>
      <c r="BF9" s="1">
        <v>-1.5767378779497037</v>
      </c>
      <c r="BG9" s="1">
        <v>-0.20299279326388861</v>
      </c>
      <c r="BH9" s="1">
        <v>-0.70882993195031352</v>
      </c>
      <c r="BI9" s="1">
        <v>-0.61247029793400865</v>
      </c>
      <c r="BJ9" s="1">
        <v>-0.55930786415680822</v>
      </c>
      <c r="BK9" s="1">
        <v>0.2948364205987854</v>
      </c>
      <c r="BL9" s="1">
        <v>-0.17162698335770044</v>
      </c>
      <c r="BM9" s="1">
        <v>-1.4142891782398563</v>
      </c>
      <c r="BN9" s="1">
        <v>-0.64097779648849063</v>
      </c>
      <c r="BO9" s="1">
        <v>-0.27817960858696994</v>
      </c>
      <c r="BP9" s="1">
        <v>-1.3150570693064572</v>
      </c>
      <c r="BQ9" s="1">
        <v>-8.8849513097760027E-2</v>
      </c>
      <c r="BR9" s="1">
        <v>-1.79949587480699E-2</v>
      </c>
      <c r="BS9" s="1">
        <v>1.3165485237729808</v>
      </c>
      <c r="BT9" s="1">
        <v>0.82369067234806892</v>
      </c>
      <c r="BU9" s="1">
        <v>0.61427281532867517</v>
      </c>
      <c r="BV9" s="1">
        <v>0.78307025788076867</v>
      </c>
      <c r="BW9" s="1">
        <v>0.97897928590590433</v>
      </c>
      <c r="BX9" s="1">
        <v>1.5053754484529398</v>
      </c>
      <c r="BY9" s="1">
        <v>-0.85150989638086294</v>
      </c>
      <c r="BZ9" s="1">
        <v>0.96161809772872253</v>
      </c>
      <c r="CA9" s="1">
        <v>0.69057229015629851</v>
      </c>
      <c r="CB9" s="1">
        <v>0.58794345989029295</v>
      </c>
      <c r="CC9" s="1">
        <v>0.62905011166954605</v>
      </c>
      <c r="CD9" s="1">
        <v>5.5913450340769527E-2</v>
      </c>
      <c r="CE9" s="1">
        <v>0.66823371119803643</v>
      </c>
      <c r="CF9" s="1">
        <v>1.0416559675793899</v>
      </c>
      <c r="CG9" s="1">
        <v>0.87960731610020271</v>
      </c>
      <c r="CH9" s="1">
        <v>0.37467154917337092</v>
      </c>
      <c r="CI9" s="1">
        <v>0.84070734663054214</v>
      </c>
      <c r="CJ9" s="1">
        <v>5.3122003993703593E-2</v>
      </c>
      <c r="CK9" s="1">
        <v>-0.60010470202743205</v>
      </c>
      <c r="CL9" s="2" t="s">
        <v>168</v>
      </c>
    </row>
    <row r="10" spans="1:90">
      <c r="A10" s="10" t="s">
        <v>176</v>
      </c>
      <c r="B10" s="3" t="s">
        <v>228</v>
      </c>
      <c r="C10" s="1">
        <v>-0.39715645964792612</v>
      </c>
      <c r="D10" s="1">
        <v>0.36824646403260058</v>
      </c>
      <c r="E10" s="1">
        <v>-0.40164760719852094</v>
      </c>
      <c r="F10" s="1">
        <v>-0.2343232790105636</v>
      </c>
      <c r="G10" s="1">
        <v>-6.0863293521542733E-3</v>
      </c>
      <c r="H10" s="1">
        <v>-2.5926618457185571</v>
      </c>
      <c r="I10" s="1">
        <v>0.41699135484202737</v>
      </c>
      <c r="J10" s="1">
        <v>-2.5794048476594695</v>
      </c>
      <c r="K10" s="1">
        <v>-1.1034596991109651</v>
      </c>
      <c r="L10" s="1">
        <v>1.0131286578962</v>
      </c>
      <c r="M10" s="1">
        <v>0.34652572820080135</v>
      </c>
      <c r="N10" s="1">
        <v>-6.4840098656442802E-2</v>
      </c>
      <c r="O10" s="1">
        <v>0.36270307855563466</v>
      </c>
      <c r="P10" s="1">
        <v>-1.5162213347006637</v>
      </c>
      <c r="Q10" s="1">
        <v>-0.2343232790105636</v>
      </c>
      <c r="R10" s="1">
        <v>4.9255287130996188E-2</v>
      </c>
      <c r="S10" s="1">
        <v>-0.21780349842298397</v>
      </c>
      <c r="T10" s="1">
        <v>-3.5169211228761221</v>
      </c>
      <c r="U10" s="1">
        <v>-1.0099054961170955</v>
      </c>
      <c r="V10" s="1">
        <v>-0.99098168977641532</v>
      </c>
      <c r="W10" s="1">
        <v>-0.34259549486412488</v>
      </c>
      <c r="X10" s="1">
        <v>-1.4774425134476408</v>
      </c>
      <c r="Y10" s="1">
        <v>-0.69313809286061479</v>
      </c>
      <c r="Z10" s="1">
        <v>1.0306491753499254E-2</v>
      </c>
      <c r="AA10" s="1">
        <v>-3.0597754317035291</v>
      </c>
      <c r="AB10" s="1">
        <v>-3.4348683068070884</v>
      </c>
      <c r="AC10" s="1">
        <v>-0.9948043210664651</v>
      </c>
      <c r="AD10" s="1">
        <v>-0.20320779805137873</v>
      </c>
      <c r="AE10" s="1">
        <v>-0.52722020289127514</v>
      </c>
      <c r="AF10" s="1">
        <v>-0.10789614412520893</v>
      </c>
      <c r="AG10" s="1">
        <v>-0.86315072416299266</v>
      </c>
      <c r="AH10" s="1">
        <v>-1.0252059247291645</v>
      </c>
      <c r="AI10" s="1">
        <v>-1.5116857932680838</v>
      </c>
      <c r="AJ10" s="1">
        <v>-0.70796207856130267</v>
      </c>
      <c r="AK10" s="1">
        <v>0.23831577763723533</v>
      </c>
      <c r="AL10" s="1">
        <v>-1.4152474126828744E-2</v>
      </c>
      <c r="AM10" s="1">
        <v>-0.80374426270381416</v>
      </c>
      <c r="AN10" s="1">
        <v>-0.10208157405395868</v>
      </c>
      <c r="AO10" s="1">
        <v>-0.27969976406666763</v>
      </c>
      <c r="AP10" s="1">
        <v>-2.3635081261837652</v>
      </c>
      <c r="AQ10" s="1">
        <v>-0.44301037453023384</v>
      </c>
      <c r="AR10" s="1">
        <v>-0.82710890850516983</v>
      </c>
      <c r="AS10" s="1">
        <v>-0.64970367430648257</v>
      </c>
      <c r="AT10" s="1">
        <v>-1.0000528684113976</v>
      </c>
      <c r="AU10" s="1">
        <v>-0.93478669140996051</v>
      </c>
      <c r="AV10" s="1">
        <v>-0.63125692503653008</v>
      </c>
      <c r="AW10" s="1">
        <v>-0.82949568351169967</v>
      </c>
      <c r="AX10" s="1">
        <v>-0.43303565281476236</v>
      </c>
      <c r="AY10" s="1">
        <v>0.56082087093916255</v>
      </c>
      <c r="AZ10" s="1">
        <v>-0.25617833611418811</v>
      </c>
      <c r="BA10" s="1">
        <v>-0.86330048787262925</v>
      </c>
      <c r="BB10" s="1">
        <v>-1.0030266265733809</v>
      </c>
      <c r="BC10" s="1">
        <v>-0.30760754329078277</v>
      </c>
      <c r="BD10" s="1">
        <v>-0.55712113801464203</v>
      </c>
      <c r="BE10" s="1">
        <v>-0.65364997142496695</v>
      </c>
      <c r="BF10" s="1">
        <v>-0.44758109474901836</v>
      </c>
      <c r="BG10" s="1">
        <v>0.15285611212284822</v>
      </c>
      <c r="BH10" s="1">
        <v>-0.69623434306798315</v>
      </c>
      <c r="BI10" s="1">
        <v>-2.3747420468176026</v>
      </c>
      <c r="BJ10" s="1">
        <v>-1.3653237019071531</v>
      </c>
      <c r="BK10" s="1">
        <v>-3.6589839550437051</v>
      </c>
      <c r="BL10" s="1">
        <v>-2.4767804969912262</v>
      </c>
      <c r="BM10" s="1">
        <v>-0.65643588244466011</v>
      </c>
      <c r="BN10" s="1">
        <v>-1.2420721848850476</v>
      </c>
      <c r="BO10" s="1">
        <v>-0.6602799689248593</v>
      </c>
      <c r="BP10" s="1">
        <v>1.1682006398906395</v>
      </c>
      <c r="BQ10" s="1">
        <v>-1.548288832420823</v>
      </c>
      <c r="BR10" s="1">
        <v>-0.77469428734271273</v>
      </c>
      <c r="BS10" s="1">
        <v>0.95181234223276134</v>
      </c>
      <c r="BT10" s="1">
        <v>0.48984875353045881</v>
      </c>
      <c r="BU10" s="1">
        <v>0.60879505389939303</v>
      </c>
      <c r="BV10" s="1">
        <v>0.49923859666399989</v>
      </c>
      <c r="BW10" s="1">
        <v>0.54072018840290625</v>
      </c>
      <c r="BX10" s="1">
        <v>1.0322617524649438</v>
      </c>
      <c r="BY10" s="1">
        <v>0.32358530603394647</v>
      </c>
      <c r="BZ10" s="1">
        <v>0.76679527699255989</v>
      </c>
      <c r="CA10" s="1">
        <v>0.71847118903785245</v>
      </c>
      <c r="CB10" s="1">
        <v>-0.12998261705234548</v>
      </c>
      <c r="CC10" s="1">
        <v>0.48160353199009998</v>
      </c>
      <c r="CD10" s="1">
        <v>0.24620312424967652</v>
      </c>
      <c r="CE10" s="1">
        <v>0.54739125836200564</v>
      </c>
      <c r="CF10" s="1">
        <v>0.36871884084234169</v>
      </c>
      <c r="CG10" s="1">
        <v>0.45891532700765875</v>
      </c>
      <c r="CH10" s="1">
        <v>1.8570695971426623</v>
      </c>
      <c r="CI10" s="1">
        <v>0.5927733027527522</v>
      </c>
      <c r="CJ10" s="1">
        <v>0.45217044473552492</v>
      </c>
      <c r="CK10" s="1">
        <v>-0.81615903430095749</v>
      </c>
      <c r="CL10" s="2" t="s">
        <v>168</v>
      </c>
    </row>
    <row r="11" spans="1:90">
      <c r="A11" s="10" t="s">
        <v>177</v>
      </c>
      <c r="B11" s="3" t="s">
        <v>228</v>
      </c>
      <c r="C11" s="1">
        <v>0.52108668775792599</v>
      </c>
      <c r="D11" s="1">
        <v>1.240190992346931</v>
      </c>
      <c r="E11" s="1">
        <v>0.38621761639036362</v>
      </c>
      <c r="F11" s="1">
        <v>-9.1632473842581802E-2</v>
      </c>
      <c r="G11" s="1">
        <v>-1.3728384604717703</v>
      </c>
      <c r="H11" s="1">
        <v>0.24945568356153711</v>
      </c>
      <c r="I11" s="1">
        <v>0.1406742453264575</v>
      </c>
      <c r="J11" s="1">
        <v>-8.2947157885954498E-2</v>
      </c>
      <c r="K11" s="1">
        <v>0.25271627820762643</v>
      </c>
      <c r="L11" s="1">
        <v>-0.40079481042335352</v>
      </c>
      <c r="M11" s="1">
        <v>-0.12091908778367748</v>
      </c>
      <c r="N11" s="1">
        <v>0.69287914673593198</v>
      </c>
      <c r="O11" s="1">
        <v>-0.12697428486906143</v>
      </c>
      <c r="P11" s="1">
        <v>0.36798306786079926</v>
      </c>
      <c r="Q11" s="1">
        <v>-9.1632473842581802E-2</v>
      </c>
      <c r="R11" s="1">
        <v>0.34100916674408804</v>
      </c>
      <c r="S11" s="1">
        <v>-0.43836015442166876</v>
      </c>
      <c r="T11" s="1">
        <v>-0.49958661642730501</v>
      </c>
      <c r="U11" s="1">
        <v>-0.43227038779277921</v>
      </c>
      <c r="V11" s="1">
        <v>-0.94554388209472418</v>
      </c>
      <c r="W11" s="1">
        <v>-0.7302573292511263</v>
      </c>
      <c r="X11" s="1">
        <v>-0.53520383458349841</v>
      </c>
      <c r="Y11" s="1">
        <v>-0.39547200937171517</v>
      </c>
      <c r="Z11" s="1">
        <v>-1.0007247875543561</v>
      </c>
      <c r="AA11" s="1">
        <v>-0.7286072381841836</v>
      </c>
      <c r="AB11" s="1">
        <v>-0.81491273475882997</v>
      </c>
      <c r="AC11" s="1">
        <v>-0.95582086974657998</v>
      </c>
      <c r="AD11" s="1">
        <v>-9.7821307650336531E-2</v>
      </c>
      <c r="AE11" s="1">
        <v>-0.89107774415142404</v>
      </c>
      <c r="AF11" s="1">
        <v>-0.87312256762176021</v>
      </c>
      <c r="AG11" s="1">
        <v>-0.86315072416299266</v>
      </c>
      <c r="AH11" s="1">
        <v>-0.83232434200467398</v>
      </c>
      <c r="AI11" s="1">
        <v>-0.72552012899303753</v>
      </c>
      <c r="AJ11" s="1">
        <v>-0.83492435442838198</v>
      </c>
      <c r="AK11" s="1">
        <v>5.9498481133718369E-2</v>
      </c>
      <c r="AL11" s="1">
        <v>-0.94895952271396378</v>
      </c>
      <c r="AM11" s="1">
        <v>-0.48944345760248359</v>
      </c>
      <c r="AN11" s="1">
        <v>-1.3123627544604433</v>
      </c>
      <c r="AO11" s="1">
        <v>-1.4169672722743505</v>
      </c>
      <c r="AP11" s="1">
        <v>-0.21862821585072356</v>
      </c>
      <c r="AQ11" s="1">
        <v>-0.77596574194677248</v>
      </c>
      <c r="AR11" s="1">
        <v>-1.8022616174798149</v>
      </c>
      <c r="AS11" s="1">
        <v>-0.82536298265370778</v>
      </c>
      <c r="AT11" s="1">
        <v>-1.0190305742054326</v>
      </c>
      <c r="AU11" s="1">
        <v>-1.021012152421638</v>
      </c>
      <c r="AV11" s="1">
        <v>-0.76718362297917486</v>
      </c>
      <c r="AW11" s="1">
        <v>-0.65579919414075627</v>
      </c>
      <c r="AX11" s="1">
        <v>-1.1466644903303553</v>
      </c>
      <c r="AY11" s="1">
        <v>-1.0716423666304042</v>
      </c>
      <c r="AZ11" s="1">
        <v>-1.1279661179628475</v>
      </c>
      <c r="BA11" s="1">
        <v>-0.74191992591111156</v>
      </c>
      <c r="BB11" s="1">
        <v>-0.37569742077802809</v>
      </c>
      <c r="BC11" s="1">
        <v>-0.86086702446855157</v>
      </c>
      <c r="BD11" s="1">
        <v>-0.63392167070378802</v>
      </c>
      <c r="BE11" s="1">
        <v>0.25720322531021322</v>
      </c>
      <c r="BF11" s="1">
        <v>-0.78133130565504205</v>
      </c>
      <c r="BG11" s="1">
        <v>-0.49398903883513273</v>
      </c>
      <c r="BH11" s="1">
        <v>-0.48078040755161389</v>
      </c>
      <c r="BI11" s="1">
        <v>-0.27056464355371046</v>
      </c>
      <c r="BJ11" s="1">
        <v>-0.20317587168434659</v>
      </c>
      <c r="BK11" s="1">
        <v>-0.70360430019702547</v>
      </c>
      <c r="BL11" s="1">
        <v>-0.67400641535420414</v>
      </c>
      <c r="BM11" s="1">
        <v>-0.45756821315646745</v>
      </c>
      <c r="BN11" s="1">
        <v>0.40801126952059463</v>
      </c>
      <c r="BO11" s="1">
        <v>0.28282245347091967</v>
      </c>
      <c r="BP11" s="1">
        <v>0.49978035971394241</v>
      </c>
      <c r="BQ11" s="1">
        <v>-1.2953685367790337</v>
      </c>
      <c r="BR11" s="1">
        <v>3.7284650245069433E-2</v>
      </c>
      <c r="BS11" s="1">
        <v>0.61875072001466158</v>
      </c>
      <c r="BT11" s="1">
        <v>1.0815908646483932</v>
      </c>
      <c r="BU11" s="1">
        <v>2.4629262486558199</v>
      </c>
      <c r="BV11" s="1">
        <v>2.6967395199465347</v>
      </c>
      <c r="BW11" s="1">
        <v>0.64689400971153976</v>
      </c>
      <c r="BX11" s="1">
        <v>1.1565540344095409</v>
      </c>
      <c r="BY11" s="1">
        <v>-0.49260135890663359</v>
      </c>
      <c r="BZ11" s="1">
        <v>0.96109234649762243</v>
      </c>
      <c r="CA11" s="1">
        <v>1.1472545972473125</v>
      </c>
      <c r="CB11" s="1">
        <v>0.86742705118622243</v>
      </c>
      <c r="CC11" s="1">
        <v>0.83418778767140844</v>
      </c>
      <c r="CD11" s="1">
        <v>0.19047667954857067</v>
      </c>
      <c r="CE11" s="1">
        <v>1.3064803109324943</v>
      </c>
      <c r="CF11" s="1">
        <v>5.5358326996411472E-3</v>
      </c>
      <c r="CG11" s="1">
        <v>0.6889625724914582</v>
      </c>
      <c r="CH11" s="1">
        <v>0.35085255448538266</v>
      </c>
      <c r="CI11" s="1">
        <v>1.2127137748543706</v>
      </c>
      <c r="CJ11" s="1">
        <v>0.13338985123561001</v>
      </c>
      <c r="CK11" s="1">
        <v>-0.691670511060263</v>
      </c>
      <c r="CL11" s="2" t="s">
        <v>168</v>
      </c>
    </row>
    <row r="12" spans="1:90">
      <c r="A12" s="10" t="s">
        <v>178</v>
      </c>
      <c r="B12" s="3" t="s">
        <v>228</v>
      </c>
      <c r="C12" s="1">
        <v>-0.24860277140768194</v>
      </c>
      <c r="D12" s="1">
        <v>0.43650534141750463</v>
      </c>
      <c r="E12" s="1">
        <v>0.26945465401149032</v>
      </c>
      <c r="F12" s="1">
        <v>-0.45073627121991749</v>
      </c>
      <c r="G12" s="1">
        <v>-0.17284120601934339</v>
      </c>
      <c r="H12" s="1">
        <v>0.49146253515405453</v>
      </c>
      <c r="I12" s="1">
        <v>0.77592710029659551</v>
      </c>
      <c r="J12" s="1">
        <v>-0.46179146710602981</v>
      </c>
      <c r="K12" s="1">
        <v>-0.29232406012386408</v>
      </c>
      <c r="L12" s="1">
        <v>0.43306731071808807</v>
      </c>
      <c r="M12" s="1">
        <v>1.1731678418877678</v>
      </c>
      <c r="N12" s="1">
        <v>-0.63638155716413836</v>
      </c>
      <c r="O12" s="1">
        <v>-0.53758961607159028</v>
      </c>
      <c r="P12" s="1">
        <v>0.31811452009485786</v>
      </c>
      <c r="Q12" s="1">
        <v>-0.45073627121991749</v>
      </c>
      <c r="R12" s="1">
        <v>-1.0816323416477613</v>
      </c>
      <c r="S12" s="1">
        <v>-0.48187984764681924</v>
      </c>
      <c r="T12" s="1">
        <v>-0.47920732444245273</v>
      </c>
      <c r="U12" s="1">
        <v>-1.0146335557315931</v>
      </c>
      <c r="V12" s="1">
        <v>-0.45588505263782975</v>
      </c>
      <c r="W12" s="1">
        <v>-0.89315941458539239</v>
      </c>
      <c r="X12" s="1">
        <v>-1.487296812750097</v>
      </c>
      <c r="Y12" s="1">
        <v>-0.66999226376242993</v>
      </c>
      <c r="Z12" s="1">
        <v>-0.11032210291207062</v>
      </c>
      <c r="AA12" s="1">
        <v>6.213526613497812E-2</v>
      </c>
      <c r="AB12" s="1">
        <v>-0.62327776162889981</v>
      </c>
      <c r="AC12" s="1">
        <v>-0.493444127483046</v>
      </c>
      <c r="AD12" s="1">
        <v>-0.48084557711868475</v>
      </c>
      <c r="AE12" s="1">
        <v>-0.45344854039160187</v>
      </c>
      <c r="AF12" s="1">
        <v>0.22655638589098229</v>
      </c>
      <c r="AG12" s="1">
        <v>-0.86315072416299266</v>
      </c>
      <c r="AH12" s="1">
        <v>-3.2390003350156071</v>
      </c>
      <c r="AI12" s="1">
        <v>-0.10583750743757327</v>
      </c>
      <c r="AJ12" s="1">
        <v>-0.24432296646347057</v>
      </c>
      <c r="AK12" s="1">
        <v>-1.1794237343753269</v>
      </c>
      <c r="AL12" s="1">
        <v>3.0585890773483566E-2</v>
      </c>
      <c r="AM12" s="1">
        <v>-0.31934675591623063</v>
      </c>
      <c r="AN12" s="1">
        <v>-1.2614887239745773</v>
      </c>
      <c r="AO12" s="1">
        <v>-0.42441967475492881</v>
      </c>
      <c r="AP12" s="1">
        <v>-1.3344720399802261</v>
      </c>
      <c r="AQ12" s="1">
        <v>-0.34917217792895222</v>
      </c>
      <c r="AR12" s="1">
        <v>-0.73421775208649809</v>
      </c>
      <c r="AS12" s="1">
        <v>-0.53994136799764481</v>
      </c>
      <c r="AT12" s="1">
        <v>-0.85814291649536512</v>
      </c>
      <c r="AU12" s="1">
        <v>-0.75394195394874541</v>
      </c>
      <c r="AV12" s="1">
        <v>-0.4415190530761684</v>
      </c>
      <c r="AW12" s="1">
        <v>-0.85628567666589905</v>
      </c>
      <c r="AX12" s="1">
        <v>-0.66500517935080006</v>
      </c>
      <c r="AY12" s="1">
        <v>-0.4651468370737103</v>
      </c>
      <c r="AZ12" s="1">
        <v>-0.66962504109672316</v>
      </c>
      <c r="BA12" s="1">
        <v>-1.1192611371321184</v>
      </c>
      <c r="BB12" s="1">
        <v>-0.39680429080916541</v>
      </c>
      <c r="BC12" s="1">
        <v>-0.371405255179456</v>
      </c>
      <c r="BD12" s="1">
        <v>-0.18376984162298693</v>
      </c>
      <c r="BE12" s="1">
        <v>-0.58236284207333266</v>
      </c>
      <c r="BF12" s="1">
        <v>-0.66070043298122738</v>
      </c>
      <c r="BG12" s="1">
        <v>7.6479791326998739E-2</v>
      </c>
      <c r="BH12" s="1">
        <v>-0.80784929240315217</v>
      </c>
      <c r="BI12" s="1">
        <v>-0.70051286247000077</v>
      </c>
      <c r="BJ12" s="1">
        <v>-0.14073792599615884</v>
      </c>
      <c r="BK12" s="1">
        <v>0.67474150964060498</v>
      </c>
      <c r="BL12" s="1">
        <v>-0.46080902916807204</v>
      </c>
      <c r="BM12" s="1">
        <v>-0.44654325893223024</v>
      </c>
      <c r="BN12" s="1">
        <v>-0.64565821491878361</v>
      </c>
      <c r="BO12" s="1">
        <v>-0.53803600776579785</v>
      </c>
      <c r="BP12" s="1">
        <v>-0.47677265165594856</v>
      </c>
      <c r="BQ12" s="1">
        <v>-1.0006267470307744</v>
      </c>
      <c r="BR12" s="1">
        <v>0.1270846107125975</v>
      </c>
      <c r="BS12" s="1">
        <v>0.88922057641544783</v>
      </c>
      <c r="BT12" s="1">
        <v>0.67966579706029329</v>
      </c>
      <c r="BU12" s="1">
        <v>0.60667236832407867</v>
      </c>
      <c r="BV12" s="1">
        <v>1.2224478949656985</v>
      </c>
      <c r="BW12" s="1">
        <v>0.45805314937388131</v>
      </c>
      <c r="BX12" s="1">
        <v>1.2407528179481608</v>
      </c>
      <c r="BY12" s="1">
        <v>-0.57662154186431847</v>
      </c>
      <c r="BZ12" s="1">
        <v>0.99687701548920682</v>
      </c>
      <c r="CA12" s="1">
        <v>0.16634057539461178</v>
      </c>
      <c r="CB12" s="1">
        <v>0.44209314754199946</v>
      </c>
      <c r="CC12" s="1">
        <v>0.74277447630263016</v>
      </c>
      <c r="CD12" s="1">
        <v>0.11021102128554343</v>
      </c>
      <c r="CE12" s="1">
        <v>0.5856136721549674</v>
      </c>
      <c r="CF12" s="1">
        <v>0.39960696082814462</v>
      </c>
      <c r="CG12" s="1">
        <v>0.81439674234715309</v>
      </c>
      <c r="CH12" s="1">
        <v>0.86953515033315021</v>
      </c>
      <c r="CI12" s="1">
        <v>0.55957415206835581</v>
      </c>
      <c r="CJ12" s="1">
        <v>-5.1544801032010569E-2</v>
      </c>
      <c r="CK12" s="1">
        <v>-0.59185495385054365</v>
      </c>
      <c r="CL12" s="2" t="s">
        <v>168</v>
      </c>
    </row>
    <row r="13" spans="1:90">
      <c r="A13" s="10" t="s">
        <v>179</v>
      </c>
      <c r="B13" s="3" t="s">
        <v>228</v>
      </c>
      <c r="C13" s="1">
        <v>-1.6735544681326662</v>
      </c>
      <c r="D13" s="1">
        <v>-0.94024489532071187</v>
      </c>
      <c r="E13" s="1">
        <v>0.4878115780283227</v>
      </c>
      <c r="F13" s="1">
        <v>-0.24952154804581322</v>
      </c>
      <c r="G13" s="1">
        <v>-0.3454748449017031</v>
      </c>
      <c r="H13" s="1">
        <v>0.36763858814808237</v>
      </c>
      <c r="I13" s="1">
        <v>0.56053103213839639</v>
      </c>
      <c r="J13" s="1">
        <v>-0.48863735043944828</v>
      </c>
      <c r="K13" s="1">
        <v>-0.93123353417162658</v>
      </c>
      <c r="L13" s="1">
        <v>-0.12701405569331506</v>
      </c>
      <c r="M13" s="1">
        <v>-1.3986543771366484</v>
      </c>
      <c r="N13" s="1">
        <v>0.94156145062162222</v>
      </c>
      <c r="O13" s="1">
        <v>0.91973705572548026</v>
      </c>
      <c r="P13" s="1">
        <v>0.49915957584429815</v>
      </c>
      <c r="Q13" s="1">
        <v>-0.24952154804581322</v>
      </c>
      <c r="R13" s="1">
        <v>0.23937642409624904</v>
      </c>
      <c r="S13" s="1">
        <v>-1.09851672788546</v>
      </c>
      <c r="T13" s="1">
        <v>-0.27750723051290105</v>
      </c>
      <c r="U13" s="1">
        <v>-0.58276218294274118</v>
      </c>
      <c r="V13" s="1">
        <v>-1.0710872163666278</v>
      </c>
      <c r="W13" s="1">
        <v>-1.1950337131254538</v>
      </c>
      <c r="X13" s="1">
        <v>-0.2177048528743514</v>
      </c>
      <c r="Y13" s="1">
        <v>-0.74838655068253912</v>
      </c>
      <c r="Z13" s="1">
        <v>-0.80433533965868342</v>
      </c>
      <c r="AA13" s="1">
        <v>-1.045198750389712</v>
      </c>
      <c r="AB13" s="1">
        <v>-1.5656064865637063</v>
      </c>
      <c r="AC13" s="1">
        <v>-1.0350624859080495</v>
      </c>
      <c r="AD13" s="1">
        <v>-0.9203325136153131</v>
      </c>
      <c r="AE13" s="1">
        <v>-1.5518027630522286</v>
      </c>
      <c r="AF13" s="1">
        <v>-0.14300585006774119</v>
      </c>
      <c r="AG13" s="1">
        <v>-0.86315072416299266</v>
      </c>
      <c r="AH13" s="1">
        <v>-0.7378444403354828</v>
      </c>
      <c r="AI13" s="1">
        <v>-1.5116857932680838</v>
      </c>
      <c r="AJ13" s="1">
        <v>-0.69210579336502376</v>
      </c>
      <c r="AK13" s="1">
        <v>-0.32109118452771701</v>
      </c>
      <c r="AL13" s="1">
        <v>-0.79170714519757779</v>
      </c>
      <c r="AM13" s="1">
        <v>-0.18352420960846702</v>
      </c>
      <c r="AN13" s="1">
        <v>-3.2686870204579126</v>
      </c>
      <c r="AO13" s="1">
        <v>0.23136355658889288</v>
      </c>
      <c r="AP13" s="1">
        <v>-0.45145273533422003</v>
      </c>
      <c r="AQ13" s="1">
        <v>-9.3329712063344103E-2</v>
      </c>
      <c r="AR13" s="1">
        <v>-1.2421005324468057</v>
      </c>
      <c r="AS13" s="1">
        <v>-1.8066533948377759</v>
      </c>
      <c r="AT13" s="1">
        <v>-1.1459682473272494</v>
      </c>
      <c r="AU13" s="1">
        <v>-1.0276961933513615</v>
      </c>
      <c r="AV13" s="1">
        <v>-0.8884623483057621</v>
      </c>
      <c r="AW13" s="1">
        <v>-0.50241255129744056</v>
      </c>
      <c r="AX13" s="1">
        <v>0.41501514301240228</v>
      </c>
      <c r="AY13" s="1">
        <v>-0.31276455835314054</v>
      </c>
      <c r="AZ13" s="1">
        <v>-1.1656601521514003</v>
      </c>
      <c r="BA13" s="1">
        <v>-1.7419513691769946</v>
      </c>
      <c r="BB13" s="1">
        <v>-1.0100045890636382</v>
      </c>
      <c r="BC13" s="1">
        <v>-1.4634333554806618</v>
      </c>
      <c r="BD13" s="1">
        <v>-1.4299522475552293</v>
      </c>
      <c r="BE13" s="1">
        <v>0.13442142571117796</v>
      </c>
      <c r="BF13" s="1">
        <v>-1.7086095434104442</v>
      </c>
      <c r="BG13" s="1">
        <v>-2.6885287626594003E-2</v>
      </c>
      <c r="BH13" s="1">
        <v>-0.50345498521719489</v>
      </c>
      <c r="BI13" s="1">
        <v>-0.42981155172461627</v>
      </c>
      <c r="BJ13" s="1">
        <v>-1.695678465753766</v>
      </c>
      <c r="BK13" s="1">
        <v>-0.42723711650262031</v>
      </c>
      <c r="BL13" s="1">
        <v>-0.70054829805488406</v>
      </c>
      <c r="BM13" s="1">
        <v>-0.65100700095208863</v>
      </c>
      <c r="BN13" s="1">
        <v>-0.51539237922230319</v>
      </c>
      <c r="BO13" s="1">
        <v>2.4448676831982159E-2</v>
      </c>
      <c r="BP13" s="1">
        <v>-1.374503909723948</v>
      </c>
      <c r="BQ13" s="1">
        <v>-2.204183608782821</v>
      </c>
      <c r="BR13" s="1">
        <v>-0.38799439693442744</v>
      </c>
      <c r="BS13" s="1">
        <v>-0.38744997066148329</v>
      </c>
      <c r="BT13" s="1">
        <v>0.66055444804680452</v>
      </c>
      <c r="BU13" s="1">
        <v>0.94721196448204037</v>
      </c>
      <c r="BV13" s="1">
        <v>1.3311692349907083</v>
      </c>
      <c r="BW13" s="1">
        <v>1.5280568247671418</v>
      </c>
      <c r="BX13" s="1">
        <v>0.81311919263389343</v>
      </c>
      <c r="BY13" s="1">
        <v>-1.0404401504157088</v>
      </c>
      <c r="BZ13" s="1">
        <v>0.83822990992571089</v>
      </c>
      <c r="CA13" s="1">
        <v>1.1521307064691313</v>
      </c>
      <c r="CB13" s="1">
        <v>1.0066812038640041</v>
      </c>
      <c r="CC13" s="1">
        <v>0.49196554073597731</v>
      </c>
      <c r="CD13" s="1">
        <v>0.12827882547696959</v>
      </c>
      <c r="CE13" s="1">
        <v>-0.15240643645643345</v>
      </c>
      <c r="CF13" s="1">
        <v>0.38276967731936357</v>
      </c>
      <c r="CG13" s="1">
        <v>0.52099937941922236</v>
      </c>
      <c r="CH13" s="1">
        <v>0.26130723853424193</v>
      </c>
      <c r="CI13" s="1">
        <v>1.0340998993975012</v>
      </c>
      <c r="CJ13" s="1">
        <v>-0.20355020954078754</v>
      </c>
      <c r="CK13" s="1">
        <v>-0.76414734247258731</v>
      </c>
      <c r="CL13" s="2" t="s">
        <v>168</v>
      </c>
    </row>
    <row r="14" spans="1:90">
      <c r="A14" s="10" t="s">
        <v>180</v>
      </c>
      <c r="B14" s="3" t="s">
        <v>228</v>
      </c>
      <c r="C14" s="1">
        <v>0.20868297788255299</v>
      </c>
      <c r="D14" s="1">
        <v>-0.29658970437883087</v>
      </c>
      <c r="E14" s="1">
        <v>6.7596986730362726E-2</v>
      </c>
      <c r="F14" s="1">
        <v>-0.52913921079964799</v>
      </c>
      <c r="G14" s="1">
        <v>-0.78716140217487351</v>
      </c>
      <c r="H14" s="1">
        <v>0.43151982901149039</v>
      </c>
      <c r="I14" s="1">
        <v>0.42412818490015564</v>
      </c>
      <c r="J14" s="1">
        <v>-0.56451384842371843</v>
      </c>
      <c r="K14" s="1">
        <v>2.5800538725558351E-2</v>
      </c>
      <c r="L14" s="1">
        <v>-0.9001851313673479</v>
      </c>
      <c r="M14" s="1">
        <v>0.79284230537946498</v>
      </c>
      <c r="N14" s="1">
        <v>-0.42300411638430419</v>
      </c>
      <c r="O14" s="1">
        <v>-0.17523784517841193</v>
      </c>
      <c r="P14" s="1">
        <v>0.51245736665906683</v>
      </c>
      <c r="Q14" s="1">
        <v>-0.52913921079964799</v>
      </c>
      <c r="R14" s="1">
        <v>0.44468659100434477</v>
      </c>
      <c r="S14" s="1">
        <v>-0.89136798400446093</v>
      </c>
      <c r="T14" s="1">
        <v>-6.5951576378768612E-2</v>
      </c>
      <c r="U14" s="1">
        <v>-0.55619472914521761</v>
      </c>
      <c r="V14" s="1">
        <v>-0.38159294823942363</v>
      </c>
      <c r="W14" s="1">
        <v>-0.35751465962028378</v>
      </c>
      <c r="X14" s="1">
        <v>-0.65521126422707343</v>
      </c>
      <c r="Y14" s="1">
        <v>-0.43067187005746432</v>
      </c>
      <c r="Z14" s="1">
        <v>-0.23813732236966798</v>
      </c>
      <c r="AA14" s="1">
        <v>2.4468206365793194E-2</v>
      </c>
      <c r="AB14" s="1">
        <v>-2.303495974449964E-2</v>
      </c>
      <c r="AC14" s="1">
        <v>-0.17795260964049076</v>
      </c>
      <c r="AD14" s="1">
        <v>-1.0265709079714513</v>
      </c>
      <c r="AE14" s="1">
        <v>-0.98010217704085967</v>
      </c>
      <c r="AF14" s="1">
        <v>-0.19848266313555221</v>
      </c>
      <c r="AG14" s="1">
        <v>-0.86315072416299266</v>
      </c>
      <c r="AH14" s="1">
        <v>-1.0180885963468005</v>
      </c>
      <c r="AI14" s="1">
        <v>-6.5470917590770991E-2</v>
      </c>
      <c r="AJ14" s="1">
        <v>-0.17243518626620039</v>
      </c>
      <c r="AK14" s="1">
        <v>-0.61302558562802367</v>
      </c>
      <c r="AL14" s="1">
        <v>-0.1602617010076105</v>
      </c>
      <c r="AM14" s="1">
        <v>-0.43679117417105545</v>
      </c>
      <c r="AN14" s="1">
        <v>-0.26435798523555187</v>
      </c>
      <c r="AO14" s="1">
        <v>-1.1463355289856374</v>
      </c>
      <c r="AP14" s="1">
        <v>-0.19150630454018253</v>
      </c>
      <c r="AQ14" s="1">
        <v>-0.68765560324585218</v>
      </c>
      <c r="AR14" s="1">
        <v>-0.29671723917377263</v>
      </c>
      <c r="AS14" s="1">
        <v>-0.22531199584959299</v>
      </c>
      <c r="AT14" s="1">
        <v>-0.5167664916523953</v>
      </c>
      <c r="AU14" s="1">
        <v>-0.24984244600565408</v>
      </c>
      <c r="AV14" s="1">
        <v>-0.39220481639728788</v>
      </c>
      <c r="AW14" s="1">
        <v>-0.134456446362755</v>
      </c>
      <c r="AX14" s="1">
        <v>-0.1501155114858948</v>
      </c>
      <c r="AY14" s="1">
        <v>0.2126646245028414</v>
      </c>
      <c r="AZ14" s="1">
        <v>-0.5512843006159831</v>
      </c>
      <c r="BA14" s="1">
        <v>-0.4224897683858051</v>
      </c>
      <c r="BB14" s="1">
        <v>-0.68194858610645859</v>
      </c>
      <c r="BC14" s="1">
        <v>-0.70778780076958636</v>
      </c>
      <c r="BD14" s="1">
        <v>-0.5584439876259929</v>
      </c>
      <c r="BE14" s="1">
        <v>-0.42728297167270474</v>
      </c>
      <c r="BF14" s="1">
        <v>-0.951033756922814</v>
      </c>
      <c r="BG14" s="1">
        <v>-0.32595863130496089</v>
      </c>
      <c r="BH14" s="1">
        <v>-0.85971920316180483</v>
      </c>
      <c r="BI14" s="1">
        <v>3.5868882218329842E-3</v>
      </c>
      <c r="BJ14" s="1">
        <v>0.18814609458316933</v>
      </c>
      <c r="BK14" s="1">
        <v>7.2653000752936306E-2</v>
      </c>
      <c r="BL14" s="1">
        <v>-8.8200896909398155E-2</v>
      </c>
      <c r="BM14" s="1">
        <v>-0.51372956658215108</v>
      </c>
      <c r="BN14" s="1">
        <v>-0.48404655689584836</v>
      </c>
      <c r="BO14" s="1">
        <v>-0.93361761848895031</v>
      </c>
      <c r="BP14" s="1">
        <v>-0.45678097973971316</v>
      </c>
      <c r="BQ14" s="1">
        <v>-1.2138845794724493</v>
      </c>
      <c r="BR14" s="1">
        <v>-0.14686171437492165</v>
      </c>
      <c r="BS14" s="1">
        <v>0.78174531176955131</v>
      </c>
      <c r="BT14" s="1">
        <v>0.77893766451290769</v>
      </c>
      <c r="BU14" s="1">
        <v>0.67657396297331229</v>
      </c>
      <c r="BV14" s="1">
        <v>0.46384160261344115</v>
      </c>
      <c r="BW14" s="1">
        <v>0.56688053867204669</v>
      </c>
      <c r="BX14" s="1">
        <v>6.5471738995814752E-2</v>
      </c>
      <c r="BY14" s="1">
        <v>2.2093663661544443</v>
      </c>
      <c r="BZ14" s="1">
        <v>0.75850868481851197</v>
      </c>
      <c r="CA14" s="1">
        <v>0.68829679305717517</v>
      </c>
      <c r="CB14" s="1">
        <v>0.58910821889189091</v>
      </c>
      <c r="CC14" s="1">
        <v>0.7043484186846285</v>
      </c>
      <c r="CD14" s="1">
        <v>0.76354447403175707</v>
      </c>
      <c r="CE14" s="1">
        <v>0.89019130744248876</v>
      </c>
      <c r="CF14" s="1">
        <v>0.46093941793484183</v>
      </c>
      <c r="CG14" s="1">
        <v>0.62842097122032003</v>
      </c>
      <c r="CH14" s="1">
        <v>-0.44133303552212311</v>
      </c>
      <c r="CI14" s="1">
        <v>0.91679399226160785</v>
      </c>
      <c r="CJ14" s="1">
        <v>7.4070686887566226E-2</v>
      </c>
      <c r="CK14" s="1">
        <v>-0.4785200151914667</v>
      </c>
      <c r="CL14" s="2" t="s">
        <v>168</v>
      </c>
    </row>
    <row r="15" spans="1:90">
      <c r="A15" s="10" t="s">
        <v>181</v>
      </c>
      <c r="B15" s="3" t="s">
        <v>228</v>
      </c>
      <c r="C15" s="1">
        <v>0.2474475147748792</v>
      </c>
      <c r="D15" s="1">
        <v>0.43934848522793185</v>
      </c>
      <c r="E15" s="1">
        <v>5.5676144139178443E-2</v>
      </c>
      <c r="F15" s="1">
        <v>-1.0724622941213409</v>
      </c>
      <c r="G15" s="1">
        <v>-0.37531372653808198</v>
      </c>
      <c r="H15" s="1">
        <v>0.15428053128421723</v>
      </c>
      <c r="I15" s="1">
        <v>0.28848909122035837</v>
      </c>
      <c r="J15" s="1">
        <v>0.13483942695549145</v>
      </c>
      <c r="K15" s="1">
        <v>-0.28088964144890327</v>
      </c>
      <c r="L15" s="1">
        <v>-8.6576769725304537E-2</v>
      </c>
      <c r="M15" s="1">
        <v>0.21501213685354703</v>
      </c>
      <c r="N15" s="1">
        <v>0.62112159528525368</v>
      </c>
      <c r="O15" s="1">
        <v>0.16051711957614448</v>
      </c>
      <c r="P15" s="1">
        <v>0.36667319668150677</v>
      </c>
      <c r="Q15" s="1">
        <v>-1.0724622941213409</v>
      </c>
      <c r="R15" s="1">
        <v>-0.29242534046335783</v>
      </c>
      <c r="S15" s="1">
        <v>0.20199201158372498</v>
      </c>
      <c r="T15" s="1">
        <v>-0.55341958835790961</v>
      </c>
      <c r="U15" s="1">
        <v>-0.86390266064767174</v>
      </c>
      <c r="V15" s="1">
        <v>-1.1331324462621015</v>
      </c>
      <c r="W15" s="1">
        <v>-0.46940048836142029</v>
      </c>
      <c r="X15" s="1">
        <v>-0.59022089472661554</v>
      </c>
      <c r="Y15" s="1">
        <v>-0.38921530424803058</v>
      </c>
      <c r="Z15" s="1">
        <v>-0.88374746373530533</v>
      </c>
      <c r="AA15" s="1">
        <v>-0.20228705267134636</v>
      </c>
      <c r="AB15" s="1">
        <v>-0.34061870559735657</v>
      </c>
      <c r="AC15" s="1">
        <v>-0.85546986671987768</v>
      </c>
      <c r="AD15" s="1">
        <v>-1.4900003001467233E-2</v>
      </c>
      <c r="AE15" s="1">
        <v>-0.32618495033462169</v>
      </c>
      <c r="AF15" s="1">
        <v>-0.36636139418712349</v>
      </c>
      <c r="AG15" s="1">
        <v>-0.86315072416299266</v>
      </c>
      <c r="AH15" s="1">
        <v>2.8616613304670871E-2</v>
      </c>
      <c r="AI15" s="1">
        <v>-1.5116857932680838</v>
      </c>
      <c r="AJ15" s="1">
        <v>0.5085746384716745</v>
      </c>
      <c r="AK15" s="1">
        <v>-0.23688385586164967</v>
      </c>
      <c r="AL15" s="1">
        <v>-0.61596326483883335</v>
      </c>
      <c r="AM15" s="1">
        <v>-0.72830975318801061</v>
      </c>
      <c r="AN15" s="1">
        <v>-1.2954837472598333</v>
      </c>
      <c r="AO15" s="1">
        <v>-0.86168668617675448</v>
      </c>
      <c r="AP15" s="1">
        <v>-0.4105168824707765</v>
      </c>
      <c r="AQ15" s="1">
        <v>-0.6401944759265199</v>
      </c>
      <c r="AR15" s="1">
        <v>-0.83802805105660494</v>
      </c>
      <c r="AS15" s="1">
        <v>-1.0241787853354749</v>
      </c>
      <c r="AT15" s="1">
        <v>9.8615842725229538E-2</v>
      </c>
      <c r="AU15" s="1">
        <v>-0.84675545169024502</v>
      </c>
      <c r="AV15" s="1">
        <v>-1.0246016270918885</v>
      </c>
      <c r="AW15" s="1">
        <v>-0.9523264488249652</v>
      </c>
      <c r="AX15" s="1">
        <v>-1.1594523587485426</v>
      </c>
      <c r="AY15" s="1">
        <v>-0.82141682120458048</v>
      </c>
      <c r="AZ15" s="1">
        <v>-0.54862547676420825</v>
      </c>
      <c r="BA15" s="1">
        <v>-0.75121948820224116</v>
      </c>
      <c r="BB15" s="1">
        <v>-0.64634399114784469</v>
      </c>
      <c r="BC15" s="1">
        <v>-0.68101917232029296</v>
      </c>
      <c r="BD15" s="1">
        <v>-0.84766238653283377</v>
      </c>
      <c r="BE15" s="1">
        <v>-0.34667692311158771</v>
      </c>
      <c r="BF15" s="1">
        <v>-1.2173244848584481</v>
      </c>
      <c r="BG15" s="1">
        <v>0.63184403706622139</v>
      </c>
      <c r="BH15" s="1">
        <v>0.33043013160021922</v>
      </c>
      <c r="BI15" s="1">
        <v>-0.42835655646140663</v>
      </c>
      <c r="BJ15" s="1">
        <v>-1.1231979784394428</v>
      </c>
      <c r="BK15" s="1">
        <v>0.44922839995187996</v>
      </c>
      <c r="BL15" s="1">
        <v>-0.64915483787125727</v>
      </c>
      <c r="BM15" s="1">
        <v>-1.2340108239607788</v>
      </c>
      <c r="BN15" s="1">
        <v>-0.61683909960583716</v>
      </c>
      <c r="BO15" s="1">
        <v>-0.38897104195582843</v>
      </c>
      <c r="BP15" s="1">
        <v>-0.95821747519217615</v>
      </c>
      <c r="BQ15" s="1">
        <v>0.34540266669651432</v>
      </c>
      <c r="BR15" s="1">
        <v>-0.52642593808650695</v>
      </c>
      <c r="BS15" s="1">
        <v>1.7415034156428575</v>
      </c>
      <c r="BT15" s="1">
        <v>1.5235328163829467</v>
      </c>
      <c r="BU15" s="1">
        <v>1.2471723302996316</v>
      </c>
      <c r="BV15" s="1">
        <v>0.63758635721903423</v>
      </c>
      <c r="BW15" s="1">
        <v>0.2865946239571725</v>
      </c>
      <c r="BX15" s="1">
        <v>0.7962661580697401</v>
      </c>
      <c r="BY15" s="1">
        <v>2.3971444869377261</v>
      </c>
      <c r="BZ15" s="1">
        <v>0.94710570485447121</v>
      </c>
      <c r="CA15" s="1">
        <v>1.1075052226386857</v>
      </c>
      <c r="CB15" s="1">
        <v>1.2446019705740992</v>
      </c>
      <c r="CC15" s="1">
        <v>1.2943689699713359</v>
      </c>
      <c r="CD15" s="1">
        <v>2.0835959147486145</v>
      </c>
      <c r="CE15" s="1">
        <v>1.5001292661454324</v>
      </c>
      <c r="CF15" s="1">
        <v>1.3667257064294032</v>
      </c>
      <c r="CG15" s="1">
        <v>-9.583467434941817E-2</v>
      </c>
      <c r="CH15" s="1">
        <v>-8.8848783300767391E-3</v>
      </c>
      <c r="CI15" s="1">
        <v>0.84688340712655619</v>
      </c>
      <c r="CJ15" s="1">
        <v>3.6102084988624585E-2</v>
      </c>
      <c r="CK15" s="1">
        <v>-0.69675663819676126</v>
      </c>
      <c r="CL15" s="2" t="s">
        <v>168</v>
      </c>
    </row>
    <row r="16" spans="1:90">
      <c r="A16" s="10" t="s">
        <v>182</v>
      </c>
      <c r="B16" s="3" t="s">
        <v>228</v>
      </c>
      <c r="C16" s="1">
        <v>6.8703036725269867E-3</v>
      </c>
      <c r="D16" s="1">
        <v>-0.38803179148647932</v>
      </c>
      <c r="E16" s="1">
        <v>5.7398806066720133E-2</v>
      </c>
      <c r="F16" s="1">
        <v>-0.29754542969097791</v>
      </c>
      <c r="G16" s="1">
        <v>0.60937754015925649</v>
      </c>
      <c r="H16" s="1">
        <v>0.64772832377359468</v>
      </c>
      <c r="I16" s="1">
        <v>0.36034417082323777</v>
      </c>
      <c r="J16" s="1">
        <v>1.1438462121937707</v>
      </c>
      <c r="K16" s="1">
        <v>0.45979554758723251</v>
      </c>
      <c r="L16" s="1">
        <v>-6.6210966259715204E-2</v>
      </c>
      <c r="M16" s="1">
        <v>-0.67551248677290388</v>
      </c>
      <c r="N16" s="1">
        <v>0.4837455155773776</v>
      </c>
      <c r="O16" s="1">
        <v>0.14810530305958802</v>
      </c>
      <c r="P16" s="1">
        <v>1.1039018505126772</v>
      </c>
      <c r="Q16" s="1">
        <v>-0.29754542969097791</v>
      </c>
      <c r="R16" s="1">
        <v>3.8822738305333469E-2</v>
      </c>
      <c r="S16" s="1">
        <v>0.37217481822891213</v>
      </c>
      <c r="T16" s="1">
        <v>5.2167913953923832E-2</v>
      </c>
      <c r="U16" s="1">
        <v>-0.4879074234252832</v>
      </c>
      <c r="V16" s="1">
        <v>-0.25178498418240708</v>
      </c>
      <c r="W16" s="1">
        <v>-0.56396714067230813</v>
      </c>
      <c r="X16" s="1">
        <v>-0.90631673382213307</v>
      </c>
      <c r="Y16" s="1">
        <v>-1.3722651309341367</v>
      </c>
      <c r="Z16" s="1">
        <v>-0.3934274302781845</v>
      </c>
      <c r="AA16" s="1">
        <v>-3.5034205811336039E-2</v>
      </c>
      <c r="AB16" s="1">
        <v>-0.65822826339585461</v>
      </c>
      <c r="AC16" s="1">
        <v>-0.41614017531443837</v>
      </c>
      <c r="AD16" s="1">
        <v>-7.2705611193285877E-2</v>
      </c>
      <c r="AE16" s="1">
        <v>5.6695559349823232E-2</v>
      </c>
      <c r="AF16" s="1">
        <v>-0.63066490428789646</v>
      </c>
      <c r="AG16" s="1">
        <v>-0.43104674396180392</v>
      </c>
      <c r="AH16" s="1">
        <v>-0.22605999244733346</v>
      </c>
      <c r="AI16" s="1">
        <v>-0.9162104488702395</v>
      </c>
      <c r="AJ16" s="1">
        <v>0.10543604056025065</v>
      </c>
      <c r="AK16" s="1">
        <v>-0.63241443176570877</v>
      </c>
      <c r="AL16" s="1">
        <v>-0.40469260369090965</v>
      </c>
      <c r="AM16" s="1">
        <v>-0.12659004565352808</v>
      </c>
      <c r="AN16" s="1">
        <v>-0.27570361562053525</v>
      </c>
      <c r="AO16" s="1">
        <v>-1.2798517808636192</v>
      </c>
      <c r="AP16" s="1">
        <v>-8.9161717458904194E-2</v>
      </c>
      <c r="AQ16" s="1">
        <v>-0.38153656564303812</v>
      </c>
      <c r="AR16" s="1">
        <v>-0.19459419215027871</v>
      </c>
      <c r="AS16" s="1">
        <v>-0.399549966916662</v>
      </c>
      <c r="AT16" s="1">
        <v>-0.4515004238972079</v>
      </c>
      <c r="AU16" s="1">
        <v>-0.72603843718042071</v>
      </c>
      <c r="AV16" s="1">
        <v>-0.20763833214868815</v>
      </c>
      <c r="AW16" s="1">
        <v>-0.1861498107438764</v>
      </c>
      <c r="AX16" s="1">
        <v>-0.22539583971294372</v>
      </c>
      <c r="AY16" s="1">
        <v>0.11829920556591488</v>
      </c>
      <c r="AZ16" s="1">
        <v>-0.67708394226161717</v>
      </c>
      <c r="BA16" s="1">
        <v>-1.0057391513384419</v>
      </c>
      <c r="BB16" s="1">
        <v>-0.14205048853307717</v>
      </c>
      <c r="BC16" s="1">
        <v>-0.16887629133123308</v>
      </c>
      <c r="BD16" s="1">
        <v>-0.40289454379876011</v>
      </c>
      <c r="BE16" s="1">
        <v>-0.53250423972045957</v>
      </c>
      <c r="BF16" s="1">
        <v>-0.78756448646045685</v>
      </c>
      <c r="BG16" s="1">
        <v>-0.41742002049198673</v>
      </c>
      <c r="BH16" s="1">
        <v>-0.3351989701349965</v>
      </c>
      <c r="BI16" s="1">
        <v>-0.69588366480368002</v>
      </c>
      <c r="BJ16" s="1">
        <v>-0.32658753820823427</v>
      </c>
      <c r="BK16" s="1">
        <v>0.23172060008925954</v>
      </c>
      <c r="BL16" s="1">
        <v>-0.12781253206828341</v>
      </c>
      <c r="BM16" s="1">
        <v>-0.74976825399826796</v>
      </c>
      <c r="BN16" s="1">
        <v>-0.75132821723424725</v>
      </c>
      <c r="BO16" s="1">
        <v>-0.4350379026389618</v>
      </c>
      <c r="BP16" s="1">
        <v>5.3022536176052973E-2</v>
      </c>
      <c r="BQ16" s="1">
        <v>0.39795361846655813</v>
      </c>
      <c r="BR16" s="1">
        <v>-0.64422163626670892</v>
      </c>
      <c r="BS16" s="1">
        <v>0.97409427899859158</v>
      </c>
      <c r="BT16" s="1">
        <v>0.45550618664564446</v>
      </c>
      <c r="BU16" s="1">
        <v>0.82425315612347838</v>
      </c>
      <c r="BV16" s="1">
        <v>0.44597035852846106</v>
      </c>
      <c r="BW16" s="1">
        <v>0.68580499113719595</v>
      </c>
      <c r="BX16" s="1">
        <v>0.38133114382729905</v>
      </c>
      <c r="BY16" s="1">
        <v>1.2378625650275752</v>
      </c>
      <c r="BZ16" s="1">
        <v>0.72055051065780684</v>
      </c>
      <c r="CA16" s="1">
        <v>0.78637971515356631</v>
      </c>
      <c r="CB16" s="1">
        <v>0.69206639010099658</v>
      </c>
      <c r="CC16" s="1">
        <v>0.54081293945875863</v>
      </c>
      <c r="CD16" s="1">
        <v>1.059679224629384</v>
      </c>
      <c r="CE16" s="1">
        <v>1.216940101666395</v>
      </c>
      <c r="CF16" s="1">
        <v>0.67032523903145302</v>
      </c>
      <c r="CG16" s="1">
        <v>0.7748536519767798</v>
      </c>
      <c r="CH16" s="1">
        <v>0.55319216462130061</v>
      </c>
      <c r="CI16" s="1">
        <v>0.80267822545589529</v>
      </c>
      <c r="CJ16" s="1">
        <v>-0.31115256248884365</v>
      </c>
      <c r="CK16" s="1">
        <v>-0.46248031089250591</v>
      </c>
      <c r="CL16" s="2" t="s">
        <v>168</v>
      </c>
    </row>
    <row r="17" spans="1:90">
      <c r="A17" s="10" t="s">
        <v>183</v>
      </c>
      <c r="B17" s="3" t="s">
        <v>228</v>
      </c>
      <c r="C17" s="1">
        <v>0.10693317134136973</v>
      </c>
      <c r="D17" s="1">
        <v>-1.0080863325324012</v>
      </c>
      <c r="E17" s="1">
        <v>0.55928512230884464</v>
      </c>
      <c r="F17" s="1">
        <v>0.25374717521266027</v>
      </c>
      <c r="G17" s="1">
        <v>6.8378331858150787E-2</v>
      </c>
      <c r="H17" s="1">
        <v>0.48053812389103184</v>
      </c>
      <c r="I17" s="1">
        <v>0.25018971581707389</v>
      </c>
      <c r="J17" s="1">
        <v>0.63295569586541145</v>
      </c>
      <c r="K17" s="1">
        <v>0.26830002591506147</v>
      </c>
      <c r="L17" s="1">
        <v>0.63348264987819303</v>
      </c>
      <c r="M17" s="1">
        <v>0.16004884038319986</v>
      </c>
      <c r="N17" s="1">
        <v>0.6892444049986155</v>
      </c>
      <c r="O17" s="1">
        <v>4.5026674187927142E-2</v>
      </c>
      <c r="P17" s="1">
        <v>0.35500740691774307</v>
      </c>
      <c r="Q17" s="1">
        <v>0.25374717521266027</v>
      </c>
      <c r="R17" s="1">
        <v>-0.42963450530100444</v>
      </c>
      <c r="S17" s="1">
        <v>-6.615724003459382E-2</v>
      </c>
      <c r="T17" s="1">
        <v>9.2420867699881809E-2</v>
      </c>
      <c r="U17" s="1">
        <v>-1.1652335686269868</v>
      </c>
      <c r="V17" s="1">
        <v>-0.34045051384998404</v>
      </c>
      <c r="W17" s="1">
        <v>-0.54261384734478291</v>
      </c>
      <c r="X17" s="1">
        <v>-0.76673107952784381</v>
      </c>
      <c r="Y17" s="1">
        <v>-0.69410971485239004</v>
      </c>
      <c r="Z17" s="1">
        <v>-6.9799152125824729E-2</v>
      </c>
      <c r="AA17" s="1">
        <v>-0.21114355850953018</v>
      </c>
      <c r="AB17" s="1">
        <v>-0.30613980327639995</v>
      </c>
      <c r="AC17" s="1">
        <v>0.14581656718889988</v>
      </c>
      <c r="AD17" s="1">
        <v>-0.21308971840960853</v>
      </c>
      <c r="AE17" s="1">
        <v>-0.32519680067957335</v>
      </c>
      <c r="AF17" s="1">
        <v>9.9359410326653144E-2</v>
      </c>
      <c r="AG17" s="1">
        <v>-0.51235567888745459</v>
      </c>
      <c r="AH17" s="1">
        <v>-0.10928686870087653</v>
      </c>
      <c r="AI17" s="1">
        <v>-0.93668767966915467</v>
      </c>
      <c r="AJ17" s="1">
        <v>-0.50759750385395463</v>
      </c>
      <c r="AK17" s="1">
        <v>-0.69728242877612256</v>
      </c>
      <c r="AL17" s="1">
        <v>-0.30011949491979628</v>
      </c>
      <c r="AM17" s="1">
        <v>1.4248568103159949E-2</v>
      </c>
      <c r="AN17" s="1">
        <v>7.2791034268888333E-2</v>
      </c>
      <c r="AO17" s="1">
        <v>-0.2238948442409984</v>
      </c>
      <c r="AP17" s="1">
        <v>-0.59490566130230471</v>
      </c>
      <c r="AQ17" s="1">
        <v>-0.22290554808731697</v>
      </c>
      <c r="AR17" s="1">
        <v>-0.56447704395212828</v>
      </c>
      <c r="AS17" s="1">
        <v>-0.29381477676806195</v>
      </c>
      <c r="AT17" s="1">
        <v>-0.95200930937347472</v>
      </c>
      <c r="AU17" s="1">
        <v>-0.95215380758164714</v>
      </c>
      <c r="AV17" s="1">
        <v>-0.56409368887290134</v>
      </c>
      <c r="AW17" s="1">
        <v>-0.46173129875491747</v>
      </c>
      <c r="AX17" s="1">
        <v>0.22386723235921141</v>
      </c>
      <c r="AY17" s="1">
        <v>0.44329042844199795</v>
      </c>
      <c r="AZ17" s="1">
        <v>-0.37375583719272382</v>
      </c>
      <c r="BA17" s="1">
        <v>-4.5343932310893759E-2</v>
      </c>
      <c r="BB17" s="1">
        <v>-0.23036326600456886</v>
      </c>
      <c r="BC17" s="1">
        <v>-0.69600801879492102</v>
      </c>
      <c r="BD17" s="1">
        <v>0.32549539435000108</v>
      </c>
      <c r="BE17" s="1">
        <v>-1.1914603153558463</v>
      </c>
      <c r="BF17" s="1">
        <v>-0.54085472531811163</v>
      </c>
      <c r="BG17" s="1">
        <v>-0.51765427540409803</v>
      </c>
      <c r="BH17" s="1">
        <v>-0.69028961273180811</v>
      </c>
      <c r="BI17" s="1">
        <v>-0.72633083556891997</v>
      </c>
      <c r="BJ17" s="1">
        <v>0.51726318650477321</v>
      </c>
      <c r="BK17" s="1">
        <v>-0.40558385868937358</v>
      </c>
      <c r="BL17" s="1">
        <v>-5.2894626427673716E-2</v>
      </c>
      <c r="BM17" s="1">
        <v>-0.85718017087482656</v>
      </c>
      <c r="BN17" s="1">
        <v>-0.79939363500469007</v>
      </c>
      <c r="BO17" s="1">
        <v>-0.70945630333485998</v>
      </c>
      <c r="BP17" s="1">
        <v>-0.33491658217919273</v>
      </c>
      <c r="BQ17" s="1">
        <v>0.89466155599466035</v>
      </c>
      <c r="BR17" s="1">
        <v>-0.21912513241983705</v>
      </c>
      <c r="BS17" s="1">
        <v>0.66123971307137552</v>
      </c>
      <c r="BT17" s="1">
        <v>0.39387330322743958</v>
      </c>
      <c r="BU17" s="1">
        <v>-0.40349490882867722</v>
      </c>
      <c r="BV17" s="1">
        <v>-0.69322366037903127</v>
      </c>
      <c r="BW17" s="1">
        <v>0.15728904542619768</v>
      </c>
      <c r="BX17" s="1">
        <v>0.63849248397466407</v>
      </c>
      <c r="BY17" s="1">
        <v>0.31461760082919316</v>
      </c>
      <c r="BZ17" s="1">
        <v>0.77361700822607971</v>
      </c>
      <c r="CA17" s="1">
        <v>1.1446379176829478</v>
      </c>
      <c r="CB17" s="1">
        <v>0.62658499584929128</v>
      </c>
      <c r="CC17" s="1">
        <v>7.4757126085015266E-2</v>
      </c>
      <c r="CD17" s="1">
        <v>1.5711502947648597E-2</v>
      </c>
      <c r="CE17" s="1">
        <v>0.74807641585218754</v>
      </c>
      <c r="CF17" s="1">
        <v>0.46207634890578464</v>
      </c>
      <c r="CG17" s="1">
        <v>1.2004904396249152</v>
      </c>
      <c r="CH17" s="1">
        <v>-0.16357325481646248</v>
      </c>
      <c r="CI17" s="1">
        <v>1.2217881693579191</v>
      </c>
      <c r="CJ17" s="1">
        <v>-0.37838266631606737</v>
      </c>
      <c r="CK17" s="1">
        <v>-0.35921443789405183</v>
      </c>
      <c r="CL17" s="4" t="s">
        <v>169</v>
      </c>
    </row>
    <row r="18" spans="1:90">
      <c r="A18" s="10" t="s">
        <v>184</v>
      </c>
      <c r="B18" s="3" t="s">
        <v>228</v>
      </c>
      <c r="C18" s="1">
        <v>-0.20983394226206459</v>
      </c>
      <c r="D18" s="1">
        <v>0.29885250570703648</v>
      </c>
      <c r="E18" s="1">
        <v>0.13197493556617135</v>
      </c>
      <c r="F18" s="1">
        <v>-3.1389714547569982E-2</v>
      </c>
      <c r="G18" s="1">
        <v>1.5701692767452473</v>
      </c>
      <c r="H18" s="1">
        <v>-0.10325076363192046</v>
      </c>
      <c r="I18" s="1">
        <v>0.91120916153079701</v>
      </c>
      <c r="J18" s="1">
        <v>0.97371706262216662</v>
      </c>
      <c r="K18" s="1">
        <v>0.73425463700141136</v>
      </c>
      <c r="L18" s="1">
        <v>0.13398382889081722</v>
      </c>
      <c r="M18" s="1">
        <v>0.17034643029776034</v>
      </c>
      <c r="N18" s="1">
        <v>0.92994720464574587</v>
      </c>
      <c r="O18" s="1">
        <v>-7.6190642670959569E-2</v>
      </c>
      <c r="P18" s="1">
        <v>1.0241871509606837</v>
      </c>
      <c r="Q18" s="1">
        <v>-3.1389714547569982E-2</v>
      </c>
      <c r="R18" s="1">
        <v>-0.11747213674597552</v>
      </c>
      <c r="S18" s="1">
        <v>0.40238168619043779</v>
      </c>
      <c r="T18" s="1">
        <v>-0.55240500713405205</v>
      </c>
      <c r="U18" s="1">
        <v>-1.2963050913272574</v>
      </c>
      <c r="V18" s="1">
        <v>-2.5511808130034602E-2</v>
      </c>
      <c r="W18" s="1">
        <v>-0.39529008476120631</v>
      </c>
      <c r="X18" s="1">
        <v>-1.0748678821484703</v>
      </c>
      <c r="Y18" s="1">
        <v>-1.105880001468676</v>
      </c>
      <c r="Z18" s="1">
        <v>-0.32945768408805687</v>
      </c>
      <c r="AA18" s="1">
        <v>-8.7325643715501042E-2</v>
      </c>
      <c r="AB18" s="1">
        <v>-0.64537843010406837</v>
      </c>
      <c r="AC18" s="1">
        <v>-0.95983532685988338</v>
      </c>
      <c r="AD18" s="1">
        <v>4.1683000968467013E-2</v>
      </c>
      <c r="AE18" s="1">
        <v>-0.19029135683364876</v>
      </c>
      <c r="AF18" s="1">
        <v>-0.58004135899913001</v>
      </c>
      <c r="AG18" s="1">
        <v>-0.86315072416299266</v>
      </c>
      <c r="AH18" s="1">
        <v>-0.52320416592809271</v>
      </c>
      <c r="AI18" s="1">
        <v>-1.1228592284573933</v>
      </c>
      <c r="AJ18" s="1">
        <v>-7.5036275320726833E-2</v>
      </c>
      <c r="AK18" s="1">
        <v>0.54377818965705449</v>
      </c>
      <c r="AL18" s="1">
        <v>0.23975988526466988</v>
      </c>
      <c r="AM18" s="1">
        <v>-0.75691801534331027</v>
      </c>
      <c r="AN18" s="1">
        <v>-0.1396663983258444</v>
      </c>
      <c r="AO18" s="1">
        <v>-0.90751130529079027</v>
      </c>
      <c r="AP18" s="1">
        <v>-0.27800328442371036</v>
      </c>
      <c r="AQ18" s="1">
        <v>-0.5153637742941356</v>
      </c>
      <c r="AR18" s="1">
        <v>-0.99516666588386715</v>
      </c>
      <c r="AS18" s="1">
        <v>-5.0604153303434103E-2</v>
      </c>
      <c r="AT18" s="1">
        <v>-0.86235396739430692</v>
      </c>
      <c r="AU18" s="1">
        <v>-0.85925103742648856</v>
      </c>
      <c r="AV18" s="1">
        <v>-0.50643689556793081</v>
      </c>
      <c r="AW18" s="1">
        <v>-0.47324050315774446</v>
      </c>
      <c r="AX18" s="1">
        <v>-0.14562112942305683</v>
      </c>
      <c r="AY18" s="1">
        <v>-1.0716423666304042</v>
      </c>
      <c r="AZ18" s="1">
        <v>-0.58664195650190087</v>
      </c>
      <c r="BA18" s="1">
        <v>-0.79899396380844334</v>
      </c>
      <c r="BB18" s="1">
        <v>-0.31563090395501647</v>
      </c>
      <c r="BC18" s="1">
        <v>-0.54606268731146579</v>
      </c>
      <c r="BD18" s="1">
        <v>-1.109344404336815</v>
      </c>
      <c r="BE18" s="1">
        <v>0.38854633665722238</v>
      </c>
      <c r="BF18" s="1">
        <v>-0.37015799961730839</v>
      </c>
      <c r="BG18" s="1">
        <v>5.4299427824824956E-2</v>
      </c>
      <c r="BH18" s="1">
        <v>-0.44657451562274486</v>
      </c>
      <c r="BI18" s="1">
        <v>-0.78611858221877795</v>
      </c>
      <c r="BJ18" s="1">
        <v>0.17086745506792678</v>
      </c>
      <c r="BK18" s="1">
        <v>-0.75181784825309228</v>
      </c>
      <c r="BL18" s="1">
        <v>-0.29783032126224013</v>
      </c>
      <c r="BM18" s="1">
        <v>-0.56494457847561541</v>
      </c>
      <c r="BN18" s="1">
        <v>-0.4528120138811047</v>
      </c>
      <c r="BO18" s="1">
        <v>-1.3887199048212151</v>
      </c>
      <c r="BP18" s="1">
        <v>0.77532448347421923</v>
      </c>
      <c r="BQ18" s="1">
        <v>0.87709705726686538</v>
      </c>
      <c r="BR18" s="1">
        <v>-1.1017969202057389</v>
      </c>
      <c r="BS18" s="1">
        <v>1.119034985825305</v>
      </c>
      <c r="BT18" s="1">
        <v>0.18233194563455271</v>
      </c>
      <c r="BU18" s="1">
        <v>0.21186153150864864</v>
      </c>
      <c r="BV18" s="1">
        <v>-2.8033358060072965E-2</v>
      </c>
      <c r="BW18" s="1">
        <v>0.13505381036353706</v>
      </c>
      <c r="BX18" s="1">
        <v>1.1753427121351685</v>
      </c>
      <c r="BY18" s="1">
        <v>0.50660199381607718</v>
      </c>
      <c r="BZ18" s="1">
        <v>0.48139193013889214</v>
      </c>
      <c r="CA18" s="1">
        <v>-6.7948755122272206E-2</v>
      </c>
      <c r="CB18" s="1">
        <v>5.4025134333909916E-2</v>
      </c>
      <c r="CC18" s="1">
        <v>0.28535119377276874</v>
      </c>
      <c r="CD18" s="1">
        <v>0.48236994206964079</v>
      </c>
      <c r="CE18" s="1">
        <v>1.3521391568277374</v>
      </c>
      <c r="CF18" s="1">
        <v>0.39533163887774553</v>
      </c>
      <c r="CG18" s="1">
        <v>0.36996273260028767</v>
      </c>
      <c r="CH18" s="1">
        <v>-0.88106576796411462</v>
      </c>
      <c r="CI18" s="1">
        <v>0.90117724047163927</v>
      </c>
      <c r="CJ18" s="1">
        <v>-0.44856714314038421</v>
      </c>
      <c r="CK18" s="1">
        <v>-0.42586082482150711</v>
      </c>
      <c r="CL18" s="4" t="s">
        <v>169</v>
      </c>
    </row>
    <row r="19" spans="1:90">
      <c r="A19" s="10" t="s">
        <v>185</v>
      </c>
      <c r="B19" s="3" t="s">
        <v>228</v>
      </c>
      <c r="C19" s="1">
        <v>-0.23919086396696998</v>
      </c>
      <c r="D19" s="1">
        <v>-0.4154863276676789</v>
      </c>
      <c r="E19" s="1">
        <v>0.13438179259344241</v>
      </c>
      <c r="F19" s="1">
        <v>-0.34597987449227685</v>
      </c>
      <c r="G19" s="1">
        <v>-0.19942591895007505</v>
      </c>
      <c r="H19" s="1">
        <v>1.3987558451604085</v>
      </c>
      <c r="I19" s="1">
        <v>0.82243213595736619</v>
      </c>
      <c r="J19" s="1">
        <v>-0.47474926699212672</v>
      </c>
      <c r="K19" s="1">
        <v>0.45857480418499719</v>
      </c>
      <c r="L19" s="1">
        <v>0.76602689308978245</v>
      </c>
      <c r="M19" s="1">
        <v>-0.74218349803339734</v>
      </c>
      <c r="N19" s="1">
        <v>1.5131662173915423</v>
      </c>
      <c r="O19" s="1">
        <v>0.68878986481766813</v>
      </c>
      <c r="P19" s="1">
        <v>1.5209589208077781</v>
      </c>
      <c r="Q19" s="1">
        <v>-0.34597987449227685</v>
      </c>
      <c r="R19" s="1">
        <v>0.41659065787075156</v>
      </c>
      <c r="S19" s="1">
        <v>-0.91176216625926254</v>
      </c>
      <c r="T19" s="1">
        <v>0.70777933429639606</v>
      </c>
      <c r="U19" s="1">
        <v>-1.4528042752663264</v>
      </c>
      <c r="V19" s="1">
        <v>-0.66043081921506719</v>
      </c>
      <c r="W19" s="1">
        <v>-0.72727852275214</v>
      </c>
      <c r="X19" s="1">
        <v>-0.78326368106105371</v>
      </c>
      <c r="Y19" s="1">
        <v>-0.39286631526080829</v>
      </c>
      <c r="Z19" s="1">
        <v>-0.20562053307672382</v>
      </c>
      <c r="AA19" s="1">
        <v>0.8202480460634598</v>
      </c>
      <c r="AB19" s="1">
        <v>-0.65432436364879765</v>
      </c>
      <c r="AC19" s="1">
        <v>-0.95344051816495379</v>
      </c>
      <c r="AD19" s="1">
        <v>-0.57294682917637674</v>
      </c>
      <c r="AE19" s="1">
        <v>-0.89142594747498205</v>
      </c>
      <c r="AF19" s="1">
        <v>-1.1473263541787466</v>
      </c>
      <c r="AG19" s="1">
        <v>-6.1824490254317528E-2</v>
      </c>
      <c r="AH19" s="1">
        <v>-0.61297804198167483</v>
      </c>
      <c r="AI19" s="1">
        <v>-0.57154401254182352</v>
      </c>
      <c r="AJ19" s="1">
        <v>-0.37201626414060751</v>
      </c>
      <c r="AK19" s="1">
        <v>-0.2968821473645053</v>
      </c>
      <c r="AL19" s="1">
        <v>0.17094802480432406</v>
      </c>
      <c r="AM19" s="1">
        <v>-0.30576431739791959</v>
      </c>
      <c r="AN19" s="1">
        <v>-0.75023622940915857</v>
      </c>
      <c r="AO19" s="1">
        <v>-1.0668971394676658</v>
      </c>
      <c r="AP19" s="1">
        <v>-0.50124931609189405</v>
      </c>
      <c r="AQ19" s="1">
        <v>-0.96000331321257226</v>
      </c>
      <c r="AR19" s="1">
        <v>-0.74929519156573632</v>
      </c>
      <c r="AS19" s="1">
        <v>-0.60685663467947804</v>
      </c>
      <c r="AT19" s="1">
        <v>-0.4197794230064415</v>
      </c>
      <c r="AU19" s="1">
        <v>-0.86605033379645335</v>
      </c>
      <c r="AV19" s="1">
        <v>-1.3167514895203329</v>
      </c>
      <c r="AW19" s="1">
        <v>0.40449191202475143</v>
      </c>
      <c r="AX19" s="1">
        <v>-0.62651470822876199</v>
      </c>
      <c r="AY19" s="1">
        <v>-7.299649336123723E-2</v>
      </c>
      <c r="AZ19" s="1">
        <v>-0.46193680777048818</v>
      </c>
      <c r="BA19" s="1">
        <v>-0.69186192503998578</v>
      </c>
      <c r="BB19" s="1">
        <v>0.28874068306666145</v>
      </c>
      <c r="BC19" s="1">
        <v>-0.17908337130872859</v>
      </c>
      <c r="BD19" s="1">
        <v>0.32676904912412291</v>
      </c>
      <c r="BE19" s="1">
        <v>-0.40098486124123112</v>
      </c>
      <c r="BF19" s="1">
        <v>-0.69683063857168548</v>
      </c>
      <c r="BG19" s="1">
        <v>0.15763662930203426</v>
      </c>
      <c r="BH19" s="1">
        <v>-0.72264376409432662</v>
      </c>
      <c r="BI19" s="1">
        <v>-0.63118957196973491</v>
      </c>
      <c r="BJ19" s="1">
        <v>0.15590108443570438</v>
      </c>
      <c r="BK19" s="1">
        <v>-0.38332702711138417</v>
      </c>
      <c r="BL19" s="1">
        <v>-0.27276130800323989</v>
      </c>
      <c r="BM19" s="1">
        <v>-0.85360315640170104</v>
      </c>
      <c r="BN19" s="1">
        <v>-0.17358619413691762</v>
      </c>
      <c r="BO19" s="1">
        <v>-0.26249492377519529</v>
      </c>
      <c r="BP19" s="1">
        <v>0.97950138273247234</v>
      </c>
      <c r="BQ19" s="1">
        <v>-1.1256905130956376</v>
      </c>
      <c r="BR19" s="1">
        <v>-0.64843827290213707</v>
      </c>
      <c r="BS19" s="1">
        <v>0.21709259703092493</v>
      </c>
      <c r="BT19" s="1">
        <v>0.43691440137128956</v>
      </c>
      <c r="BU19" s="1">
        <v>0.27593411773403398</v>
      </c>
      <c r="BV19" s="1">
        <v>0.10442932400545635</v>
      </c>
      <c r="BW19" s="1">
        <v>0.65504313488518151</v>
      </c>
      <c r="BX19" s="1">
        <v>0.19222531544701404</v>
      </c>
      <c r="BY19" s="1">
        <v>3.1092227923584771E-2</v>
      </c>
      <c r="BZ19" s="1">
        <v>0.98756215133831671</v>
      </c>
      <c r="CA19" s="1">
        <v>-6.7349174964903232E-4</v>
      </c>
      <c r="CB19" s="1">
        <v>0.45302289724890821</v>
      </c>
      <c r="CC19" s="1">
        <v>0.13466328562004487</v>
      </c>
      <c r="CD19" s="1">
        <v>-0.26963602613591536</v>
      </c>
      <c r="CE19" s="1">
        <v>-0.20257253833465119</v>
      </c>
      <c r="CF19" s="1">
        <v>0.62831544810801221</v>
      </c>
      <c r="CG19" s="1">
        <v>0.45034080471491345</v>
      </c>
      <c r="CH19" s="1">
        <v>1.0078498298352301</v>
      </c>
      <c r="CI19" s="1">
        <v>-0.43156181354824424</v>
      </c>
      <c r="CJ19" s="1">
        <v>-0.44253036479783986</v>
      </c>
      <c r="CK19" s="1">
        <v>-0.38877432314428534</v>
      </c>
      <c r="CL19" s="4" t="s">
        <v>169</v>
      </c>
    </row>
    <row r="20" spans="1:90">
      <c r="A20" s="10" t="s">
        <v>186</v>
      </c>
      <c r="B20" s="3" t="s">
        <v>228</v>
      </c>
      <c r="C20" s="1">
        <v>-3.2968367503846854</v>
      </c>
      <c r="D20" s="1">
        <v>0.40288233467141044</v>
      </c>
      <c r="E20" s="1">
        <v>-0.30341012774585913</v>
      </c>
      <c r="F20" s="1">
        <v>-0.39632889637369284</v>
      </c>
      <c r="G20" s="1">
        <v>1.0723091449065829</v>
      </c>
      <c r="H20" s="1">
        <v>-1.1568675627437546</v>
      </c>
      <c r="I20" s="1">
        <v>0.26970811953970492</v>
      </c>
      <c r="J20" s="1">
        <v>1.6194265765974436</v>
      </c>
      <c r="K20" s="1">
        <v>0.56043336820345502</v>
      </c>
      <c r="L20" s="1">
        <v>-7.0113202030097537E-3</v>
      </c>
      <c r="M20" s="1">
        <v>2.8542576527370942E-2</v>
      </c>
      <c r="N20" s="1">
        <v>1.613438030388191</v>
      </c>
      <c r="O20" s="1">
        <v>0.61178484796537402</v>
      </c>
      <c r="P20" s="1">
        <v>0.36366909497015038</v>
      </c>
      <c r="Q20" s="1">
        <v>-0.39632889637369284</v>
      </c>
      <c r="R20" s="1">
        <v>-0.15309085795893163</v>
      </c>
      <c r="S20" s="1">
        <v>0.5421670338200405</v>
      </c>
      <c r="T20" s="1">
        <v>-0.25018585493035056</v>
      </c>
      <c r="U20" s="1">
        <v>-8.7212312448203849E-2</v>
      </c>
      <c r="V20" s="1">
        <v>3.3520127239474243E-2</v>
      </c>
      <c r="W20" s="1">
        <v>-0.75719600023686562</v>
      </c>
      <c r="X20" s="1">
        <v>-0.53746858718867629</v>
      </c>
      <c r="Y20" s="1">
        <v>-0.85487787542013727</v>
      </c>
      <c r="Z20" s="1">
        <v>-0.82937519708427965</v>
      </c>
      <c r="AA20" s="1">
        <v>-0.6359881942128458</v>
      </c>
      <c r="AB20" s="1">
        <v>-1.0387599866219546</v>
      </c>
      <c r="AC20" s="1">
        <v>-0.19325110637212969</v>
      </c>
      <c r="AD20" s="1">
        <v>0.47509458244955938</v>
      </c>
      <c r="AE20" s="1">
        <v>0.43498758287684985</v>
      </c>
      <c r="AF20" s="1">
        <v>-0.15757437091204696</v>
      </c>
      <c r="AG20" s="1">
        <v>-0.86315072416299266</v>
      </c>
      <c r="AH20" s="1">
        <v>-0.88775814171547607</v>
      </c>
      <c r="AI20" s="1">
        <v>-0.35593087719754496</v>
      </c>
      <c r="AJ20" s="1">
        <v>-0.24869223289897383</v>
      </c>
      <c r="AK20" s="1">
        <v>0.14308415737882882</v>
      </c>
      <c r="AL20" s="1">
        <v>-0.72160415615850293</v>
      </c>
      <c r="AM20" s="1">
        <v>3.2286655258470007E-2</v>
      </c>
      <c r="AN20" s="1">
        <v>-0.83066577122699847</v>
      </c>
      <c r="AO20" s="1">
        <v>-0.20890528734987901</v>
      </c>
      <c r="AP20" s="1">
        <v>-0.53555937765370598</v>
      </c>
      <c r="AQ20" s="1">
        <v>-0.5547251311941056</v>
      </c>
      <c r="AR20" s="1">
        <v>-0.43834253359374603</v>
      </c>
      <c r="AS20" s="1">
        <v>-1.0508765913387326</v>
      </c>
      <c r="AT20" s="1">
        <v>-0.87171709301953071</v>
      </c>
      <c r="AU20" s="1">
        <v>-1.1640916784405981</v>
      </c>
      <c r="AV20" s="1">
        <v>-0.55141928776075655</v>
      </c>
      <c r="AW20" s="1">
        <v>-0.50015313556477803</v>
      </c>
      <c r="AX20" s="1">
        <v>-5.0470700981695898E-2</v>
      </c>
      <c r="AY20" s="1">
        <v>-1.0716423666304042</v>
      </c>
      <c r="AZ20" s="1">
        <v>-1.4007824822626778</v>
      </c>
      <c r="BA20" s="1">
        <v>-0.30463387582772272</v>
      </c>
      <c r="BB20" s="1">
        <v>0.16080688123988185</v>
      </c>
      <c r="BC20" s="1">
        <v>-0.48230211220935287</v>
      </c>
      <c r="BD20" s="1">
        <v>-0.66574456177981944</v>
      </c>
      <c r="BE20" s="1">
        <v>3.1867263668009724E-2</v>
      </c>
      <c r="BF20" s="1">
        <v>-1.1131995389170148</v>
      </c>
      <c r="BG20" s="1">
        <v>-0.38073359714184102</v>
      </c>
      <c r="BH20" s="1">
        <v>-0.40889346293258727</v>
      </c>
      <c r="BI20" s="1">
        <v>-0.5331426687663503</v>
      </c>
      <c r="BJ20" s="1">
        <v>-0.43716783819825961</v>
      </c>
      <c r="BK20" s="1">
        <v>-0.48585302152796317</v>
      </c>
      <c r="BL20" s="1">
        <v>9.1812924779760219E-2</v>
      </c>
      <c r="BM20" s="1">
        <v>-0.90769869279001347</v>
      </c>
      <c r="BN20" s="1">
        <v>-0.33917303283404099</v>
      </c>
      <c r="BO20" s="1">
        <v>-0.92450972021352951</v>
      </c>
      <c r="BP20" s="1">
        <v>-0.13779008434259452</v>
      </c>
      <c r="BQ20" s="1">
        <v>0.76607714611638267</v>
      </c>
      <c r="BR20" s="1">
        <v>0.34233373087276187</v>
      </c>
      <c r="BS20" s="1">
        <v>0.70583412044429772</v>
      </c>
      <c r="BT20" s="1">
        <v>9.6134921431155734E-2</v>
      </c>
      <c r="BU20" s="1">
        <v>0.34091299318854534</v>
      </c>
      <c r="BV20" s="1">
        <v>0.36193500605107604</v>
      </c>
      <c r="BW20" s="1">
        <v>0.73667952971040718</v>
      </c>
      <c r="BX20" s="1">
        <v>1.1037303660578621</v>
      </c>
      <c r="BY20" s="1">
        <v>-0.41843136442052353</v>
      </c>
      <c r="BZ20" s="1">
        <v>0.83872466037550919</v>
      </c>
      <c r="CA20" s="1">
        <v>1.119957249168106</v>
      </c>
      <c r="CB20" s="1">
        <v>0.72709349051801386</v>
      </c>
      <c r="CC20" s="1">
        <v>0.55631951531505897</v>
      </c>
      <c r="CD20" s="1">
        <v>0.36105703859254312</v>
      </c>
      <c r="CE20" s="1">
        <v>0.74926889735369806</v>
      </c>
      <c r="CF20" s="1">
        <v>-0.27160571026684172</v>
      </c>
      <c r="CG20" s="1">
        <v>0.85545748026295942</v>
      </c>
      <c r="CH20" s="1">
        <v>0.57011154280251597</v>
      </c>
      <c r="CI20" s="1">
        <v>0.6575282416124415</v>
      </c>
      <c r="CJ20" s="1">
        <v>-0.51211773341037359</v>
      </c>
      <c r="CK20" s="1">
        <v>-0.44162406913928309</v>
      </c>
      <c r="CL20" s="4" t="s">
        <v>169</v>
      </c>
    </row>
    <row r="21" spans="1:90">
      <c r="A21" s="10" t="s">
        <v>187</v>
      </c>
      <c r="B21" s="3" t="s">
        <v>228</v>
      </c>
      <c r="C21" s="1">
        <v>-0.69612489259820565</v>
      </c>
      <c r="D21" s="1">
        <v>-0.54930541451318726</v>
      </c>
      <c r="E21" s="1">
        <v>-0.11415318355702242</v>
      </c>
      <c r="F21" s="1">
        <v>0.43950931945370653</v>
      </c>
      <c r="G21" s="1">
        <v>1.5800656580740635</v>
      </c>
      <c r="H21" s="1">
        <v>-1.2588353237574356E-2</v>
      </c>
      <c r="I21" s="1">
        <v>0.91735346351302527</v>
      </c>
      <c r="J21" s="1">
        <v>1.3057116693314161</v>
      </c>
      <c r="K21" s="1">
        <v>1.6984694787344745</v>
      </c>
      <c r="L21" s="1">
        <v>-0.73973519201315896</v>
      </c>
      <c r="M21" s="1">
        <v>-1.3986543771366484</v>
      </c>
      <c r="N21" s="1">
        <v>0.29956444531288312</v>
      </c>
      <c r="O21" s="1">
        <v>0.19763755244388057</v>
      </c>
      <c r="P21" s="1">
        <v>0.54663625815852468</v>
      </c>
      <c r="Q21" s="1">
        <v>0.43950931945370653</v>
      </c>
      <c r="R21" s="1">
        <v>-0.60475571735319678</v>
      </c>
      <c r="S21" s="1">
        <v>0.69162635576324571</v>
      </c>
      <c r="T21" s="1">
        <v>-1.6134838272805777E-2</v>
      </c>
      <c r="U21" s="1">
        <v>-0.92864696860064211</v>
      </c>
      <c r="V21" s="1">
        <v>-0.31455171284580469</v>
      </c>
      <c r="W21" s="1">
        <v>-0.55672819330659395</v>
      </c>
      <c r="X21" s="1">
        <v>-0.72951454671378424</v>
      </c>
      <c r="Y21" s="1">
        <v>-0.99022057369900052</v>
      </c>
      <c r="Z21" s="1">
        <v>-0.26522261720667883</v>
      </c>
      <c r="AA21" s="1">
        <v>-0.182068009054459</v>
      </c>
      <c r="AB21" s="1">
        <v>-0.55717159792873083</v>
      </c>
      <c r="AC21" s="1">
        <v>-0.70126201210672379</v>
      </c>
      <c r="AD21" s="1">
        <v>-8.0454705046558508E-3</v>
      </c>
      <c r="AE21" s="1">
        <v>0.16207275411208752</v>
      </c>
      <c r="AF21" s="1">
        <v>0.13932513095742619</v>
      </c>
      <c r="AG21" s="1">
        <v>-0.86315072416299266</v>
      </c>
      <c r="AH21" s="1">
        <v>-4.0371017801882604E-2</v>
      </c>
      <c r="AI21" s="1">
        <v>-1.5116857932680838</v>
      </c>
      <c r="AJ21" s="1">
        <v>-0.39336016063134277</v>
      </c>
      <c r="AK21" s="1">
        <v>0.63774914175195252</v>
      </c>
      <c r="AL21" s="1">
        <v>0.21449476170868298</v>
      </c>
      <c r="AM21" s="1">
        <v>-0.11577472716726724</v>
      </c>
      <c r="AN21" s="1">
        <v>-0.38788014609378074</v>
      </c>
      <c r="AO21" s="1">
        <v>4.0721691070969492E-2</v>
      </c>
      <c r="AP21" s="1">
        <v>-0.28581282518996204</v>
      </c>
      <c r="AQ21" s="1">
        <v>0.39416326913874006</v>
      </c>
      <c r="AR21" s="1">
        <v>-0.54375948697841614</v>
      </c>
      <c r="AS21" s="1">
        <v>0.11632459066544341</v>
      </c>
      <c r="AT21" s="1">
        <v>-0.61495026882008252</v>
      </c>
      <c r="AU21" s="1">
        <v>-0.65333244552873815</v>
      </c>
      <c r="AV21" s="1">
        <v>-0.66070498819778056</v>
      </c>
      <c r="AW21" s="1">
        <v>-0.51159436730794161</v>
      </c>
      <c r="AX21" s="1">
        <v>-0.56945136166175681</v>
      </c>
      <c r="AY21" s="1">
        <v>-1.0716423666304042</v>
      </c>
      <c r="AZ21" s="1">
        <v>5.0425978392959835E-2</v>
      </c>
      <c r="BA21" s="1">
        <v>-0.12715501023810552</v>
      </c>
      <c r="BB21" s="1">
        <v>-1.0623490689791273</v>
      </c>
      <c r="BC21" s="1">
        <v>-0.26983392270405498</v>
      </c>
      <c r="BD21" s="1">
        <v>-0.50974227804367123</v>
      </c>
      <c r="BE21" s="1">
        <v>-0.32368030190656633</v>
      </c>
      <c r="BF21" s="1">
        <v>-0.44633261374399918</v>
      </c>
      <c r="BG21" s="1">
        <v>-5.5547751414215894E-3</v>
      </c>
      <c r="BH21" s="1">
        <v>-0.43466234339554621</v>
      </c>
      <c r="BI21" s="1">
        <v>-0.71554100645017571</v>
      </c>
      <c r="BJ21" s="1">
        <v>0.43824222333461693</v>
      </c>
      <c r="BK21" s="1">
        <v>0.26593420967540415</v>
      </c>
      <c r="BL21" s="1">
        <v>0.40030796316067885</v>
      </c>
      <c r="BM21" s="1">
        <v>-0.55755021933532456</v>
      </c>
      <c r="BN21" s="1">
        <v>-0.71049981371588022</v>
      </c>
      <c r="BO21" s="1">
        <v>-1.2872359498410491</v>
      </c>
      <c r="BP21" s="1">
        <v>-0.1892285418217185</v>
      </c>
      <c r="BQ21" s="1">
        <v>1.5715809096145181</v>
      </c>
      <c r="BR21" s="1">
        <v>0.51995870542076383</v>
      </c>
      <c r="BS21" s="1">
        <v>0.46259786219087201</v>
      </c>
      <c r="BT21" s="1">
        <v>0.68127348462990778</v>
      </c>
      <c r="BU21" s="1">
        <v>1.1161676406669647</v>
      </c>
      <c r="BV21" s="1">
        <v>0.50488211163468799</v>
      </c>
      <c r="BW21" s="1">
        <v>6.4221888530648058E-2</v>
      </c>
      <c r="BX21" s="1">
        <v>0.86176298066030255</v>
      </c>
      <c r="BY21" s="1">
        <v>0.14361421896729754</v>
      </c>
      <c r="BZ21" s="1">
        <v>0.47156703030149444</v>
      </c>
      <c r="CA21" s="1">
        <v>0.12424359827872566</v>
      </c>
      <c r="CB21" s="1">
        <v>0.77064529046504526</v>
      </c>
      <c r="CC21" s="1">
        <v>0.48972914781562743</v>
      </c>
      <c r="CD21" s="1">
        <v>0.18070511476482734</v>
      </c>
      <c r="CE21" s="1">
        <v>0.86679839879792897</v>
      </c>
      <c r="CF21" s="1">
        <v>-0.2328047671374418</v>
      </c>
      <c r="CG21" s="1">
        <v>0.56633013627032369</v>
      </c>
      <c r="CH21" s="1">
        <v>0.80973628389078667</v>
      </c>
      <c r="CI21" s="1">
        <v>0.73709019153747346</v>
      </c>
      <c r="CJ21" s="1">
        <v>-0.42608907472778312</v>
      </c>
      <c r="CK21" s="1">
        <v>-0.32751101958302026</v>
      </c>
      <c r="CL21" s="4" t="s">
        <v>169</v>
      </c>
    </row>
    <row r="22" spans="1:90">
      <c r="A22" s="10" t="s">
        <v>188</v>
      </c>
      <c r="B22" s="3" t="s">
        <v>228</v>
      </c>
      <c r="C22" s="1">
        <v>-8.4940167240284581E-2</v>
      </c>
      <c r="D22" s="1">
        <v>-8.6688540647724729E-2</v>
      </c>
      <c r="E22" s="1">
        <v>9.2039190671144022E-2</v>
      </c>
      <c r="F22" s="1">
        <v>0.24766699065840012</v>
      </c>
      <c r="G22" s="1">
        <v>0.55103781413889408</v>
      </c>
      <c r="H22" s="1">
        <v>1.7918266849537772</v>
      </c>
      <c r="I22" s="1">
        <v>0.4008951681803552</v>
      </c>
      <c r="J22" s="1">
        <v>0.78835731296325118</v>
      </c>
      <c r="K22" s="1">
        <v>-0.19848843613874875</v>
      </c>
      <c r="L22" s="1">
        <v>0.96982745687156535</v>
      </c>
      <c r="M22" s="1">
        <v>1.5754246540530126</v>
      </c>
      <c r="N22" s="1">
        <v>-1.3343901832762688</v>
      </c>
      <c r="O22" s="1">
        <v>1.2603436832604571</v>
      </c>
      <c r="P22" s="1">
        <v>2.3840139171871786</v>
      </c>
      <c r="Q22" s="1">
        <v>0.24766699065840012</v>
      </c>
      <c r="R22" s="1">
        <v>0.7095472977898486</v>
      </c>
      <c r="S22" s="1">
        <v>0.17534052378814258</v>
      </c>
      <c r="T22" s="1">
        <v>2.0820813745734816</v>
      </c>
      <c r="U22" s="1">
        <v>-1.1652579446893627</v>
      </c>
      <c r="V22" s="1">
        <v>-5.81381968651912E-2</v>
      </c>
      <c r="W22" s="1">
        <v>-0.55884356162251791</v>
      </c>
      <c r="X22" s="1">
        <v>-1.0158629423092607</v>
      </c>
      <c r="Y22" s="1">
        <v>-1.4208598546214657</v>
      </c>
      <c r="Z22" s="1">
        <v>-0.35510646698315418</v>
      </c>
      <c r="AA22" s="1">
        <v>-0.33144449072632776</v>
      </c>
      <c r="AB22" s="1">
        <v>-1.2134763245775659</v>
      </c>
      <c r="AC22" s="1">
        <v>-1.1556842605541058</v>
      </c>
      <c r="AD22" s="1">
        <v>-0.3708317158240142</v>
      </c>
      <c r="AE22" s="1">
        <v>-1.0222258852598518</v>
      </c>
      <c r="AF22" s="1">
        <v>0.32145498371154335</v>
      </c>
      <c r="AG22" s="1">
        <v>-0.86315072416299266</v>
      </c>
      <c r="AH22" s="1">
        <v>-1.4627564656790033</v>
      </c>
      <c r="AI22" s="1">
        <v>-0.22763013947028282</v>
      </c>
      <c r="AJ22" s="1">
        <v>-0.57479299530612304</v>
      </c>
      <c r="AK22" s="1">
        <v>-0.32666046762280482</v>
      </c>
      <c r="AL22" s="1">
        <v>0.46938175116475306</v>
      </c>
      <c r="AM22" s="1">
        <v>-1.0375131195465257</v>
      </c>
      <c r="AN22" s="1">
        <v>-1.1917491391140527</v>
      </c>
      <c r="AO22" s="1">
        <v>-0.79214134518774015</v>
      </c>
      <c r="AP22" s="1">
        <v>-1.7495244497718097</v>
      </c>
      <c r="AQ22" s="1">
        <v>-0.88794732180888125</v>
      </c>
      <c r="AR22" s="1">
        <v>-0.92291258614332672</v>
      </c>
      <c r="AS22" s="1">
        <v>-0.78894539928575236</v>
      </c>
      <c r="AT22" s="1">
        <v>-0.9560590788856026</v>
      </c>
      <c r="AU22" s="1">
        <v>-0.92625387503047818</v>
      </c>
      <c r="AV22" s="1">
        <v>-0.42871169151854382</v>
      </c>
      <c r="AW22" s="1">
        <v>-0.36446036360134876</v>
      </c>
      <c r="AX22" s="1">
        <v>-0.35772182104058953</v>
      </c>
      <c r="AY22" s="1">
        <v>-1.0716423666304042</v>
      </c>
      <c r="AZ22" s="1">
        <v>-0.52435738883379357</v>
      </c>
      <c r="BA22" s="1">
        <v>-0.60180930281248823</v>
      </c>
      <c r="BB22" s="1">
        <v>-0.35960146126298842</v>
      </c>
      <c r="BC22" s="1">
        <v>0.22023426526648254</v>
      </c>
      <c r="BD22" s="1">
        <v>-0.66232508163124992</v>
      </c>
      <c r="BE22" s="1">
        <v>3.1415450207726459E-2</v>
      </c>
      <c r="BF22" s="1">
        <v>3.0032680324503163E-2</v>
      </c>
      <c r="BG22" s="1">
        <v>-0.22332559201152363</v>
      </c>
      <c r="BH22" s="1">
        <v>-0.71246141568517507</v>
      </c>
      <c r="BI22" s="1">
        <v>-0.60052296172230957</v>
      </c>
      <c r="BJ22" s="1">
        <v>-0.50272558311122706</v>
      </c>
      <c r="BK22" s="1">
        <v>-9.867239143049214E-2</v>
      </c>
      <c r="BL22" s="1">
        <v>0.38621370031930125</v>
      </c>
      <c r="BM22" s="1">
        <v>-0.86286007185639224</v>
      </c>
      <c r="BN22" s="1">
        <v>-0.7240339433288292</v>
      </c>
      <c r="BO22" s="1">
        <v>-0.94464157332226473</v>
      </c>
      <c r="BP22" s="1">
        <v>-1.3495974071587293</v>
      </c>
      <c r="BQ22" s="1">
        <v>0.41546623336985239</v>
      </c>
      <c r="BR22" s="1">
        <v>-0.24520080075973583</v>
      </c>
      <c r="BS22" s="1">
        <v>0.50866413901039798</v>
      </c>
      <c r="BT22" s="1">
        <v>0.29692737187653861</v>
      </c>
      <c r="BU22" s="1">
        <v>0.49230581155700842</v>
      </c>
      <c r="BV22" s="1">
        <v>1.0873596662268685</v>
      </c>
      <c r="BW22" s="1">
        <v>0.51858922915258787</v>
      </c>
      <c r="BX22" s="1">
        <v>0.91441570784384707</v>
      </c>
      <c r="BY22" s="1">
        <v>-2.1883818147977546E-2</v>
      </c>
      <c r="BZ22" s="1">
        <v>0.9630174918625275</v>
      </c>
      <c r="CA22" s="1">
        <v>1.1220778246611331</v>
      </c>
      <c r="CB22" s="1">
        <v>0.37915196688226138</v>
      </c>
      <c r="CC22" s="1">
        <v>4.2191068123499487E-2</v>
      </c>
      <c r="CD22" s="1">
        <v>0.10499669722257815</v>
      </c>
      <c r="CE22" s="1">
        <v>0.36215076578913613</v>
      </c>
      <c r="CF22" s="1">
        <v>4.1196528220772801E-3</v>
      </c>
      <c r="CG22" s="1">
        <v>0.28478639921756205</v>
      </c>
      <c r="CH22" s="1">
        <v>1.6703108211811311</v>
      </c>
      <c r="CI22" s="1">
        <v>0.72877357836583523</v>
      </c>
      <c r="CJ22" s="1">
        <v>-0.62144164010078762</v>
      </c>
      <c r="CK22" s="1">
        <v>-0.51238815621463707</v>
      </c>
      <c r="CL22" s="4" t="s">
        <v>169</v>
      </c>
    </row>
    <row r="23" spans="1:90">
      <c r="A23" s="10" t="s">
        <v>189</v>
      </c>
      <c r="B23" s="3" t="s">
        <v>228</v>
      </c>
      <c r="C23" s="1">
        <v>-0.3613159336794825</v>
      </c>
      <c r="D23" s="1">
        <v>-0.51321603873058419</v>
      </c>
      <c r="E23" s="1">
        <v>0.73396700428191652</v>
      </c>
      <c r="F23" s="1">
        <v>0.5371237956184024</v>
      </c>
      <c r="G23" s="1">
        <v>2.5461723506978591</v>
      </c>
      <c r="H23" s="1">
        <v>0.89586787700459269</v>
      </c>
      <c r="I23" s="1">
        <v>1.0262085319092753</v>
      </c>
      <c r="J23" s="1">
        <v>2.0009763889295336</v>
      </c>
      <c r="K23" s="1">
        <v>2.3691703686481627</v>
      </c>
      <c r="L23" s="1">
        <v>0.2356169787640302</v>
      </c>
      <c r="M23" s="1">
        <v>0.69900575276359411</v>
      </c>
      <c r="N23" s="1">
        <v>-0.3821648513165517</v>
      </c>
      <c r="O23" s="1">
        <v>0.37692653109144875</v>
      </c>
      <c r="P23" s="1">
        <v>0.21782735897857125</v>
      </c>
      <c r="Q23" s="1">
        <v>0.5371237956184024</v>
      </c>
      <c r="R23" s="1">
        <v>-0.82858124279038969</v>
      </c>
      <c r="S23" s="1">
        <v>0.94953457854162704</v>
      </c>
      <c r="T23" s="1">
        <v>-4.5259843526235057E-2</v>
      </c>
      <c r="U23" s="1">
        <v>-0.93583735703911008</v>
      </c>
      <c r="V23" s="1">
        <v>-0.12490796818709526</v>
      </c>
      <c r="W23" s="1">
        <v>-1.0345789429971612</v>
      </c>
      <c r="X23" s="1">
        <v>-0.74643680109681387</v>
      </c>
      <c r="Y23" s="1">
        <v>-0.86266645106135431</v>
      </c>
      <c r="Z23" s="1">
        <v>-0.54112632711745856</v>
      </c>
      <c r="AA23" s="1">
        <v>-0.3646485289642315</v>
      </c>
      <c r="AB23" s="1">
        <v>-1.1988658684928701</v>
      </c>
      <c r="AC23" s="1">
        <v>-1.3428987491136448</v>
      </c>
      <c r="AD23" s="1">
        <v>0.39911473244805001</v>
      </c>
      <c r="AE23" s="1">
        <v>-5.773802954336827E-2</v>
      </c>
      <c r="AF23" s="1">
        <v>-0.44793269435710892</v>
      </c>
      <c r="AG23" s="1">
        <v>-0.86315072416299266</v>
      </c>
      <c r="AH23" s="1">
        <v>-0.42772372413236853</v>
      </c>
      <c r="AI23" s="1">
        <v>-0.45243708996604992</v>
      </c>
      <c r="AJ23" s="1">
        <v>-0.8402517099051876</v>
      </c>
      <c r="AK23" s="1">
        <v>1.0080208510531137</v>
      </c>
      <c r="AL23" s="1">
        <v>-0.49324891275761129</v>
      </c>
      <c r="AM23" s="1">
        <v>-0.65896186395410294</v>
      </c>
      <c r="AN23" s="1">
        <v>-0.56679563914217557</v>
      </c>
      <c r="AO23" s="1">
        <v>-0.77996522720023598</v>
      </c>
      <c r="AP23" s="1">
        <v>-0.34303951171331309</v>
      </c>
      <c r="AQ23" s="1">
        <v>-0.1210206017688935</v>
      </c>
      <c r="AR23" s="1">
        <v>-0.31395840240535994</v>
      </c>
      <c r="AS23" s="1">
        <v>-0.56801705655893586</v>
      </c>
      <c r="AT23" s="1">
        <v>-0.700480810142313</v>
      </c>
      <c r="AU23" s="1">
        <v>-0.89311347053808643</v>
      </c>
      <c r="AV23" s="1">
        <v>-1.2267446499850516</v>
      </c>
      <c r="AW23" s="1">
        <v>-0.80068288088608375</v>
      </c>
      <c r="AX23" s="1">
        <v>-0.91780258484003963</v>
      </c>
      <c r="AY23" s="1">
        <v>-1.0716423666304042</v>
      </c>
      <c r="AZ23" s="1">
        <v>-8.5045169448683289E-2</v>
      </c>
      <c r="BA23" s="1">
        <v>-0.38960559455694699</v>
      </c>
      <c r="BB23" s="1">
        <v>-0.15900338273075451</v>
      </c>
      <c r="BC23" s="1">
        <v>-0.33957970022180795</v>
      </c>
      <c r="BD23" s="1">
        <v>-1.4059179153902277</v>
      </c>
      <c r="BE23" s="1">
        <v>-0.97785083139574425</v>
      </c>
      <c r="BF23" s="1">
        <v>-0.50716769036660259</v>
      </c>
      <c r="BG23" s="1">
        <v>-0.14945027344542594</v>
      </c>
      <c r="BH23" s="1">
        <v>-0.32652489896002529</v>
      </c>
      <c r="BI23" s="1">
        <v>-0.82144388736312346</v>
      </c>
      <c r="BJ23" s="1">
        <v>-0.36617692051811151</v>
      </c>
      <c r="BK23" s="1">
        <v>0.10049461875966909</v>
      </c>
      <c r="BL23" s="1">
        <v>0.81526376252655453</v>
      </c>
      <c r="BM23" s="1">
        <v>-1.0578432757499108</v>
      </c>
      <c r="BN23" s="1">
        <v>-0.32472248144478361</v>
      </c>
      <c r="BO23" s="1">
        <v>-0.41919529421769414</v>
      </c>
      <c r="BP23" s="1">
        <v>-0.80579332061128028</v>
      </c>
      <c r="BQ23" s="1">
        <v>1.7736647675602284</v>
      </c>
      <c r="BR23" s="1">
        <v>-0.19104977232044409</v>
      </c>
      <c r="BS23" s="1">
        <v>0.44788649305761097</v>
      </c>
      <c r="BT23" s="1">
        <v>0.6859072254092744</v>
      </c>
      <c r="BU23" s="1">
        <v>0.12150836269630791</v>
      </c>
      <c r="BV23" s="1">
        <v>-4.1680332230897732E-2</v>
      </c>
      <c r="BW23" s="1">
        <v>0.53675251384120393</v>
      </c>
      <c r="BX23" s="1">
        <v>-1.6628459867904531E-2</v>
      </c>
      <c r="BY23" s="1">
        <v>-0.26088308007878608</v>
      </c>
      <c r="BZ23" s="1">
        <v>0.64220065178845154</v>
      </c>
      <c r="CA23" s="1">
        <v>0.73860121994748884</v>
      </c>
      <c r="CB23" s="1">
        <v>0.72602679561737959</v>
      </c>
      <c r="CC23" s="1">
        <v>0.1751214312723525</v>
      </c>
      <c r="CD23" s="1">
        <v>-9.2404942569876594E-2</v>
      </c>
      <c r="CE23" s="1">
        <v>1.2053011141581742</v>
      </c>
      <c r="CF23" s="1">
        <v>-0.90242944211071929</v>
      </c>
      <c r="CG23" s="1">
        <v>0.47487789973861427</v>
      </c>
      <c r="CH23" s="1">
        <v>0.71640109781937633</v>
      </c>
      <c r="CI23" s="1">
        <v>0.96358009753079754</v>
      </c>
      <c r="CJ23" s="1">
        <v>-0.86651643284149305</v>
      </c>
      <c r="CK23" s="1">
        <v>-0.41456067576378608</v>
      </c>
      <c r="CL23" s="4" t="s">
        <v>169</v>
      </c>
    </row>
    <row r="24" spans="1:90">
      <c r="A24" s="10" t="s">
        <v>190</v>
      </c>
      <c r="B24" s="2" t="s">
        <v>227</v>
      </c>
      <c r="C24" s="1">
        <v>0.6119380080517185</v>
      </c>
      <c r="D24" s="1">
        <v>1.4345789137211391</v>
      </c>
      <c r="E24" s="1">
        <v>-0.88535864267818387</v>
      </c>
      <c r="F24" s="1">
        <v>-2.7534575839893769</v>
      </c>
      <c r="G24" s="1">
        <v>-1.762911836530924</v>
      </c>
      <c r="H24" s="1">
        <v>-2.5926618457185571</v>
      </c>
      <c r="I24" s="1">
        <v>-1.443761893521748</v>
      </c>
      <c r="J24" s="1">
        <v>-4.2537896073627124</v>
      </c>
      <c r="K24" s="1">
        <v>-3.5472969291341312</v>
      </c>
      <c r="L24" s="1">
        <v>-5.4640905858111477</v>
      </c>
      <c r="M24" s="1">
        <v>-1.3986543771366484</v>
      </c>
      <c r="N24" s="1">
        <v>-1.3343901832762688</v>
      </c>
      <c r="O24" s="1">
        <v>-2.420174389098467</v>
      </c>
      <c r="P24" s="1">
        <v>-1.5162213347006637</v>
      </c>
      <c r="Q24" s="1">
        <v>-2.7534575839893769</v>
      </c>
      <c r="R24" s="1">
        <v>-2.1337797812857415</v>
      </c>
      <c r="S24" s="1">
        <v>-1.1486972500062549</v>
      </c>
      <c r="T24" s="1">
        <v>-3.5169211228761221</v>
      </c>
      <c r="U24" s="1">
        <v>-0.76367180997425899</v>
      </c>
      <c r="V24" s="1">
        <v>-1.0160994694049283</v>
      </c>
      <c r="W24" s="1">
        <v>-0.18538592138096902</v>
      </c>
      <c r="X24" s="1">
        <v>0.13255053650479454</v>
      </c>
      <c r="Y24" s="1">
        <v>-1.0525886299517186</v>
      </c>
      <c r="Z24" s="1">
        <v>-0.88310376815569835</v>
      </c>
      <c r="AA24" s="1">
        <v>-3.0597754317035291</v>
      </c>
      <c r="AB24" s="1">
        <v>0.27155998605679244</v>
      </c>
      <c r="AC24" s="1">
        <v>-1.011141642958576</v>
      </c>
      <c r="AD24" s="1">
        <v>-1.1050835158313446</v>
      </c>
      <c r="AE24" s="1">
        <v>-1.3762129479602336</v>
      </c>
      <c r="AF24" s="1">
        <v>-4.5508984222118576E-2</v>
      </c>
      <c r="AG24" s="1">
        <v>-0.86315072416299266</v>
      </c>
      <c r="AH24" s="1">
        <v>0.10652993741054136</v>
      </c>
      <c r="AI24" s="1">
        <v>-1.5116857932680838</v>
      </c>
      <c r="AJ24" s="1">
        <v>-0.36183849783812899</v>
      </c>
      <c r="AK24" s="1">
        <v>0.49396456004588712</v>
      </c>
      <c r="AL24" s="1">
        <v>-1.1460958711278193</v>
      </c>
      <c r="AM24" s="1">
        <v>-5.5836562162399641</v>
      </c>
      <c r="AN24" s="1">
        <v>-1.1441879701640596</v>
      </c>
      <c r="AO24" s="1">
        <v>0.5193512752399021</v>
      </c>
      <c r="AP24" s="1">
        <v>-2.2899017939805222</v>
      </c>
      <c r="AQ24" s="1">
        <v>-0.61579055366037505</v>
      </c>
      <c r="AR24" s="1">
        <v>-0.72958375024496924</v>
      </c>
      <c r="AS24" s="1">
        <v>-0.43693933957515868</v>
      </c>
      <c r="AT24" s="1">
        <v>-1.6229486051147619</v>
      </c>
      <c r="AU24" s="1">
        <v>-0.92502460136550013</v>
      </c>
      <c r="AV24" s="1">
        <v>-1.7333213325464176</v>
      </c>
      <c r="AW24" s="1">
        <v>-2.259316438138312</v>
      </c>
      <c r="AX24" s="1">
        <v>-1.8483812715187886</v>
      </c>
      <c r="AY24" s="1">
        <v>-1.0716423666304042</v>
      </c>
      <c r="AZ24" s="1">
        <v>-0.79609190294765853</v>
      </c>
      <c r="BA24" s="1">
        <v>-2.1971173300043816</v>
      </c>
      <c r="BB24" s="1">
        <v>-2.3891524734607357</v>
      </c>
      <c r="BC24" s="1">
        <v>-0.93780421799886904</v>
      </c>
      <c r="BD24" s="1">
        <v>0.19083626766299547</v>
      </c>
      <c r="BE24" s="1">
        <v>-0.73884884504213066</v>
      </c>
      <c r="BF24" s="1">
        <v>-1.0581161965524901</v>
      </c>
      <c r="BG24" s="1">
        <v>-1.1567799163379786</v>
      </c>
      <c r="BH24" s="1">
        <v>-1.1950733439190719</v>
      </c>
      <c r="BI24" s="1">
        <v>-1.6546383340580619</v>
      </c>
      <c r="BJ24" s="1">
        <v>-2.1919836160579589</v>
      </c>
      <c r="BK24" s="1">
        <v>-1.4964699569992859</v>
      </c>
      <c r="BL24" s="1">
        <v>-2.4767804969912262</v>
      </c>
      <c r="BM24" s="1">
        <v>-1.5193475492728614</v>
      </c>
      <c r="BN24" s="1">
        <v>-1.93396722865701</v>
      </c>
      <c r="BO24" s="1">
        <v>-0.69824934427600593</v>
      </c>
      <c r="BP24" s="1">
        <v>-0.47429734815122848</v>
      </c>
      <c r="BQ24" s="1">
        <v>-1.8137590681697724</v>
      </c>
      <c r="BR24" s="1">
        <v>-0.77182631911177124</v>
      </c>
      <c r="BS24" s="1">
        <v>1.0251065748443371</v>
      </c>
      <c r="BT24" s="1">
        <v>1.5679773412839575</v>
      </c>
      <c r="BU24" s="1">
        <v>0.98372845384196883</v>
      </c>
      <c r="BV24" s="1">
        <v>0.85147842905275661</v>
      </c>
      <c r="BW24" s="1">
        <v>-5.5189194802723905E-2</v>
      </c>
      <c r="BX24" s="1">
        <v>0.65522995794644279</v>
      </c>
      <c r="BY24" s="1">
        <v>-0.33354687715357745</v>
      </c>
      <c r="BZ24" s="1">
        <v>1.4330782199493761</v>
      </c>
      <c r="CA24" s="1">
        <v>1.2086566805897176</v>
      </c>
      <c r="CB24" s="1">
        <v>0.15551042195323042</v>
      </c>
      <c r="CC24" s="1">
        <v>1.2672443328181799</v>
      </c>
      <c r="CD24" s="1">
        <v>-0.23242958635007357</v>
      </c>
      <c r="CE24" s="1">
        <v>0.25845140194882366</v>
      </c>
      <c r="CF24" s="1">
        <v>1.5144272451144136</v>
      </c>
      <c r="CG24" s="1">
        <v>0.73016665955107496</v>
      </c>
      <c r="CH24" s="1">
        <v>1.6426222105256425</v>
      </c>
      <c r="CI24" s="1">
        <v>0.96649347458901125</v>
      </c>
      <c r="CJ24" s="1">
        <v>2.2442347236236921</v>
      </c>
      <c r="CK24" s="1">
        <v>-1.1495691500854548</v>
      </c>
      <c r="CL24" s="2" t="s">
        <v>168</v>
      </c>
    </row>
    <row r="25" spans="1:90">
      <c r="A25" s="10" t="s">
        <v>191</v>
      </c>
      <c r="B25" s="2" t="s">
        <v>227</v>
      </c>
      <c r="C25" s="1">
        <v>0.52834382474965658</v>
      </c>
      <c r="D25" s="1">
        <v>-0.37343558466524091</v>
      </c>
      <c r="E25" s="1">
        <v>-2.4417131680751112</v>
      </c>
      <c r="F25" s="1">
        <v>-1.0501852459122256</v>
      </c>
      <c r="G25" s="1">
        <v>-0.95136566983253013</v>
      </c>
      <c r="H25" s="1">
        <v>-3.7206180666477948E-2</v>
      </c>
      <c r="I25" s="1">
        <v>-1.0400060768394355</v>
      </c>
      <c r="J25" s="1">
        <v>-0.46432927345231995</v>
      </c>
      <c r="K25" s="1">
        <v>-0.65986895510682875</v>
      </c>
      <c r="L25" s="1">
        <v>-0.77952256224080441</v>
      </c>
      <c r="M25" s="1">
        <v>0.25786338559245187</v>
      </c>
      <c r="N25" s="1">
        <v>-1.3343901832762688</v>
      </c>
      <c r="O25" s="1">
        <v>-0.21493829879608339</v>
      </c>
      <c r="P25" s="1">
        <v>-0.63281449107022336</v>
      </c>
      <c r="Q25" s="1">
        <v>-1.0501852459122256</v>
      </c>
      <c r="R25" s="1">
        <v>-0.15155571703062082</v>
      </c>
      <c r="S25" s="1">
        <v>-1.6741123774078277</v>
      </c>
      <c r="T25" s="1">
        <v>3.5365537572912874E-3</v>
      </c>
      <c r="U25" s="1">
        <v>-1.0164141085251974</v>
      </c>
      <c r="V25" s="1">
        <v>-1.766137925271851</v>
      </c>
      <c r="W25" s="1">
        <v>-0.58439464736157876</v>
      </c>
      <c r="X25" s="1">
        <v>-0.99986496603166131</v>
      </c>
      <c r="Y25" s="1">
        <v>-1.7414636047323755</v>
      </c>
      <c r="Z25" s="1">
        <v>-0.85623028320499495</v>
      </c>
      <c r="AA25" s="1">
        <v>-0.35689124732241195</v>
      </c>
      <c r="AB25" s="1">
        <v>-0.84291831962498731</v>
      </c>
      <c r="AC25" s="1">
        <v>0.19298610098582283</v>
      </c>
      <c r="AD25" s="1">
        <v>-1.0901924384904296</v>
      </c>
      <c r="AE25" s="1">
        <v>-1.0217546220518416</v>
      </c>
      <c r="AF25" s="1">
        <v>-0.8068498154014595</v>
      </c>
      <c r="AG25" s="1">
        <v>0.51794230800712049</v>
      </c>
      <c r="AH25" s="1">
        <v>-6.455372182792643E-2</v>
      </c>
      <c r="AI25" s="1">
        <v>-1.0935497731612438</v>
      </c>
      <c r="AJ25" s="1">
        <v>-1.6981490679703923</v>
      </c>
      <c r="AK25" s="1">
        <v>-1.409418188932271</v>
      </c>
      <c r="AL25" s="1">
        <v>-0.75199284130403155</v>
      </c>
      <c r="AM25" s="1">
        <v>-0.72788520194072026</v>
      </c>
      <c r="AN25" s="1">
        <v>-0.51369329142606179</v>
      </c>
      <c r="AO25" s="1">
        <v>-1.075180579173413</v>
      </c>
      <c r="AP25" s="1">
        <v>2.1777793691717274E-3</v>
      </c>
      <c r="AQ25" s="1">
        <v>-1.1644557342166519</v>
      </c>
      <c r="AR25" s="1">
        <v>-1.5733915479910123</v>
      </c>
      <c r="AS25" s="1">
        <v>-0.67667726049337218</v>
      </c>
      <c r="AT25" s="1">
        <v>-1.7091926349125133</v>
      </c>
      <c r="AU25" s="1">
        <v>-0.98985075523438393</v>
      </c>
      <c r="AV25" s="1">
        <v>-2.1821968803910363</v>
      </c>
      <c r="AW25" s="1">
        <v>-0.94265643068079974</v>
      </c>
      <c r="AX25" s="1">
        <v>-1.3258106489785655</v>
      </c>
      <c r="AY25" s="1">
        <v>0.58230004010639991</v>
      </c>
      <c r="AZ25" s="1">
        <v>-0.45824084616824085</v>
      </c>
      <c r="BA25" s="1">
        <v>-0.27772618065853777</v>
      </c>
      <c r="BB25" s="1">
        <v>-0.56811379199237078</v>
      </c>
      <c r="BC25" s="1">
        <v>-0.36591317893689268</v>
      </c>
      <c r="BD25" s="1">
        <v>-0.82044146106906046</v>
      </c>
      <c r="BE25" s="1">
        <v>0.28525315194237572</v>
      </c>
      <c r="BF25" s="1">
        <v>-0.45059611903882685</v>
      </c>
      <c r="BG25" s="1">
        <v>-1.5671310260873013</v>
      </c>
      <c r="BH25" s="1">
        <v>-0.46132745755169041</v>
      </c>
      <c r="BI25" s="1">
        <v>-0.72453436879149824</v>
      </c>
      <c r="BJ25" s="1">
        <v>-0.65803993639702674</v>
      </c>
      <c r="BK25" s="1">
        <v>3.9989470243074345E-2</v>
      </c>
      <c r="BL25" s="1">
        <v>-0.30907743897693024</v>
      </c>
      <c r="BM25" s="1">
        <v>-0.31209499221015047</v>
      </c>
      <c r="BN25" s="1">
        <v>-1.0649029405519073</v>
      </c>
      <c r="BO25" s="1">
        <v>-0.24459620123811956</v>
      </c>
      <c r="BP25" s="1">
        <v>0.4318924136897454</v>
      </c>
      <c r="BQ25" s="1">
        <v>-1.133441785278047</v>
      </c>
      <c r="BR25" s="1">
        <v>-2.9615002083354329</v>
      </c>
      <c r="BS25" s="1">
        <v>1.30467770311227</v>
      </c>
      <c r="BT25" s="1">
        <v>1.504616149951773</v>
      </c>
      <c r="BU25" s="1">
        <v>2.1099101117140275</v>
      </c>
      <c r="BV25" s="1">
        <v>2.8996190808205666</v>
      </c>
      <c r="BW25" s="1">
        <v>1.68851103731893</v>
      </c>
      <c r="BX25" s="1">
        <v>0.93168178425395842</v>
      </c>
      <c r="BY25" s="1">
        <v>-0.17070309771643102</v>
      </c>
      <c r="BZ25" s="1">
        <v>0.94393679947237963</v>
      </c>
      <c r="CA25" s="1">
        <v>-0.69011135696587034</v>
      </c>
      <c r="CB25" s="1">
        <v>0.78102317671884569</v>
      </c>
      <c r="CC25" s="1">
        <v>0.58593995152837264</v>
      </c>
      <c r="CD25" s="1">
        <v>1.2856554899144845</v>
      </c>
      <c r="CE25" s="1">
        <v>1.1474837328449925</v>
      </c>
      <c r="CF25" s="1">
        <v>1.0242482921356133</v>
      </c>
      <c r="CG25" s="1">
        <v>0.12566684377871876</v>
      </c>
      <c r="CH25" s="1">
        <v>0.1382903881211649</v>
      </c>
      <c r="CI25" s="1">
        <v>0.80519077481975432</v>
      </c>
      <c r="CJ25" s="1">
        <v>0.6788132114114479</v>
      </c>
      <c r="CK25" s="1">
        <v>-0.82527967400011881</v>
      </c>
      <c r="CL25" s="2" t="s">
        <v>168</v>
      </c>
    </row>
    <row r="26" spans="1:90">
      <c r="A26" s="10" t="s">
        <v>192</v>
      </c>
      <c r="B26" s="2" t="s">
        <v>227</v>
      </c>
      <c r="C26" s="1">
        <v>2.6612919003271629</v>
      </c>
      <c r="D26" s="1">
        <v>0.67338290462709971</v>
      </c>
      <c r="E26" s="1">
        <v>-0.50652869585353411</v>
      </c>
      <c r="F26" s="1">
        <v>-1.7960272322542243</v>
      </c>
      <c r="G26" s="1">
        <v>-1.719768950407079</v>
      </c>
      <c r="H26" s="1">
        <v>-0.21321725406075881</v>
      </c>
      <c r="I26" s="1">
        <v>-1.989699355479764</v>
      </c>
      <c r="J26" s="1">
        <v>-1.0901512494680508</v>
      </c>
      <c r="K26" s="1">
        <v>0.23863656538972711</v>
      </c>
      <c r="L26" s="1">
        <v>-1.3691426967171305</v>
      </c>
      <c r="M26" s="1">
        <v>-0.4021303150149782</v>
      </c>
      <c r="N26" s="1">
        <v>-0.65441594715597551</v>
      </c>
      <c r="O26" s="1">
        <v>-1.5539128539789868</v>
      </c>
      <c r="P26" s="1">
        <v>-0.45358088761503301</v>
      </c>
      <c r="Q26" s="1">
        <v>-1.7960272322542243</v>
      </c>
      <c r="R26" s="1">
        <v>-0.8931256733227827</v>
      </c>
      <c r="S26" s="1">
        <v>-0.78393334962799555</v>
      </c>
      <c r="T26" s="1">
        <v>-0.11339237440424545</v>
      </c>
      <c r="U26" s="1">
        <v>-1.5504122531290723</v>
      </c>
      <c r="V26" s="1">
        <v>-0.94646517425388121</v>
      </c>
      <c r="W26" s="1">
        <v>-0.80272224103231826</v>
      </c>
      <c r="X26" s="1">
        <v>-1.5650266754033759</v>
      </c>
      <c r="Y26" s="1">
        <v>-0.81503041303961643</v>
      </c>
      <c r="Z26" s="1">
        <v>-0.24282098303351971</v>
      </c>
      <c r="AA26" s="1">
        <v>-0.28018068601743973</v>
      </c>
      <c r="AB26" s="1">
        <v>-0.70715510293063888</v>
      </c>
      <c r="AC26" s="1">
        <v>-0.87497923121436638</v>
      </c>
      <c r="AD26" s="1">
        <v>-0.60886970873072965</v>
      </c>
      <c r="AE26" s="1">
        <v>-1.3725223889437639</v>
      </c>
      <c r="AF26" s="1">
        <v>-2.3227217904116553</v>
      </c>
      <c r="AG26" s="1">
        <v>-0.51840385306556225</v>
      </c>
      <c r="AH26" s="1">
        <v>-0.3296370973454304</v>
      </c>
      <c r="AI26" s="1">
        <v>-1.2836877166425797</v>
      </c>
      <c r="AJ26" s="1">
        <v>-3.5562458725229908</v>
      </c>
      <c r="AK26" s="1">
        <v>-2.1422225333018119</v>
      </c>
      <c r="AL26" s="1">
        <v>-1.5239638150352424</v>
      </c>
      <c r="AM26" s="1">
        <v>-0.43061371431804779</v>
      </c>
      <c r="AN26" s="1">
        <v>-0.43361956490946768</v>
      </c>
      <c r="AO26" s="1">
        <v>9.8939272909375708E-2</v>
      </c>
      <c r="AP26" s="1">
        <v>-0.93693823453765146</v>
      </c>
      <c r="AQ26" s="1">
        <v>-0.91111373580532407</v>
      </c>
      <c r="AR26" s="1">
        <v>-1.467646121458734</v>
      </c>
      <c r="AS26" s="1">
        <v>-0.4641512284590491</v>
      </c>
      <c r="AT26" s="1">
        <v>-1.350093532832318</v>
      </c>
      <c r="AU26" s="1">
        <v>-0.96304674260264345</v>
      </c>
      <c r="AV26" s="1">
        <v>-1.4521546843915361</v>
      </c>
      <c r="AW26" s="1">
        <v>-1.3903951411432522</v>
      </c>
      <c r="AX26" s="1">
        <v>-1.0109420420209885</v>
      </c>
      <c r="AY26" s="1">
        <v>-1.0716423666304042</v>
      </c>
      <c r="AZ26" s="1">
        <v>-1.1606451563749642</v>
      </c>
      <c r="BA26" s="1">
        <v>-0.72779126255105009</v>
      </c>
      <c r="BB26" s="1">
        <v>-1.0273340028282982</v>
      </c>
      <c r="BC26" s="1">
        <v>-0.46604536378695666</v>
      </c>
      <c r="BD26" s="1">
        <v>0.11046029723480776</v>
      </c>
      <c r="BE26" s="1">
        <v>-1.3163591194175386</v>
      </c>
      <c r="BF26" s="1">
        <v>-0.81432290938499163</v>
      </c>
      <c r="BG26" s="1">
        <v>-1.7256453227331343</v>
      </c>
      <c r="BH26" s="1">
        <v>-0.98824885178643285</v>
      </c>
      <c r="BI26" s="1">
        <v>-1.2229650729513784</v>
      </c>
      <c r="BJ26" s="1">
        <v>0.12875189803963841</v>
      </c>
      <c r="BK26" s="1">
        <v>0.23965709150474634</v>
      </c>
      <c r="BL26" s="1">
        <v>-0.88774758730264258</v>
      </c>
      <c r="BM26" s="1">
        <v>-0.98277189217237004</v>
      </c>
      <c r="BN26" s="1">
        <v>-1.6385460618321954</v>
      </c>
      <c r="BO26" s="1">
        <v>-1.9693614939697468</v>
      </c>
      <c r="BP26" s="1">
        <v>-0.66340234741053894</v>
      </c>
      <c r="BQ26" s="1">
        <v>-0.55331107917489553</v>
      </c>
      <c r="BR26" s="1">
        <v>-1.247256424888824</v>
      </c>
      <c r="BS26" s="1">
        <v>0.69649322238338751</v>
      </c>
      <c r="BT26" s="1">
        <v>0.4547605537642283</v>
      </c>
      <c r="BU26" s="1">
        <v>6.938785291923584E-2</v>
      </c>
      <c r="BV26" s="1">
        <v>-0.22087851184266744</v>
      </c>
      <c r="BW26" s="1">
        <v>-0.48080832594238843</v>
      </c>
      <c r="BX26" s="1">
        <v>0.92002941478714784</v>
      </c>
      <c r="BY26" s="1">
        <v>0.45786887978904728</v>
      </c>
      <c r="BZ26" s="1">
        <v>1.8342712904223948</v>
      </c>
      <c r="CA26" s="1">
        <v>1.6734290944661543</v>
      </c>
      <c r="CB26" s="1">
        <v>1.1087691163309707</v>
      </c>
      <c r="CC26" s="1">
        <v>2.6784876219813878</v>
      </c>
      <c r="CD26" s="1">
        <v>2.0778973762830706</v>
      </c>
      <c r="CE26" s="1">
        <v>1.6352242794280807</v>
      </c>
      <c r="CF26" s="1">
        <v>2.1540195933108381</v>
      </c>
      <c r="CG26" s="1">
        <v>0.47900494272674365</v>
      </c>
      <c r="CH26" s="1">
        <v>-0.20861169562033918</v>
      </c>
      <c r="CI26" s="1">
        <v>1.3977385389400014</v>
      </c>
      <c r="CJ26" s="1">
        <v>1.0603295483978605</v>
      </c>
      <c r="CK26" s="1">
        <v>-0.99229481560249755</v>
      </c>
      <c r="CL26" s="2" t="s">
        <v>168</v>
      </c>
    </row>
    <row r="27" spans="1:90">
      <c r="A27" s="10" t="s">
        <v>193</v>
      </c>
      <c r="B27" s="2" t="s">
        <v>227</v>
      </c>
      <c r="C27" s="1">
        <v>0.41580862634632215</v>
      </c>
      <c r="D27" s="1">
        <v>-0.70532573177369762</v>
      </c>
      <c r="E27" s="1">
        <v>-1.4959224313613149</v>
      </c>
      <c r="F27" s="1">
        <v>-0.81788831640141746</v>
      </c>
      <c r="G27" s="1">
        <v>-1.1044532174211539</v>
      </c>
      <c r="H27" s="1">
        <v>1.1103814192975917E-2</v>
      </c>
      <c r="I27" s="1">
        <v>-2.5964788319976817</v>
      </c>
      <c r="J27" s="1">
        <v>-1.2053182997174696</v>
      </c>
      <c r="K27" s="1">
        <v>-0.16492688595034011</v>
      </c>
      <c r="L27" s="1">
        <v>-0.8972822797387674</v>
      </c>
      <c r="M27" s="1">
        <v>-0.90383807818432726</v>
      </c>
      <c r="N27" s="1">
        <v>-0.30017447918692353</v>
      </c>
      <c r="O27" s="1">
        <v>0.84422585937265748</v>
      </c>
      <c r="P27" s="1">
        <v>0.12031940176801584</v>
      </c>
      <c r="Q27" s="1">
        <v>-0.81788831640141746</v>
      </c>
      <c r="R27" s="1">
        <v>3.0619662293200119E-2</v>
      </c>
      <c r="S27" s="1">
        <v>4.9803448831430848E-2</v>
      </c>
      <c r="T27" s="1">
        <v>0.52143884086352243</v>
      </c>
      <c r="U27" s="1">
        <v>-0.61934010278812224</v>
      </c>
      <c r="V27" s="1">
        <v>-0.27363742905244165</v>
      </c>
      <c r="W27" s="1">
        <v>-0.14279986948002224</v>
      </c>
      <c r="X27" s="1">
        <v>-1.9555533182414613</v>
      </c>
      <c r="Y27" s="1">
        <v>-0.23817390593676305</v>
      </c>
      <c r="Z27" s="1">
        <v>1.1165659807175263</v>
      </c>
      <c r="AA27" s="1">
        <v>-0.85417073154024736</v>
      </c>
      <c r="AB27" s="1">
        <v>-0.26394304026692417</v>
      </c>
      <c r="AC27" s="1">
        <v>0.75546882851763264</v>
      </c>
      <c r="AD27" s="1">
        <v>-0.70316289675116039</v>
      </c>
      <c r="AE27" s="1">
        <v>-0.39388315555215803</v>
      </c>
      <c r="AF27" s="1">
        <v>0.42790119284856121</v>
      </c>
      <c r="AG27" s="1">
        <v>-0.86315072416299266</v>
      </c>
      <c r="AH27" s="1">
        <v>0.60270831876045305</v>
      </c>
      <c r="AI27" s="1">
        <v>0.19905996958776678</v>
      </c>
      <c r="AJ27" s="1">
        <v>0.64641186523306438</v>
      </c>
      <c r="AK27" s="1">
        <v>0.32459074908857677</v>
      </c>
      <c r="AL27" s="1">
        <v>-0.38761443835824533</v>
      </c>
      <c r="AM27" s="1">
        <v>0.66831418857623004</v>
      </c>
      <c r="AN27" s="1">
        <v>3.4163262002811105E-2</v>
      </c>
      <c r="AO27" s="1">
        <v>0.9507012447487696</v>
      </c>
      <c r="AP27" s="1">
        <v>0.21728414756783149</v>
      </c>
      <c r="AQ27" s="1">
        <v>0.15094802005651067</v>
      </c>
      <c r="AR27" s="1">
        <v>9.2359365787007791E-2</v>
      </c>
      <c r="AS27" s="1">
        <v>-0.59651603640374373</v>
      </c>
      <c r="AT27" s="1">
        <v>0.66853293815021098</v>
      </c>
      <c r="AU27" s="1">
        <v>1.1086240602146622</v>
      </c>
      <c r="AV27" s="1">
        <v>0.43469918180555944</v>
      </c>
      <c r="AW27" s="1">
        <v>2.7967143273243129E-2</v>
      </c>
      <c r="AX27" s="1">
        <v>0.36968684150525694</v>
      </c>
      <c r="AY27" s="1">
        <v>-0.18979852532297872</v>
      </c>
      <c r="AZ27" s="1">
        <v>1.1959551336023284</v>
      </c>
      <c r="BA27" s="1">
        <v>-2.6506045269354246E-2</v>
      </c>
      <c r="BB27" s="1">
        <v>-0.28248971968810954</v>
      </c>
      <c r="BC27" s="1">
        <v>-0.23774967226888183</v>
      </c>
      <c r="BD27" s="1">
        <v>-0.14806664882464787</v>
      </c>
      <c r="BE27" s="1">
        <v>-0.40935681118229883</v>
      </c>
      <c r="BF27" s="1">
        <v>-0.46644235283320218</v>
      </c>
      <c r="BG27" s="1">
        <v>-1.1385101861682136</v>
      </c>
      <c r="BH27" s="1">
        <v>-1.0843924046004425</v>
      </c>
      <c r="BI27" s="1">
        <v>0.66882199585675339</v>
      </c>
      <c r="BJ27" s="1">
        <v>0.24383282043968149</v>
      </c>
      <c r="BK27" s="1">
        <v>5.0327585948170724E-2</v>
      </c>
      <c r="BL27" s="1">
        <v>-0.84770717228867498</v>
      </c>
      <c r="BM27" s="1">
        <v>0.33373720286901859</v>
      </c>
      <c r="BN27" s="1">
        <v>-0.70337542319662349</v>
      </c>
      <c r="BO27" s="1">
        <v>-0.69056975443717039</v>
      </c>
      <c r="BP27" s="1">
        <v>-0.81922672331164759</v>
      </c>
      <c r="BQ27" s="1">
        <v>-0.15819176696123902</v>
      </c>
      <c r="BR27" s="1">
        <v>0.21507171332262306</v>
      </c>
      <c r="BS27" s="1">
        <v>-0.47559187798651731</v>
      </c>
      <c r="BT27" s="1">
        <v>0.2833421237193291</v>
      </c>
      <c r="BU27" s="1">
        <v>-0.27227274550290004</v>
      </c>
      <c r="BV27" s="1">
        <v>-0.73375101179548519</v>
      </c>
      <c r="BW27" s="1">
        <v>0.45438323937244546</v>
      </c>
      <c r="BX27" s="1">
        <v>0.76022175137581038</v>
      </c>
      <c r="BY27" s="1">
        <v>-0.25777569678466206</v>
      </c>
      <c r="BZ27" s="1">
        <v>-0.97713302781755362</v>
      </c>
      <c r="CA27" s="1">
        <v>1.9957495684425568</v>
      </c>
      <c r="CB27" s="1">
        <v>0.5702925389510265</v>
      </c>
      <c r="CC27" s="1">
        <v>0.86914554647454456</v>
      </c>
      <c r="CD27" s="1">
        <v>0.16134916046213604</v>
      </c>
      <c r="CE27" s="1">
        <v>2.058701045632997E-2</v>
      </c>
      <c r="CF27" s="1">
        <v>-1.1958955279745103</v>
      </c>
      <c r="CG27" s="1">
        <v>0.58615365887757309</v>
      </c>
      <c r="CH27" s="1">
        <v>-1.264922491803639</v>
      </c>
      <c r="CI27" s="1">
        <v>0.54954583564082793</v>
      </c>
      <c r="CJ27" s="1">
        <v>0.58722261708559775</v>
      </c>
      <c r="CK27" s="1">
        <v>-6.0282387646874512E-2</v>
      </c>
      <c r="CL27" s="2" t="s">
        <v>168</v>
      </c>
    </row>
    <row r="28" spans="1:90">
      <c r="A28" s="10" t="s">
        <v>194</v>
      </c>
      <c r="B28" s="2" t="s">
        <v>227</v>
      </c>
      <c r="C28" s="1">
        <v>0.76052526955076338</v>
      </c>
      <c r="D28" s="1">
        <v>1.9698733681970655</v>
      </c>
      <c r="E28" s="1">
        <v>-0.26185106457491802</v>
      </c>
      <c r="F28" s="1">
        <v>0.85214176229540461</v>
      </c>
      <c r="G28" s="1">
        <v>2.7977797378546488E-2</v>
      </c>
      <c r="H28" s="1">
        <v>-2.5926618457185571</v>
      </c>
      <c r="I28" s="1">
        <v>-0.64740246789231015</v>
      </c>
      <c r="J28" s="1">
        <v>-3.7758317866288124E-2</v>
      </c>
      <c r="K28" s="1">
        <v>-1.7224194462055133</v>
      </c>
      <c r="L28" s="1">
        <v>-0.3405315034666434</v>
      </c>
      <c r="M28" s="1">
        <v>0.17197975657753373</v>
      </c>
      <c r="N28" s="1">
        <v>5.1136492182711948E-2</v>
      </c>
      <c r="O28" s="1">
        <v>0.43747429083862627</v>
      </c>
      <c r="P28" s="1">
        <v>-1.5162213347006637</v>
      </c>
      <c r="Q28" s="1">
        <v>0.85214176229540461</v>
      </c>
      <c r="R28" s="1">
        <v>0.74012911823903305</v>
      </c>
      <c r="S28" s="1">
        <v>0.25331554136942741</v>
      </c>
      <c r="T28" s="1">
        <v>0.27791286717301622</v>
      </c>
      <c r="U28" s="1">
        <v>0.46345346953232897</v>
      </c>
      <c r="V28" s="1">
        <v>-0.82268514460492537</v>
      </c>
      <c r="W28" s="1">
        <v>0.78927974437997883</v>
      </c>
      <c r="X28" s="1">
        <v>0.69553550156871602</v>
      </c>
      <c r="Y28" s="1">
        <v>0.94041579194415159</v>
      </c>
      <c r="Z28" s="1">
        <v>6.4842261160401954E-2</v>
      </c>
      <c r="AA28" s="1">
        <v>1.3692503628783999</v>
      </c>
      <c r="AB28" s="1">
        <v>5.3173102841602544E-2</v>
      </c>
      <c r="AC28" s="1">
        <v>0.72993934648353564</v>
      </c>
      <c r="AD28" s="1">
        <v>-1.0700717419114385</v>
      </c>
      <c r="AE28" s="1">
        <v>-0.13446623976940283</v>
      </c>
      <c r="AF28" s="1">
        <v>0.70729090910731984</v>
      </c>
      <c r="AG28" s="1">
        <v>-0.86315072416299266</v>
      </c>
      <c r="AH28" s="1">
        <v>0.79214228959382127</v>
      </c>
      <c r="AI28" s="1">
        <v>1.1259481606566539</v>
      </c>
      <c r="AJ28" s="1">
        <v>0.14441651495959781</v>
      </c>
      <c r="AK28" s="1">
        <v>0.55574020435106208</v>
      </c>
      <c r="AL28" s="1">
        <v>1.1966573920167727</v>
      </c>
      <c r="AM28" s="1">
        <v>0.87275626262722694</v>
      </c>
      <c r="AN28" s="1">
        <v>0.65878035458809137</v>
      </c>
      <c r="AO28" s="1">
        <v>1.2052388096248123</v>
      </c>
      <c r="AP28" s="1">
        <v>-0.78796836434058326</v>
      </c>
      <c r="AQ28" s="1">
        <v>0.22636018658308643</v>
      </c>
      <c r="AR28" s="1">
        <v>0.61704851584224796</v>
      </c>
      <c r="AS28" s="1">
        <v>0.55434258652308865</v>
      </c>
      <c r="AT28" s="1">
        <v>0.36356706771494512</v>
      </c>
      <c r="AU28" s="1">
        <v>1.2120640882212923</v>
      </c>
      <c r="AV28" s="1">
        <v>0.48756331282555204</v>
      </c>
      <c r="AW28" s="1">
        <v>0.83843594414548883</v>
      </c>
      <c r="AX28" s="1">
        <v>9.3800541009717034E-2</v>
      </c>
      <c r="AY28" s="1">
        <v>-1.0716423666304042</v>
      </c>
      <c r="AZ28" s="1">
        <v>0.27073254955060139</v>
      </c>
      <c r="BA28" s="1">
        <v>0.79624722887096655</v>
      </c>
      <c r="BB28" s="1">
        <v>1.9867575845156231</v>
      </c>
      <c r="BC28" s="1">
        <v>1.4017615927676039</v>
      </c>
      <c r="BD28" s="1">
        <v>1.4567663572583922</v>
      </c>
      <c r="BE28" s="1">
        <v>0.27906750124257346</v>
      </c>
      <c r="BF28" s="1">
        <v>1.0834183793850904</v>
      </c>
      <c r="BG28" s="1">
        <v>0.24758082213620586</v>
      </c>
      <c r="BH28" s="1">
        <v>0.17751719335003188</v>
      </c>
      <c r="BI28" s="1">
        <v>0.99539291624617376</v>
      </c>
      <c r="BJ28" s="1">
        <v>0.49847171206540525</v>
      </c>
      <c r="BK28" s="1">
        <v>0.73979367668766449</v>
      </c>
      <c r="BL28" s="1">
        <v>0.29725718060328848</v>
      </c>
      <c r="BM28" s="1">
        <v>1.211580956967915</v>
      </c>
      <c r="BN28" s="1">
        <v>0.86771395810877672</v>
      </c>
      <c r="BO28" s="1">
        <v>0.82636255434949812</v>
      </c>
      <c r="BP28" s="1">
        <v>3.1375963154921254E-3</v>
      </c>
      <c r="BQ28" s="1">
        <v>0.3138489728939976</v>
      </c>
      <c r="BR28" s="1">
        <v>0.89339084149844039</v>
      </c>
      <c r="BS28" s="1">
        <v>-0.67415913124887694</v>
      </c>
      <c r="BT28" s="1">
        <v>-0.28369755278473369</v>
      </c>
      <c r="BU28" s="1">
        <v>-1.4036140141560944</v>
      </c>
      <c r="BV28" s="1">
        <v>0.19704182196301945</v>
      </c>
      <c r="BW28" s="1">
        <v>-0.397031346110164</v>
      </c>
      <c r="BX28" s="1">
        <v>-1.0094204678769099</v>
      </c>
      <c r="BY28" s="1">
        <v>0.18913617631785659</v>
      </c>
      <c r="BZ28" s="1">
        <v>-0.41820199543324332</v>
      </c>
      <c r="CA28" s="1">
        <v>-0.50849307997340265</v>
      </c>
      <c r="CB28" s="1">
        <v>-0.81943272759905539</v>
      </c>
      <c r="CC28" s="1">
        <v>-0.6039874192633381</v>
      </c>
      <c r="CD28" s="1">
        <v>-0.90813150613590055</v>
      </c>
      <c r="CE28" s="1">
        <v>-1.4466730102405623</v>
      </c>
      <c r="CF28" s="1">
        <v>-8.3429370206145978E-2</v>
      </c>
      <c r="CG28" s="1">
        <v>0.8709328062079168</v>
      </c>
      <c r="CH28" s="1">
        <v>-1.264922491803639</v>
      </c>
      <c r="CI28" s="1">
        <v>-0.36311837851882234</v>
      </c>
      <c r="CJ28" s="1">
        <v>0.59346675134999294</v>
      </c>
      <c r="CK28" s="1">
        <v>0.52683885479595582</v>
      </c>
      <c r="CL28" s="2" t="s">
        <v>168</v>
      </c>
    </row>
    <row r="29" spans="1:90">
      <c r="A29" s="10" t="s">
        <v>195</v>
      </c>
      <c r="B29" s="2" t="s">
        <v>227</v>
      </c>
      <c r="C29" s="1">
        <v>1.169885856813689</v>
      </c>
      <c r="D29" s="1">
        <v>0.33938423539492679</v>
      </c>
      <c r="E29" s="1">
        <v>-0.66204871779120777</v>
      </c>
      <c r="F29" s="1">
        <v>-0.78889549515659052</v>
      </c>
      <c r="G29" s="1">
        <v>-1.4133239796129415</v>
      </c>
      <c r="H29" s="1">
        <v>-0.24717608579051123</v>
      </c>
      <c r="I29" s="1">
        <v>-1.007440085568766</v>
      </c>
      <c r="J29" s="1">
        <v>0.46757835823435862</v>
      </c>
      <c r="K29" s="1">
        <v>-3.8934019565208637</v>
      </c>
      <c r="L29" s="1">
        <v>0.51302962774482908</v>
      </c>
      <c r="M29" s="1">
        <v>-1.3986543771366484</v>
      </c>
      <c r="N29" s="1">
        <v>0.37778944618755106</v>
      </c>
      <c r="O29" s="1">
        <v>0.99192152350965967</v>
      </c>
      <c r="P29" s="1">
        <v>-1.5162213347006637</v>
      </c>
      <c r="Q29" s="1">
        <v>-0.78889549515659052</v>
      </c>
      <c r="R29" s="1">
        <v>-0.8158489629431297</v>
      </c>
      <c r="S29" s="1">
        <v>-1.313504112781128</v>
      </c>
      <c r="T29" s="1">
        <v>-0.28309390089714742</v>
      </c>
      <c r="U29" s="1">
        <v>1.4032086503744112</v>
      </c>
      <c r="V29" s="1">
        <v>-0.67771676104852518</v>
      </c>
      <c r="W29" s="1">
        <v>-1.3035805447672064</v>
      </c>
      <c r="X29" s="1">
        <v>-1.2243616519906413</v>
      </c>
      <c r="Y29" s="1">
        <v>-1.4292965841474221</v>
      </c>
      <c r="Z29" s="1">
        <v>-1.1613537779946961</v>
      </c>
      <c r="AA29" s="1">
        <v>-3.0597754317035291</v>
      </c>
      <c r="AB29" s="1">
        <v>-1.0531345279316402</v>
      </c>
      <c r="AC29" s="1">
        <v>-0.23516670498214701</v>
      </c>
      <c r="AD29" s="1">
        <v>-2.5791216207296608</v>
      </c>
      <c r="AE29" s="1">
        <v>-0.52949547808922981</v>
      </c>
      <c r="AF29" s="1">
        <v>-0.76340170394070961</v>
      </c>
      <c r="AG29" s="1">
        <v>1.1595259064129138</v>
      </c>
      <c r="AH29" s="1">
        <v>-0.34762943661479734</v>
      </c>
      <c r="AI29" s="1">
        <v>0.15593722936351778</v>
      </c>
      <c r="AJ29" s="1">
        <v>-3.5562458725229908</v>
      </c>
      <c r="AK29" s="1">
        <v>-0.90336418094443005</v>
      </c>
      <c r="AL29" s="1">
        <v>-2.5557237790710343</v>
      </c>
      <c r="AM29" s="1">
        <v>0.39828275707958771</v>
      </c>
      <c r="AN29" s="1">
        <v>-1.7449397036455612</v>
      </c>
      <c r="AO29" s="1">
        <v>-1.7223809275214255</v>
      </c>
      <c r="AP29" s="1">
        <v>0.44247221353572419</v>
      </c>
      <c r="AQ29" s="1">
        <v>-0.64048816711829393</v>
      </c>
      <c r="AR29" s="1">
        <v>-9.9300385134496044E-2</v>
      </c>
      <c r="AS29" s="1">
        <v>-7.971777879906243E-2</v>
      </c>
      <c r="AT29" s="1">
        <v>-1.4550040875926251</v>
      </c>
      <c r="AU29" s="1">
        <v>-1.5380390164625379</v>
      </c>
      <c r="AV29" s="1">
        <v>-0.66865447381895982</v>
      </c>
      <c r="AW29" s="1">
        <v>-0.24334450768989999</v>
      </c>
      <c r="AX29" s="1">
        <v>-0.32546985010908297</v>
      </c>
      <c r="AY29" s="1">
        <v>-1.0716423666304042</v>
      </c>
      <c r="AZ29" s="1">
        <v>-2.5822715815546058</v>
      </c>
      <c r="BA29" s="1">
        <v>-1.6955599171502336</v>
      </c>
      <c r="BB29" s="1">
        <v>-7.6919469768441467E-2</v>
      </c>
      <c r="BC29" s="1">
        <v>-2.5888879579126831</v>
      </c>
      <c r="BD29" s="1">
        <v>-1.2118928172092613</v>
      </c>
      <c r="BE29" s="1">
        <v>-0.21811530606593579</v>
      </c>
      <c r="BF29" s="1">
        <v>-1.8688095898633716</v>
      </c>
      <c r="BG29" s="1">
        <v>-1.2805283010158572</v>
      </c>
      <c r="BH29" s="1">
        <v>-0.70139136262486756</v>
      </c>
      <c r="BI29" s="1">
        <v>-2.2882176887065224E-2</v>
      </c>
      <c r="BJ29" s="1">
        <v>-0.43998993469261188</v>
      </c>
      <c r="BK29" s="1">
        <v>-1.8541991663082236</v>
      </c>
      <c r="BL29" s="1">
        <v>-1.7194051401647432</v>
      </c>
      <c r="BM29" s="1">
        <v>-0.24940185396101755</v>
      </c>
      <c r="BN29" s="1">
        <v>-1.4426703338683096</v>
      </c>
      <c r="BO29" s="1">
        <v>0.36076767351894445</v>
      </c>
      <c r="BP29" s="1">
        <v>-2.0968226133640453</v>
      </c>
      <c r="BQ29" s="1">
        <v>-1.3165005492905781</v>
      </c>
      <c r="BR29" s="1">
        <v>0.94071530091753108</v>
      </c>
      <c r="BS29" s="1">
        <v>-0.46662104853714576</v>
      </c>
      <c r="BT29" s="1">
        <v>0.31475155679172206</v>
      </c>
      <c r="BU29" s="1">
        <v>2.5744553888742159</v>
      </c>
      <c r="BV29" s="1">
        <v>1.8789910824240366</v>
      </c>
      <c r="BW29" s="1">
        <v>1.652027590899759</v>
      </c>
      <c r="BX29" s="1">
        <v>0.92155110146558317</v>
      </c>
      <c r="BY29" s="1">
        <v>-0.85875111560203221</v>
      </c>
      <c r="BZ29" s="1">
        <v>0.83745620035032964</v>
      </c>
      <c r="CA29" s="1">
        <v>1.0617626196881162</v>
      </c>
      <c r="CB29" s="1">
        <v>-0.39258711300785853</v>
      </c>
      <c r="CC29" s="1">
        <v>0.25724209083308086</v>
      </c>
      <c r="CD29" s="1">
        <v>-1.2195042898409818E-2</v>
      </c>
      <c r="CE29" s="1">
        <v>0.73629440967649484</v>
      </c>
      <c r="CF29" s="1">
        <v>1.0770708797839641</v>
      </c>
      <c r="CG29" s="1">
        <v>0.76699331716958663</v>
      </c>
      <c r="CH29" s="1">
        <v>2.2033239693554432</v>
      </c>
      <c r="CI29" s="1">
        <v>0.96372674075845532</v>
      </c>
      <c r="CJ29" s="1">
        <v>0.72043665491502928</v>
      </c>
      <c r="CK29" s="1">
        <v>-0.90409186987751522</v>
      </c>
      <c r="CL29" s="2" t="s">
        <v>168</v>
      </c>
    </row>
    <row r="30" spans="1:90">
      <c r="A30" s="10" t="s">
        <v>196</v>
      </c>
      <c r="B30" s="2" t="s">
        <v>227</v>
      </c>
      <c r="C30" s="1">
        <v>1.3381145204264142</v>
      </c>
      <c r="D30" s="1">
        <v>2.3313217813553497</v>
      </c>
      <c r="E30" s="1">
        <v>-1.2327408575452259</v>
      </c>
      <c r="F30" s="1">
        <v>-0.43854979050086984</v>
      </c>
      <c r="G30" s="1">
        <v>-0.71923598861399574</v>
      </c>
      <c r="H30" s="1">
        <v>-0.39252110252987932</v>
      </c>
      <c r="I30" s="1">
        <v>-1.5861524620159035</v>
      </c>
      <c r="J30" s="1">
        <v>-0.54461482878916334</v>
      </c>
      <c r="K30" s="1">
        <v>-0.63633692006664866</v>
      </c>
      <c r="L30" s="1">
        <v>-0.72533928731856734</v>
      </c>
      <c r="M30" s="1">
        <v>-0.70597595873634778</v>
      </c>
      <c r="N30" s="1">
        <v>-1.3343901832762688</v>
      </c>
      <c r="O30" s="1">
        <v>-0.20015988028268597</v>
      </c>
      <c r="P30" s="1">
        <v>0.47813903662214197</v>
      </c>
      <c r="Q30" s="1">
        <v>-0.43854979050086984</v>
      </c>
      <c r="R30" s="1">
        <v>-0.27949944650333075</v>
      </c>
      <c r="S30" s="1">
        <v>-0.29864864383592565</v>
      </c>
      <c r="T30" s="1">
        <v>0.7035851390818727</v>
      </c>
      <c r="U30" s="1">
        <v>0.55343092077835832</v>
      </c>
      <c r="V30" s="1">
        <v>-1.1524923215550404</v>
      </c>
      <c r="W30" s="1">
        <v>-0.58201906507975631</v>
      </c>
      <c r="X30" s="1">
        <v>-0.50468106666786239</v>
      </c>
      <c r="Y30" s="1">
        <v>-0.15553639548629777</v>
      </c>
      <c r="Z30" s="1">
        <v>-0.57856347939629071</v>
      </c>
      <c r="AA30" s="1">
        <v>-0.20727249260128494</v>
      </c>
      <c r="AB30" s="1">
        <v>4.1573519280752841E-2</v>
      </c>
      <c r="AC30" s="1">
        <v>-0.65097250739080625</v>
      </c>
      <c r="AD30" s="1">
        <v>-0.67686104905298805</v>
      </c>
      <c r="AE30" s="1">
        <v>-0.97080345818242952</v>
      </c>
      <c r="AF30" s="1">
        <v>0.22466212672859445</v>
      </c>
      <c r="AG30" s="1">
        <v>0.24366055176561369</v>
      </c>
      <c r="AH30" s="1">
        <v>0.10436101090575148</v>
      </c>
      <c r="AI30" s="1">
        <v>0.18335321086688519</v>
      </c>
      <c r="AJ30" s="1">
        <v>0.56777555353526876</v>
      </c>
      <c r="AK30" s="1">
        <v>-0.96635374218501624</v>
      </c>
      <c r="AL30" s="1">
        <v>-0.54338969515279889</v>
      </c>
      <c r="AM30" s="1">
        <v>0.9722077074640858</v>
      </c>
      <c r="AN30" s="1">
        <v>-0.43460353940833402</v>
      </c>
      <c r="AO30" s="1">
        <v>0.14247116901127191</v>
      </c>
      <c r="AP30" s="1">
        <v>0.2181208272633596</v>
      </c>
      <c r="AQ30" s="1">
        <v>-0.20253326602182545</v>
      </c>
      <c r="AR30" s="1">
        <v>-0.41629693592000955</v>
      </c>
      <c r="AS30" s="1">
        <v>-0.58640577571551533</v>
      </c>
      <c r="AT30" s="1">
        <v>-0.26934560508599098</v>
      </c>
      <c r="AU30" s="1">
        <v>1.6345084510595873</v>
      </c>
      <c r="AV30" s="1">
        <v>0.74336121635846053</v>
      </c>
      <c r="AW30" s="1">
        <v>-0.14375888353354987</v>
      </c>
      <c r="AX30" s="1">
        <v>-1.1349119683005116</v>
      </c>
      <c r="AY30" s="1">
        <v>-0.39638443027552356</v>
      </c>
      <c r="AZ30" s="1">
        <v>-0.87204490699846327</v>
      </c>
      <c r="BA30" s="1">
        <v>-0.55916525269701456</v>
      </c>
      <c r="BB30" s="1">
        <v>0.19434246915039188</v>
      </c>
      <c r="BC30" s="1">
        <v>-0.49874162144157147</v>
      </c>
      <c r="BD30" s="1">
        <v>-0.33812018544979289</v>
      </c>
      <c r="BE30" s="1">
        <v>-1.3593909973052221</v>
      </c>
      <c r="BF30" s="1">
        <v>0.44017563595659409</v>
      </c>
      <c r="BG30" s="1">
        <v>-1.3800846730131817</v>
      </c>
      <c r="BH30" s="1">
        <v>-0.57449824153932549</v>
      </c>
      <c r="BI30" s="1">
        <v>-0.3494278425789642</v>
      </c>
      <c r="BJ30" s="1">
        <v>0.32363346527419384</v>
      </c>
      <c r="BK30" s="1">
        <v>0.24699490133521662</v>
      </c>
      <c r="BL30" s="1">
        <v>-0.13461241224299322</v>
      </c>
      <c r="BM30" s="1">
        <v>0.68631328386782808</v>
      </c>
      <c r="BN30" s="1">
        <v>0.32508207564087549</v>
      </c>
      <c r="BO30" s="1">
        <v>-1.4970645146950845</v>
      </c>
      <c r="BP30" s="1">
        <v>-0.67935808061893921</v>
      </c>
      <c r="BQ30" s="1">
        <v>-0.64647014634965327</v>
      </c>
      <c r="BR30" s="1">
        <v>0.8959132364476653</v>
      </c>
      <c r="BS30" s="1">
        <v>0.28567409543241501</v>
      </c>
      <c r="BT30" s="1">
        <v>0.46410217944859428</v>
      </c>
      <c r="BU30" s="1">
        <v>0.71417135860414727</v>
      </c>
      <c r="BV30" s="1">
        <v>-0.74377692493268743</v>
      </c>
      <c r="BW30" s="1">
        <v>0.85841291896903849</v>
      </c>
      <c r="BX30" s="1">
        <v>0.22578492868175956</v>
      </c>
      <c r="BY30" s="1">
        <v>-0.39201692579977637</v>
      </c>
      <c r="BZ30" s="1">
        <v>-0.17524947051921175</v>
      </c>
      <c r="CA30" s="1">
        <v>-0.47297020235471066</v>
      </c>
      <c r="CB30" s="1">
        <v>3.4459962498884916E-2</v>
      </c>
      <c r="CC30" s="1">
        <v>-0.32941993270138253</v>
      </c>
      <c r="CD30" s="1">
        <v>-0.33624354912892912</v>
      </c>
      <c r="CE30" s="1">
        <v>0.26917779078525639</v>
      </c>
      <c r="CF30" s="1">
        <v>0.49323227200626313</v>
      </c>
      <c r="CG30" s="1">
        <v>0.66058380721794863</v>
      </c>
      <c r="CH30" s="1">
        <v>0.42280799722013779</v>
      </c>
      <c r="CI30" s="1">
        <v>0.93770044485813775</v>
      </c>
      <c r="CJ30" s="1">
        <v>0.83623675177394119</v>
      </c>
      <c r="CK30" s="1">
        <v>-0.19647558748303406</v>
      </c>
      <c r="CL30" s="2" t="s">
        <v>168</v>
      </c>
    </row>
    <row r="31" spans="1:90">
      <c r="A31" s="10" t="s">
        <v>197</v>
      </c>
      <c r="B31" s="2" t="s">
        <v>227</v>
      </c>
      <c r="C31" s="1">
        <v>1.6765048141697394</v>
      </c>
      <c r="D31" s="1">
        <v>1.1227482577887304</v>
      </c>
      <c r="E31" s="1">
        <v>-0.36892894736178777</v>
      </c>
      <c r="F31" s="1">
        <v>-1.2215586279933737</v>
      </c>
      <c r="G31" s="1">
        <v>-2.220981119199946</v>
      </c>
      <c r="H31" s="1">
        <v>-0.22768512168010049</v>
      </c>
      <c r="I31" s="1">
        <v>-1.6500317927950594</v>
      </c>
      <c r="J31" s="1">
        <v>-0.54726635744288143</v>
      </c>
      <c r="K31" s="1">
        <v>0.39669068623084297</v>
      </c>
      <c r="L31" s="1">
        <v>-2.6035107361749312</v>
      </c>
      <c r="M31" s="1">
        <v>0.75908034738542807</v>
      </c>
      <c r="N31" s="1">
        <v>-0.54494443175920604</v>
      </c>
      <c r="O31" s="1">
        <v>-2.6802672143991662</v>
      </c>
      <c r="P31" s="1">
        <v>0.53440125060091392</v>
      </c>
      <c r="Q31" s="1">
        <v>-1.2215586279933737</v>
      </c>
      <c r="R31" s="1">
        <v>0.33786271630002368</v>
      </c>
      <c r="S31" s="1">
        <v>-0.87512982388439486</v>
      </c>
      <c r="T31" s="1">
        <v>0.33632052748872276</v>
      </c>
      <c r="U31" s="1">
        <v>-0.69442614617843468</v>
      </c>
      <c r="V31" s="1">
        <v>-0.51298678339789761</v>
      </c>
      <c r="W31" s="1">
        <v>0.43330820827070909</v>
      </c>
      <c r="X31" s="1">
        <v>-0.20215073898768843</v>
      </c>
      <c r="Y31" s="1">
        <v>-0.29840112020186116</v>
      </c>
      <c r="Z31" s="1">
        <v>-0.58193236081820587</v>
      </c>
      <c r="AA31" s="1">
        <v>-0.19255024640901994</v>
      </c>
      <c r="AB31" s="1">
        <v>-6.9957889824896174E-2</v>
      </c>
      <c r="AC31" s="1">
        <v>0.56180823387331513</v>
      </c>
      <c r="AD31" s="1">
        <v>-1.1149281202562702</v>
      </c>
      <c r="AE31" s="1">
        <v>-0.75603109638930222</v>
      </c>
      <c r="AF31" s="1">
        <v>0.47461406351438062</v>
      </c>
      <c r="AG31" s="1">
        <v>-0.86315072416299266</v>
      </c>
      <c r="AH31" s="1">
        <v>-0.77810261226148802</v>
      </c>
      <c r="AI31" s="1">
        <v>-7.4674918181578773E-2</v>
      </c>
      <c r="AJ31" s="1">
        <v>0.49966656268803233</v>
      </c>
      <c r="AK31" s="1">
        <v>-1.2956802449013018</v>
      </c>
      <c r="AL31" s="1">
        <v>-0.29322134859948029</v>
      </c>
      <c r="AM31" s="1">
        <v>-0.69817467315240178</v>
      </c>
      <c r="AN31" s="1">
        <v>-0.62205155962853054</v>
      </c>
      <c r="AO31" s="1">
        <v>-1.4138440685088469</v>
      </c>
      <c r="AP31" s="1">
        <v>-0.14373633211722253</v>
      </c>
      <c r="AQ31" s="1">
        <v>-0.84470825151201268</v>
      </c>
      <c r="AR31" s="1">
        <v>0.39923627572325543</v>
      </c>
      <c r="AS31" s="1">
        <v>-0.19670549163639772</v>
      </c>
      <c r="AT31" s="1">
        <v>-1.2717288947074157E-2</v>
      </c>
      <c r="AU31" s="1">
        <v>0.28982926261063258</v>
      </c>
      <c r="AV31" s="1">
        <v>-0.7116171863848072</v>
      </c>
      <c r="AW31" s="1">
        <v>0.9025286884119702</v>
      </c>
      <c r="AX31" s="1">
        <v>0.22722480103008755</v>
      </c>
      <c r="AY31" s="1">
        <v>0.4863346285837975</v>
      </c>
      <c r="AZ31" s="1">
        <v>-0.85405043068105213</v>
      </c>
      <c r="BA31" s="1">
        <v>-0.21638634333028162</v>
      </c>
      <c r="BB31" s="1">
        <v>-1.0275101074738318</v>
      </c>
      <c r="BC31" s="1">
        <v>-0.29721799064402576</v>
      </c>
      <c r="BD31" s="1">
        <v>-0.7321637738157567</v>
      </c>
      <c r="BE31" s="1">
        <v>2.163456887854863E-2</v>
      </c>
      <c r="BF31" s="1">
        <v>-0.30044421383657194</v>
      </c>
      <c r="BG31" s="1">
        <v>-1.4079858879226845</v>
      </c>
      <c r="BH31" s="1">
        <v>-1.9287830425379235</v>
      </c>
      <c r="BI31" s="1">
        <v>0.15936677716279521</v>
      </c>
      <c r="BJ31" s="1">
        <v>0.12182665566900867</v>
      </c>
      <c r="BK31" s="1">
        <v>1.5448409232271536</v>
      </c>
      <c r="BL31" s="1">
        <v>-0.63789053441804766</v>
      </c>
      <c r="BM31" s="1">
        <v>0.43098714869873866</v>
      </c>
      <c r="BN31" s="1">
        <v>0.19841361315601538</v>
      </c>
      <c r="BO31" s="1">
        <v>0.64439723505993352</v>
      </c>
      <c r="BP31" s="1">
        <v>-0.52886045012967953</v>
      </c>
      <c r="BQ31" s="1">
        <v>-1.0836921790386054</v>
      </c>
      <c r="BR31" s="1">
        <v>0.6667871837111945</v>
      </c>
      <c r="BS31" s="1">
        <v>0.41852720343115735</v>
      </c>
      <c r="BT31" s="1">
        <v>1.2299404192245926</v>
      </c>
      <c r="BU31" s="1">
        <v>-0.98200632007950417</v>
      </c>
      <c r="BV31" s="1">
        <v>-0.67175215592369297</v>
      </c>
      <c r="BW31" s="1">
        <v>-0.59202958765927582</v>
      </c>
      <c r="BX31" s="1">
        <v>-0.63871203654522091</v>
      </c>
      <c r="BY31" s="1">
        <v>-0.44631554264348883</v>
      </c>
      <c r="BZ31" s="1">
        <v>-0.52472648485083861</v>
      </c>
      <c r="CA31" s="1">
        <v>0.36525741880948087</v>
      </c>
      <c r="CB31" s="1">
        <v>0.13593122554815115</v>
      </c>
      <c r="CC31" s="1">
        <v>1.2108410507369167</v>
      </c>
      <c r="CD31" s="1">
        <v>0.62986565756432411</v>
      </c>
      <c r="CE31" s="1">
        <v>-6.5233266419795266E-2</v>
      </c>
      <c r="CF31" s="1">
        <v>1.1493084585384361</v>
      </c>
      <c r="CG31" s="1">
        <v>1.0753707656364653</v>
      </c>
      <c r="CH31" s="1">
        <v>-0.17403143009550182</v>
      </c>
      <c r="CI31" s="1">
        <v>-0.66312956780780941</v>
      </c>
      <c r="CJ31" s="1">
        <v>0.94101822403912394</v>
      </c>
      <c r="CK31" s="1">
        <v>-0.22821887805028204</v>
      </c>
      <c r="CL31" s="2" t="s">
        <v>168</v>
      </c>
    </row>
    <row r="32" spans="1:90">
      <c r="A32" s="10" t="s">
        <v>198</v>
      </c>
      <c r="B32" s="2" t="s">
        <v>227</v>
      </c>
      <c r="C32" s="1">
        <v>1.2599363690911085</v>
      </c>
      <c r="D32" s="1">
        <v>0.53169857867188386</v>
      </c>
      <c r="E32" s="1">
        <v>-1.5912218448892983</v>
      </c>
      <c r="F32" s="1">
        <v>-1.9977548524288535</v>
      </c>
      <c r="G32" s="1">
        <v>-0.93310030808219613</v>
      </c>
      <c r="H32" s="1">
        <v>0.12213945588984439</v>
      </c>
      <c r="I32" s="1">
        <v>-1.8675816731776955</v>
      </c>
      <c r="J32" s="1">
        <v>1.2016943681561604E-2</v>
      </c>
      <c r="K32" s="1">
        <v>-3.8762331814905439E-2</v>
      </c>
      <c r="L32" s="1">
        <v>0.55765039729059629</v>
      </c>
      <c r="M32" s="1">
        <v>-1.3986543771366484</v>
      </c>
      <c r="N32" s="1">
        <v>-1.3343901832762688</v>
      </c>
      <c r="O32" s="1">
        <v>-0.67145957399327016</v>
      </c>
      <c r="P32" s="1">
        <v>3.4236796667787624E-2</v>
      </c>
      <c r="Q32" s="1">
        <v>-1.9977548524288535</v>
      </c>
      <c r="R32" s="1">
        <v>-0.42130344862850422</v>
      </c>
      <c r="S32" s="1">
        <v>-1.2730354235495289</v>
      </c>
      <c r="T32" s="1">
        <v>0.14245487592619757</v>
      </c>
      <c r="U32" s="1">
        <v>1.2606498356297959</v>
      </c>
      <c r="V32" s="1">
        <v>-6.6049165863350162E-2</v>
      </c>
      <c r="W32" s="1">
        <v>-0.6907957342647445</v>
      </c>
      <c r="X32" s="1">
        <v>-0.11132193195182044</v>
      </c>
      <c r="Y32" s="1">
        <v>-1.1689441899137794</v>
      </c>
      <c r="Z32" s="1">
        <v>-0.5000188567806807</v>
      </c>
      <c r="AA32" s="1">
        <v>4.9372675452312421E-2</v>
      </c>
      <c r="AB32" s="1">
        <v>-0.70996785538008578</v>
      </c>
      <c r="AC32" s="1">
        <v>0.37201599236870792</v>
      </c>
      <c r="AD32" s="1">
        <v>-1.3308736323055017</v>
      </c>
      <c r="AE32" s="1">
        <v>-1.7707818746047832</v>
      </c>
      <c r="AF32" s="1">
        <v>0.11795191454763701</v>
      </c>
      <c r="AG32" s="1">
        <v>0.73778527010501016</v>
      </c>
      <c r="AH32" s="1">
        <v>-0.58338842990230844</v>
      </c>
      <c r="AI32" s="1">
        <v>2.0288631880499945E-2</v>
      </c>
      <c r="AJ32" s="1">
        <v>-0.22192314120297232</v>
      </c>
      <c r="AK32" s="1">
        <v>-1.5717547300161809</v>
      </c>
      <c r="AL32" s="1">
        <v>-1.6418609411615717</v>
      </c>
      <c r="AM32" s="1">
        <v>0.68241224574214321</v>
      </c>
      <c r="AN32" s="1">
        <v>-9.9286832103339287E-2</v>
      </c>
      <c r="AO32" s="1">
        <v>-4.2123345594024197E-2</v>
      </c>
      <c r="AP32" s="1">
        <v>0.52291739061140552</v>
      </c>
      <c r="AQ32" s="1">
        <v>-0.33316204458898119</v>
      </c>
      <c r="AR32" s="1">
        <v>0.45273854605074287</v>
      </c>
      <c r="AS32" s="1">
        <v>-0.45715326379457549</v>
      </c>
      <c r="AT32" s="1">
        <v>-0.89161771892666319</v>
      </c>
      <c r="AU32" s="1">
        <v>-0.14221223572998828</v>
      </c>
      <c r="AV32" s="1">
        <v>0.8242621668520681</v>
      </c>
      <c r="AW32" s="1">
        <v>-0.55761690959835264</v>
      </c>
      <c r="AX32" s="1">
        <v>0.21614379728902886</v>
      </c>
      <c r="AY32" s="1">
        <v>0.72905519205088254</v>
      </c>
      <c r="AZ32" s="1">
        <v>-0.31555031171877795</v>
      </c>
      <c r="BA32" s="1">
        <v>-0.17286150207716958</v>
      </c>
      <c r="BB32" s="1">
        <v>-0.23234975045445297</v>
      </c>
      <c r="BC32" s="1">
        <v>-0.62642090784799298</v>
      </c>
      <c r="BD32" s="1">
        <v>4.6181189349362634E-2</v>
      </c>
      <c r="BE32" s="1">
        <v>-0.62041505321123602</v>
      </c>
      <c r="BF32" s="1">
        <v>-0.79675475143647723</v>
      </c>
      <c r="BG32" s="1">
        <v>-1.0914464842149945</v>
      </c>
      <c r="BH32" s="1">
        <v>-0.6849582417987492</v>
      </c>
      <c r="BI32" s="1">
        <v>-0.44787855336100313</v>
      </c>
      <c r="BJ32" s="1">
        <v>-8.1725504566862714E-2</v>
      </c>
      <c r="BK32" s="1">
        <v>-0.67073723850379097</v>
      </c>
      <c r="BL32" s="1">
        <v>-1.3982847025780218</v>
      </c>
      <c r="BM32" s="1">
        <v>-0.29316268401831796</v>
      </c>
      <c r="BN32" s="1">
        <v>-1.2061967599331316</v>
      </c>
      <c r="BO32" s="1">
        <v>-0.71945443716132629</v>
      </c>
      <c r="BP32" s="1">
        <v>0.19078053749823659</v>
      </c>
      <c r="BQ32" s="1">
        <v>-0.94525723580863863</v>
      </c>
      <c r="BR32" s="1">
        <v>0.24373070400223462</v>
      </c>
      <c r="BS32" s="1">
        <v>-0.51741181198721775</v>
      </c>
      <c r="BT32" s="1">
        <v>-0.65823471577327242</v>
      </c>
      <c r="BU32" s="1">
        <v>1.3347971021222769</v>
      </c>
      <c r="BV32" s="1">
        <v>1.0713199489379599</v>
      </c>
      <c r="BW32" s="1">
        <v>1.8560851893345931</v>
      </c>
      <c r="BX32" s="1">
        <v>-0.28587249467961501</v>
      </c>
      <c r="BY32" s="1">
        <v>-0.18389309286564134</v>
      </c>
      <c r="BZ32" s="1">
        <v>-0.40251477332568203</v>
      </c>
      <c r="CA32" s="1">
        <v>0.15233469745952744</v>
      </c>
      <c r="CB32" s="1">
        <v>-7.7026322122316273E-3</v>
      </c>
      <c r="CC32" s="1">
        <v>-1.7967919105571686</v>
      </c>
      <c r="CD32" s="1">
        <v>0.56715941097939659</v>
      </c>
      <c r="CE32" s="1">
        <v>2.3467658759598917E-2</v>
      </c>
      <c r="CF32" s="1">
        <v>1.1481817369663498</v>
      </c>
      <c r="CG32" s="1">
        <v>0.58298103122285394</v>
      </c>
      <c r="CH32" s="1">
        <v>-0.82103745492170521</v>
      </c>
      <c r="CI32" s="1">
        <v>0.83894893937321147</v>
      </c>
      <c r="CJ32" s="1">
        <v>0.77846546421659557</v>
      </c>
      <c r="CK32" s="1">
        <v>-0.32647150056983804</v>
      </c>
      <c r="CL32" s="2" t="s">
        <v>168</v>
      </c>
    </row>
    <row r="33" spans="1:90">
      <c r="A33" s="10" t="s">
        <v>199</v>
      </c>
      <c r="B33" s="2" t="s">
        <v>227</v>
      </c>
      <c r="C33" s="1">
        <v>-1.3282729937345317</v>
      </c>
      <c r="D33" s="1">
        <v>-3.2584237602501297E-3</v>
      </c>
      <c r="E33" s="1">
        <v>-1.4511543832700924</v>
      </c>
      <c r="F33" s="1">
        <v>-1.5262420061946154</v>
      </c>
      <c r="G33" s="1">
        <v>-2.0098109889679114</v>
      </c>
      <c r="H33" s="1">
        <v>-2.5926618457185571</v>
      </c>
      <c r="I33" s="1">
        <v>-1.7983933755320318</v>
      </c>
      <c r="J33" s="1">
        <v>-1.3838615241648609</v>
      </c>
      <c r="K33" s="1">
        <v>-0.1812470345632716</v>
      </c>
      <c r="L33" s="1">
        <v>-0.9590714144563679</v>
      </c>
      <c r="M33" s="1">
        <v>-1.3986543771366484</v>
      </c>
      <c r="N33" s="1">
        <v>-1.3343901832762688</v>
      </c>
      <c r="O33" s="1">
        <v>-3.8389763403971697</v>
      </c>
      <c r="P33" s="1">
        <v>-1.5162213347006637</v>
      </c>
      <c r="Q33" s="1">
        <v>-1.5262420061946154</v>
      </c>
      <c r="R33" s="1">
        <v>-0.20329393214407013</v>
      </c>
      <c r="S33" s="1">
        <v>-4.0370517771871626</v>
      </c>
      <c r="T33" s="1">
        <v>-0.62223851192056467</v>
      </c>
      <c r="U33" s="1">
        <v>-1.1369270871998505</v>
      </c>
      <c r="V33" s="1">
        <v>-0.53208679299418782</v>
      </c>
      <c r="W33" s="1">
        <v>-1.6513022057766951</v>
      </c>
      <c r="X33" s="1">
        <v>5.4220333033465504E-2</v>
      </c>
      <c r="Y33" s="1">
        <v>0.30496310802707527</v>
      </c>
      <c r="Z33" s="1">
        <v>-0.66986452523316176</v>
      </c>
      <c r="AA33" s="1">
        <v>-0.74623259501463723</v>
      </c>
      <c r="AB33" s="1">
        <v>-1.5963783863365737</v>
      </c>
      <c r="AC33" s="1">
        <v>-2.0639934436973189</v>
      </c>
      <c r="AD33" s="1">
        <v>-0.77716603030430498</v>
      </c>
      <c r="AE33" s="1">
        <v>-1.9133451567029167</v>
      </c>
      <c r="AF33" s="1">
        <v>-3.3405346875643001</v>
      </c>
      <c r="AG33" s="1">
        <v>0.70099384293969114</v>
      </c>
      <c r="AH33" s="1">
        <v>-2.0401113453739712</v>
      </c>
      <c r="AI33" s="1">
        <v>-1.5116857932680838</v>
      </c>
      <c r="AJ33" s="1">
        <v>-1.1868638120378863</v>
      </c>
      <c r="AK33" s="1">
        <v>-1.6622211549311281</v>
      </c>
      <c r="AL33" s="1">
        <v>-2.3197921647306283</v>
      </c>
      <c r="AM33" s="1">
        <v>-0.44927970694463565</v>
      </c>
      <c r="AN33" s="1">
        <v>-0.34586352550794491</v>
      </c>
      <c r="AO33" s="1">
        <v>-1.6274004801305644</v>
      </c>
      <c r="AP33" s="1">
        <v>-0.25121861267113021</v>
      </c>
      <c r="AQ33" s="1">
        <v>-2.3977887754310268</v>
      </c>
      <c r="AR33" s="1">
        <v>-2.1095733036327924</v>
      </c>
      <c r="AS33" s="1">
        <v>-0.93409851596683036</v>
      </c>
      <c r="AT33" s="1">
        <v>-1.2724581883668966</v>
      </c>
      <c r="AU33" s="1">
        <v>-1.1689684222954813</v>
      </c>
      <c r="AV33" s="1">
        <v>-1.0323828714575045</v>
      </c>
      <c r="AW33" s="1">
        <v>0.22596319302529477</v>
      </c>
      <c r="AX33" s="1">
        <v>-1.2917814442178754</v>
      </c>
      <c r="AY33" s="1">
        <v>8.7480823881740014E-2</v>
      </c>
      <c r="AZ33" s="1">
        <v>-0.12283643750867423</v>
      </c>
      <c r="BA33" s="1">
        <v>-1.1294722548529712</v>
      </c>
      <c r="BB33" s="1">
        <v>-1.1353004652579739</v>
      </c>
      <c r="BC33" s="1">
        <v>2.1201970531100463E-2</v>
      </c>
      <c r="BD33" s="1">
        <v>-0.19418140856393126</v>
      </c>
      <c r="BE33" s="1">
        <v>-1.2392133151697715</v>
      </c>
      <c r="BF33" s="1">
        <v>-0.77366387777688284</v>
      </c>
      <c r="BG33" s="1">
        <v>-1.7474809368356854</v>
      </c>
      <c r="BH33" s="1">
        <v>-2.5273342234202225</v>
      </c>
      <c r="BI33" s="1">
        <v>-0.54118713711579547</v>
      </c>
      <c r="BJ33" s="1">
        <v>-0.16669222903756073</v>
      </c>
      <c r="BK33" s="1">
        <v>-0.97730720592749531</v>
      </c>
      <c r="BL33" s="1">
        <v>-9.0421338262226841E-2</v>
      </c>
      <c r="BM33" s="1">
        <v>-1.1899324367127853</v>
      </c>
      <c r="BN33" s="1">
        <v>-2.1913084928395303</v>
      </c>
      <c r="BO33" s="1">
        <v>-3.0423735973637038</v>
      </c>
      <c r="BP33" s="1">
        <v>-1.0125368275411897</v>
      </c>
      <c r="BQ33" s="1">
        <v>-1.5460690444233105</v>
      </c>
      <c r="BR33" s="1">
        <v>-1.6962647667368189</v>
      </c>
      <c r="BS33" s="1">
        <v>0.88019982510489903</v>
      </c>
      <c r="BT33" s="1">
        <v>0.59261207236415481</v>
      </c>
      <c r="BU33" s="1">
        <v>-0.14734066751057076</v>
      </c>
      <c r="BV33" s="1">
        <v>0.43449805264849672</v>
      </c>
      <c r="BW33" s="1">
        <v>0.78582756449855651</v>
      </c>
      <c r="BX33" s="1">
        <v>1.7077841617820475</v>
      </c>
      <c r="BY33" s="1">
        <v>3.622214884111373</v>
      </c>
      <c r="BZ33" s="1">
        <v>1.0038462901049969</v>
      </c>
      <c r="CA33" s="1">
        <v>1.1694239905872104</v>
      </c>
      <c r="CB33" s="1">
        <v>-6.9344926196734699E-2</v>
      </c>
      <c r="CC33" s="1">
        <v>1.2650986449431365</v>
      </c>
      <c r="CD33" s="1">
        <v>2.4131290283128926</v>
      </c>
      <c r="CE33" s="1">
        <v>1.8667521010050894</v>
      </c>
      <c r="CF33" s="1">
        <v>0.81468331072385314</v>
      </c>
      <c r="CG33" s="1">
        <v>0.79728746865351285</v>
      </c>
      <c r="CH33" s="1">
        <v>1.9934488256973042</v>
      </c>
      <c r="CI33" s="1">
        <v>0.90376463694307674</v>
      </c>
      <c r="CJ33" s="1">
        <v>1.3327966707774053</v>
      </c>
      <c r="CK33" s="1">
        <v>-1.1602927217312142</v>
      </c>
      <c r="CL33" s="2" t="s">
        <v>168</v>
      </c>
    </row>
    <row r="34" spans="1:90">
      <c r="A34" s="10" t="s">
        <v>200</v>
      </c>
      <c r="B34" s="2" t="s">
        <v>227</v>
      </c>
      <c r="C34" s="1">
        <v>1.9160704732993432</v>
      </c>
      <c r="D34" s="1">
        <v>-0.56276502367626957</v>
      </c>
      <c r="E34" s="1">
        <v>0.2959295728127353</v>
      </c>
      <c r="F34" s="1">
        <v>-0.60931121328048932</v>
      </c>
      <c r="G34" s="1">
        <v>-0.74177310703806032</v>
      </c>
      <c r="H34" s="1">
        <v>0.26494529923915017</v>
      </c>
      <c r="I34" s="1">
        <v>-0.31990565602481513</v>
      </c>
      <c r="J34" s="1">
        <v>-1.2954957762784354</v>
      </c>
      <c r="K34" s="1">
        <v>6.1066317792234898E-2</v>
      </c>
      <c r="L34" s="1">
        <v>-0.30627533465619139</v>
      </c>
      <c r="M34" s="1">
        <v>-1.3986543771366484</v>
      </c>
      <c r="N34" s="1">
        <v>0.88214942268476548</v>
      </c>
      <c r="O34" s="1">
        <v>-0.16629170462409448</v>
      </c>
      <c r="P34" s="1">
        <v>0.19969259526081104</v>
      </c>
      <c r="Q34" s="1">
        <v>-0.60931121328048932</v>
      </c>
      <c r="R34" s="1">
        <v>-1.4162208640741005</v>
      </c>
      <c r="S34" s="1">
        <v>-0.6450683965517755</v>
      </c>
      <c r="T34" s="1">
        <v>-0.31650835755543422</v>
      </c>
      <c r="U34" s="1">
        <v>-1.1419287099634512</v>
      </c>
      <c r="V34" s="1">
        <v>-0.85640756422022635</v>
      </c>
      <c r="W34" s="1">
        <v>0.52190472179691372</v>
      </c>
      <c r="X34" s="1">
        <v>0.12025641823604862</v>
      </c>
      <c r="Y34" s="1">
        <v>0.6808672968003977</v>
      </c>
      <c r="Z34" s="1">
        <v>-0.37290638159706779</v>
      </c>
      <c r="AA34" s="1">
        <v>0.31290863546883319</v>
      </c>
      <c r="AB34" s="1">
        <v>-9.8161028082836055E-2</v>
      </c>
      <c r="AC34" s="1">
        <v>-1.982608047855541</v>
      </c>
      <c r="AD34" s="1">
        <v>-0.78217465029087618</v>
      </c>
      <c r="AE34" s="1">
        <v>-0.81462748341063251</v>
      </c>
      <c r="AF34" s="1">
        <v>-0.42605684211997191</v>
      </c>
      <c r="AG34" s="1">
        <v>-0.86315072416299266</v>
      </c>
      <c r="AH34" s="1">
        <v>-0.4901620891650435</v>
      </c>
      <c r="AI34" s="1">
        <v>0.19605872546867045</v>
      </c>
      <c r="AJ34" s="1">
        <v>0.90433497223201487</v>
      </c>
      <c r="AK34" s="1">
        <v>0.54087360544371321</v>
      </c>
      <c r="AL34" s="1">
        <v>-0.78796940020687301</v>
      </c>
      <c r="AM34" s="1">
        <v>-0.58518756822781837</v>
      </c>
      <c r="AN34" s="1">
        <v>-0.23370428945208727</v>
      </c>
      <c r="AO34" s="1">
        <v>-0.1355579557802532</v>
      </c>
      <c r="AP34" s="1">
        <v>-2.8664778298561851E-2</v>
      </c>
      <c r="AQ34" s="1">
        <v>-0.54518166596967355</v>
      </c>
      <c r="AR34" s="1">
        <v>-1.3290578506472346</v>
      </c>
      <c r="AS34" s="1">
        <v>-0.45600633089079229</v>
      </c>
      <c r="AT34" s="1">
        <v>0.32100972752134027</v>
      </c>
      <c r="AU34" s="1">
        <v>-1.3248992063588805</v>
      </c>
      <c r="AV34" s="1">
        <v>-0.88328360920232707</v>
      </c>
      <c r="AW34" s="1">
        <v>-0.90163347756243295</v>
      </c>
      <c r="AX34" s="1">
        <v>0.22809691462433224</v>
      </c>
      <c r="AY34" s="1">
        <v>-1.0716423666304042</v>
      </c>
      <c r="AZ34" s="1">
        <v>-0.3759213052507237</v>
      </c>
      <c r="BA34" s="1">
        <v>-0.44448437458275936</v>
      </c>
      <c r="BB34" s="1">
        <v>-1.134442587234767</v>
      </c>
      <c r="BC34" s="1">
        <v>-0.12728247011974678</v>
      </c>
      <c r="BD34" s="1">
        <v>-0.50548408222304975</v>
      </c>
      <c r="BE34" s="1">
        <v>0.6464059466937534</v>
      </c>
      <c r="BF34" s="1">
        <v>-0.40140574602275858</v>
      </c>
      <c r="BG34" s="1">
        <v>2.2835456994658072</v>
      </c>
      <c r="BH34" s="1">
        <v>0.59831026383044417</v>
      </c>
      <c r="BI34" s="1">
        <v>-0.75015121460714107</v>
      </c>
      <c r="BJ34" s="1">
        <v>-0.24832169321017036</v>
      </c>
      <c r="BK34" s="1">
        <v>0.22886733317920988</v>
      </c>
      <c r="BL34" s="1">
        <v>-9.6146561934936495E-2</v>
      </c>
      <c r="BM34" s="1">
        <v>-0.52819991663314281</v>
      </c>
      <c r="BN34" s="1">
        <v>0.1619242778729352</v>
      </c>
      <c r="BO34" s="1">
        <v>9.355425692181675E-2</v>
      </c>
      <c r="BP34" s="1">
        <v>0.9572607302667635</v>
      </c>
      <c r="BQ34" s="1">
        <v>-0.60732863600249831</v>
      </c>
      <c r="BR34" s="1">
        <v>-1.5168604048235479</v>
      </c>
      <c r="BS34" s="1">
        <v>1.06123977975358</v>
      </c>
      <c r="BT34" s="1">
        <v>1.6790969055827538</v>
      </c>
      <c r="BU34" s="1">
        <v>0.63758613124864694</v>
      </c>
      <c r="BV34" s="1">
        <v>0.4516997937746513</v>
      </c>
      <c r="BW34" s="1">
        <v>-0.52648686872098993</v>
      </c>
      <c r="BX34" s="1">
        <v>1.0833862903480185</v>
      </c>
      <c r="BY34" s="1">
        <v>2.8020631872535313</v>
      </c>
      <c r="BZ34" s="1">
        <v>1.3370922901751991</v>
      </c>
      <c r="CA34" s="1">
        <v>-0.19723314962634561</v>
      </c>
      <c r="CB34" s="1">
        <v>1.0516055801287238</v>
      </c>
      <c r="CC34" s="1">
        <v>0.92929038707363965</v>
      </c>
      <c r="CD34" s="1">
        <v>1.7968871915706637</v>
      </c>
      <c r="CE34" s="1">
        <v>0.33466688071624123</v>
      </c>
      <c r="CF34" s="1">
        <v>0.85872780046859087</v>
      </c>
      <c r="CG34" s="1">
        <v>-8.7050854849174783E-2</v>
      </c>
      <c r="CH34" s="1">
        <v>1.3322126028140253</v>
      </c>
      <c r="CI34" s="1">
        <v>0.29582027655919135</v>
      </c>
      <c r="CJ34" s="1">
        <v>0.32051638649086511</v>
      </c>
      <c r="CK34" s="1">
        <v>-0.44899344426268967</v>
      </c>
      <c r="CL34" s="2" t="s">
        <v>168</v>
      </c>
    </row>
    <row r="35" spans="1:90">
      <c r="A35" s="10" t="s">
        <v>201</v>
      </c>
      <c r="B35" s="2" t="s">
        <v>227</v>
      </c>
      <c r="C35" s="1">
        <v>0.62587889697138865</v>
      </c>
      <c r="D35" s="1">
        <v>1.1365162498156838</v>
      </c>
      <c r="E35" s="1">
        <v>-0.34782568402538289</v>
      </c>
      <c r="F35" s="1">
        <v>-2.7534575839893769</v>
      </c>
      <c r="G35" s="1">
        <v>-0.80333529406328918</v>
      </c>
      <c r="H35" s="1">
        <v>-2.5926618457185571</v>
      </c>
      <c r="I35" s="1">
        <v>-1.2038367340003624</v>
      </c>
      <c r="J35" s="1">
        <v>0.47610887578401118</v>
      </c>
      <c r="K35" s="1">
        <v>-0.10381849367008898</v>
      </c>
      <c r="L35" s="1">
        <v>-7.2781481862410707E-2</v>
      </c>
      <c r="M35" s="1">
        <v>0.20655429656403071</v>
      </c>
      <c r="N35" s="1">
        <v>-1.3343901832762688</v>
      </c>
      <c r="O35" s="1">
        <v>-1.386179306524975</v>
      </c>
      <c r="P35" s="1">
        <v>-1.5162213347006637</v>
      </c>
      <c r="Q35" s="1">
        <v>-2.7534575839893769</v>
      </c>
      <c r="R35" s="1">
        <v>-0.173176889083823</v>
      </c>
      <c r="S35" s="1">
        <v>0.53402870421969584</v>
      </c>
      <c r="T35" s="1">
        <v>-3.5169211228761221</v>
      </c>
      <c r="U35" s="1">
        <v>-1.253805254978456</v>
      </c>
      <c r="V35" s="1">
        <v>-0.44192632847310126</v>
      </c>
      <c r="W35" s="1">
        <v>-0.54682557711200563</v>
      </c>
      <c r="X35" s="1">
        <v>-0.60826698421190939</v>
      </c>
      <c r="Y35" s="1">
        <v>-1.1882117558693586</v>
      </c>
      <c r="Z35" s="1">
        <v>-0.9468078339014977</v>
      </c>
      <c r="AA35" s="1">
        <v>-0.50854494385844118</v>
      </c>
      <c r="AB35" s="1">
        <v>-0.26419902467164474</v>
      </c>
      <c r="AC35" s="1">
        <v>-1.9084637545207876</v>
      </c>
      <c r="AD35" s="1">
        <v>3.8757012569965367E-2</v>
      </c>
      <c r="AE35" s="1">
        <v>-0.45915504840781118</v>
      </c>
      <c r="AF35" s="1">
        <v>-3.3405346875643001</v>
      </c>
      <c r="AG35" s="1">
        <v>-0.86315072416299266</v>
      </c>
      <c r="AH35" s="1">
        <v>0.70566608424154287</v>
      </c>
      <c r="AI35" s="1">
        <v>-1.5116857932680838</v>
      </c>
      <c r="AJ35" s="1">
        <v>0.89535834112328971</v>
      </c>
      <c r="AK35" s="1">
        <v>-1.8093831417165707</v>
      </c>
      <c r="AL35" s="1">
        <v>-1.5229293106565376</v>
      </c>
      <c r="AM35" s="1">
        <v>-1.5542094049734729</v>
      </c>
      <c r="AN35" s="1">
        <v>-6.2877307600893495E-2</v>
      </c>
      <c r="AO35" s="1">
        <v>-2.0341580050021708</v>
      </c>
      <c r="AP35" s="1">
        <v>-0.43091121295511065</v>
      </c>
      <c r="AQ35" s="1">
        <v>-1.830219907090521</v>
      </c>
      <c r="AR35" s="1">
        <v>-1.0242824199538763</v>
      </c>
      <c r="AS35" s="1">
        <v>-2.6530959656492943</v>
      </c>
      <c r="AT35" s="1">
        <v>0.67839878343329019</v>
      </c>
      <c r="AU35" s="1">
        <v>-0.86970485378546925</v>
      </c>
      <c r="AV35" s="1">
        <v>-1.4114711426692432</v>
      </c>
      <c r="AW35" s="1">
        <v>-1.3003837296702454</v>
      </c>
      <c r="AX35" s="1">
        <v>-1.0259687942184141</v>
      </c>
      <c r="AY35" s="1">
        <v>-1.0716423666304042</v>
      </c>
      <c r="AZ35" s="1">
        <v>-1.8766084588553742</v>
      </c>
      <c r="BA35" s="1">
        <v>-0.60327856150583203</v>
      </c>
      <c r="BB35" s="1">
        <v>-2.7506172707154519</v>
      </c>
      <c r="BC35" s="1">
        <v>-0.36699915067985045</v>
      </c>
      <c r="BD35" s="1">
        <v>-2.0523725522887641</v>
      </c>
      <c r="BE35" s="1">
        <v>-3.8278082305429186</v>
      </c>
      <c r="BF35" s="1">
        <v>-1.1522296610947587</v>
      </c>
      <c r="BG35" s="1">
        <v>-0.57822827136094967</v>
      </c>
      <c r="BH35" s="1">
        <v>0.80099204114321398</v>
      </c>
      <c r="BI35" s="1">
        <v>-2.0023366513811793</v>
      </c>
      <c r="BJ35" s="1">
        <v>-1.6128990863503232</v>
      </c>
      <c r="BK35" s="1">
        <v>-2.3726143561765292</v>
      </c>
      <c r="BL35" s="1">
        <v>-0.73407243667455302</v>
      </c>
      <c r="BM35" s="1">
        <v>-1.6442456519966071</v>
      </c>
      <c r="BN35" s="1">
        <v>-2.0059897432827634</v>
      </c>
      <c r="BO35" s="1">
        <v>-7.8710842087028804E-2</v>
      </c>
      <c r="BP35" s="1">
        <v>-0.95911009632766009</v>
      </c>
      <c r="BQ35" s="1">
        <v>1.1382784501576133</v>
      </c>
      <c r="BR35" s="1">
        <v>-3.7285819534537969</v>
      </c>
      <c r="BS35" s="1">
        <v>2.5107985511345405</v>
      </c>
      <c r="BT35" s="1">
        <v>1.9907719284276404</v>
      </c>
      <c r="BU35" s="1">
        <v>1.5858289083299362</v>
      </c>
      <c r="BV35" s="1">
        <v>-0.80096651589893264</v>
      </c>
      <c r="BW35" s="1">
        <v>-0.46584905304537588</v>
      </c>
      <c r="BX35" s="1">
        <v>1.110222003600426</v>
      </c>
      <c r="BY35" s="1">
        <v>2.5512837994258661</v>
      </c>
      <c r="BZ35" s="1">
        <v>1.4528502441085545</v>
      </c>
      <c r="CA35" s="1">
        <v>0.92475282095881128</v>
      </c>
      <c r="CB35" s="1">
        <v>1.2975743209646886</v>
      </c>
      <c r="CC35" s="1">
        <v>1.9822775537764412</v>
      </c>
      <c r="CD35" s="1">
        <v>3.1205933578311047</v>
      </c>
      <c r="CE35" s="1">
        <v>2.262114985503977</v>
      </c>
      <c r="CF35" s="1">
        <v>2.1038826428801656</v>
      </c>
      <c r="CG35" s="1">
        <v>-0.94046087803379974</v>
      </c>
      <c r="CH35" s="1">
        <v>1.2087647554985657</v>
      </c>
      <c r="CI35" s="1">
        <v>0.92892709292716402</v>
      </c>
      <c r="CJ35" s="1">
        <v>0.94244570830502883</v>
      </c>
      <c r="CK35" s="1">
        <v>-1.2009149428985557</v>
      </c>
      <c r="CL35" s="2" t="s">
        <v>168</v>
      </c>
    </row>
    <row r="36" spans="1:90">
      <c r="A36" s="10" t="s">
        <v>202</v>
      </c>
      <c r="B36" s="2" t="s">
        <v>227</v>
      </c>
      <c r="C36" s="1">
        <v>-1.4581917535454285</v>
      </c>
      <c r="D36" s="1">
        <v>0.5747107124372508</v>
      </c>
      <c r="E36" s="1">
        <v>0.36164418747266963</v>
      </c>
      <c r="F36" s="1">
        <v>0.84169093551154672</v>
      </c>
      <c r="G36" s="1">
        <v>0.28060003435219172</v>
      </c>
      <c r="H36" s="1">
        <v>-1.0156263040361544</v>
      </c>
      <c r="I36" s="1">
        <v>0.64154600488492042</v>
      </c>
      <c r="J36" s="1">
        <v>0.93495500056477532</v>
      </c>
      <c r="K36" s="1">
        <v>-0.34900258525559003</v>
      </c>
      <c r="L36" s="1">
        <v>0.79009716791999485</v>
      </c>
      <c r="M36" s="1">
        <v>-1.3986543771366484</v>
      </c>
      <c r="N36" s="1">
        <v>0.26337072278836443</v>
      </c>
      <c r="O36" s="1">
        <v>-0.78123153232573084</v>
      </c>
      <c r="P36" s="1">
        <v>-0.83515969926585443</v>
      </c>
      <c r="Q36" s="1">
        <v>0.84169093551154672</v>
      </c>
      <c r="R36" s="1">
        <v>0.75118559350313352</v>
      </c>
      <c r="S36" s="1">
        <v>0.94019346571662699</v>
      </c>
      <c r="T36" s="1">
        <v>-0.30332780165505047</v>
      </c>
      <c r="U36" s="1">
        <v>1.0347324831277593</v>
      </c>
      <c r="V36" s="1">
        <v>1.6786648919298561</v>
      </c>
      <c r="W36" s="1">
        <v>1.0406362321633784</v>
      </c>
      <c r="X36" s="1">
        <v>0.55425910780398602</v>
      </c>
      <c r="Y36" s="1">
        <v>0.59705870483190671</v>
      </c>
      <c r="Z36" s="1">
        <v>1.6735262140288854</v>
      </c>
      <c r="AA36" s="1">
        <v>0.93473006281357873</v>
      </c>
      <c r="AB36" s="1">
        <v>1.1459589521810862</v>
      </c>
      <c r="AC36" s="1">
        <v>1.4318736122244169</v>
      </c>
      <c r="AD36" s="1">
        <v>0.91175871308404055</v>
      </c>
      <c r="AE36" s="1">
        <v>1.3658606688171393</v>
      </c>
      <c r="AF36" s="1">
        <v>1.0580753170501416</v>
      </c>
      <c r="AG36" s="1">
        <v>-0.86315072416299266</v>
      </c>
      <c r="AH36" s="1">
        <v>-0.88059189205414501</v>
      </c>
      <c r="AI36" s="1">
        <v>1.2195627277405385</v>
      </c>
      <c r="AJ36" s="1">
        <v>0.81269254407447489</v>
      </c>
      <c r="AK36" s="1">
        <v>0.7937867200170533</v>
      </c>
      <c r="AL36" s="1">
        <v>6.0465602376752241E-2</v>
      </c>
      <c r="AM36" s="1">
        <v>8.7352569688332687E-2</v>
      </c>
      <c r="AN36" s="1">
        <v>1.0953275266886617</v>
      </c>
      <c r="AO36" s="1">
        <v>0.49737231754697647</v>
      </c>
      <c r="AP36" s="1">
        <v>1.4125732020964947</v>
      </c>
      <c r="AQ36" s="1">
        <v>1.3406786689740058</v>
      </c>
      <c r="AR36" s="1">
        <v>1.3482840572725321</v>
      </c>
      <c r="AS36" s="1">
        <v>0.82805326005892033</v>
      </c>
      <c r="AT36" s="1">
        <v>1.3128967609693236</v>
      </c>
      <c r="AU36" s="1">
        <v>0.19278511600355278</v>
      </c>
      <c r="AV36" s="1">
        <v>0.79986557934126912</v>
      </c>
      <c r="AW36" s="1">
        <v>0.93225410470792824</v>
      </c>
      <c r="AX36" s="1">
        <v>1.7751675925527621</v>
      </c>
      <c r="AY36" s="1">
        <v>0.18635526236011118</v>
      </c>
      <c r="AZ36" s="1">
        <v>0.65331058008338661</v>
      </c>
      <c r="BA36" s="1">
        <v>1.6896856676768992</v>
      </c>
      <c r="BB36" s="1">
        <v>0.24192580725891324</v>
      </c>
      <c r="BC36" s="1">
        <v>0.83791870545491687</v>
      </c>
      <c r="BD36" s="1">
        <v>-2.3846823569896016</v>
      </c>
      <c r="BE36" s="1">
        <v>1.4570174727484846</v>
      </c>
      <c r="BF36" s="1">
        <v>0.32898641911799853</v>
      </c>
      <c r="BG36" s="1">
        <v>0.65560174994368459</v>
      </c>
      <c r="BH36" s="1">
        <v>1.4834197600668815</v>
      </c>
      <c r="BI36" s="1">
        <v>1.1455468832320694</v>
      </c>
      <c r="BJ36" s="1">
        <v>1.2078543074597823</v>
      </c>
      <c r="BK36" s="1">
        <v>0.38590627365314256</v>
      </c>
      <c r="BL36" s="1">
        <v>1.2343178536895145</v>
      </c>
      <c r="BM36" s="1">
        <v>-0.7688042602051095</v>
      </c>
      <c r="BN36" s="1">
        <v>0.89425941676961118</v>
      </c>
      <c r="BO36" s="1">
        <v>0.86523343278860532</v>
      </c>
      <c r="BP36" s="1">
        <v>0.46040784265517021</v>
      </c>
      <c r="BQ36" s="1">
        <v>0.95541986336794404</v>
      </c>
      <c r="BR36" s="1">
        <v>0.49455340983880736</v>
      </c>
      <c r="BS36" s="1">
        <v>-1.2616121367261415</v>
      </c>
      <c r="BT36" s="1">
        <v>-0.74006253754879969</v>
      </c>
      <c r="BU36" s="1">
        <v>-1.088796910090831</v>
      </c>
      <c r="BV36" s="1">
        <v>-1.0773288524555686</v>
      </c>
      <c r="BW36" s="1">
        <v>-0.68430510692829982</v>
      </c>
      <c r="BX36" s="1">
        <v>-1.1631358695245464</v>
      </c>
      <c r="BY36" s="1">
        <v>-0.43698040885204081</v>
      </c>
      <c r="BZ36" s="1">
        <v>-1.9617581372569217</v>
      </c>
      <c r="CA36" s="1">
        <v>-0.21622391859365295</v>
      </c>
      <c r="CB36" s="1">
        <v>-2.108114400674606</v>
      </c>
      <c r="CC36" s="1">
        <v>-0.1282850166226838</v>
      </c>
      <c r="CD36" s="1">
        <v>-0.44896318327024931</v>
      </c>
      <c r="CE36" s="1">
        <v>-0.3710251838214601</v>
      </c>
      <c r="CF36" s="1">
        <v>-1.3343538816841072</v>
      </c>
      <c r="CG36" s="1">
        <v>-1.47870160118616</v>
      </c>
      <c r="CH36" s="1">
        <v>-0.35474110422458377</v>
      </c>
      <c r="CI36" s="1">
        <v>-1.5266545569296563</v>
      </c>
      <c r="CJ36" s="1">
        <v>-4.4122185470190166E-2</v>
      </c>
      <c r="CK36" s="1">
        <v>0.80038774344206221</v>
      </c>
      <c r="CL36" s="4" t="s">
        <v>169</v>
      </c>
    </row>
    <row r="37" spans="1:90">
      <c r="A37" s="10" t="s">
        <v>203</v>
      </c>
      <c r="B37" s="4" t="s">
        <v>226</v>
      </c>
      <c r="C37" s="1">
        <v>0.53142979223729059</v>
      </c>
      <c r="D37" s="1">
        <v>-0.61833793311909024</v>
      </c>
      <c r="E37" s="1">
        <v>-0.30996626156390095</v>
      </c>
      <c r="F37" s="1">
        <v>-0.29878126023922363</v>
      </c>
      <c r="G37" s="1">
        <v>-0.16876825945018661</v>
      </c>
      <c r="H37" s="1">
        <v>-0.69890796626073948</v>
      </c>
      <c r="I37" s="1">
        <v>0.37395243673185047</v>
      </c>
      <c r="J37" s="1">
        <v>-0.15429244418332508</v>
      </c>
      <c r="K37" s="1">
        <v>-0.38550672024344523</v>
      </c>
      <c r="L37" s="1">
        <v>-4.1950442400917616E-2</v>
      </c>
      <c r="M37" s="1">
        <v>-0.62704811056567644</v>
      </c>
      <c r="N37" s="1">
        <v>-1.3343901832762688</v>
      </c>
      <c r="O37" s="1">
        <v>0.39548402844293024</v>
      </c>
      <c r="P37" s="1">
        <v>0.6146728949742517</v>
      </c>
      <c r="Q37" s="1">
        <v>-0.29878126023922363</v>
      </c>
      <c r="R37" s="1">
        <v>-1.3616929510685993</v>
      </c>
      <c r="S37" s="1">
        <v>0.79402224294417112</v>
      </c>
      <c r="T37" s="1">
        <v>0.99381638365194958</v>
      </c>
      <c r="U37" s="1">
        <v>1.6388485663946841</v>
      </c>
      <c r="V37" s="1">
        <v>0.32172319420070145</v>
      </c>
      <c r="W37" s="1">
        <v>-0.48087018005057708</v>
      </c>
      <c r="X37" s="1">
        <v>-0.18216897534597795</v>
      </c>
      <c r="Y37" s="1">
        <v>0.98508098897021301</v>
      </c>
      <c r="Z37" s="1">
        <v>-9.1482144303329849E-2</v>
      </c>
      <c r="AA37" s="1">
        <v>-0.21013804930742325</v>
      </c>
      <c r="AB37" s="1">
        <v>1.0649113767053517</v>
      </c>
      <c r="AC37" s="1">
        <v>-1.1955435331248163</v>
      </c>
      <c r="AD37" s="1">
        <v>-0.7898435189819345</v>
      </c>
      <c r="AE37" s="1">
        <v>-1.0212381187200712</v>
      </c>
      <c r="AF37" s="1">
        <v>-0.57309649156438791</v>
      </c>
      <c r="AG37" s="1">
        <v>-0.86315072416299266</v>
      </c>
      <c r="AH37" s="1">
        <v>-0.42897072135933301</v>
      </c>
      <c r="AI37" s="1">
        <v>0.80958850425087769</v>
      </c>
      <c r="AJ37" s="1">
        <v>1.1599534466079047</v>
      </c>
      <c r="AK37" s="1">
        <v>-0.47094186527906312</v>
      </c>
      <c r="AL37" s="1">
        <v>0.31776800192891286</v>
      </c>
      <c r="AM37" s="1">
        <v>0.80924038970757928</v>
      </c>
      <c r="AN37" s="1">
        <v>-0.65812331887855346</v>
      </c>
      <c r="AO37" s="1">
        <v>-0.61047536388320145</v>
      </c>
      <c r="AP37" s="1">
        <v>1.0293798002282175</v>
      </c>
      <c r="AQ37" s="1">
        <v>-0.38612548515136397</v>
      </c>
      <c r="AR37" s="1">
        <v>-0.21107629841094561</v>
      </c>
      <c r="AS37" s="1">
        <v>0.75246520944371076</v>
      </c>
      <c r="AT37" s="1">
        <v>-0.15457427050625894</v>
      </c>
      <c r="AU37" s="1">
        <v>1.0630150855186677</v>
      </c>
      <c r="AV37" s="1">
        <v>1.2439864220722829</v>
      </c>
      <c r="AW37" s="1">
        <v>0.38794652522797612</v>
      </c>
      <c r="AX37" s="1">
        <v>-1.0935332424898179</v>
      </c>
      <c r="AY37" s="1">
        <v>1.2505591641075529</v>
      </c>
      <c r="AZ37" s="1">
        <v>-0.60243425702297271</v>
      </c>
      <c r="BA37" s="1">
        <v>0.52457247922794237</v>
      </c>
      <c r="BB37" s="1">
        <v>-0.79667733708433131</v>
      </c>
      <c r="BC37" s="1">
        <v>-0.83492429623616138</v>
      </c>
      <c r="BD37" s="1">
        <v>-0.19619069855510549</v>
      </c>
      <c r="BE37" s="1">
        <v>-0.62538557785368554</v>
      </c>
      <c r="BF37" s="1">
        <v>1.5294784075196795</v>
      </c>
      <c r="BG37" s="1">
        <v>0.27147360182577335</v>
      </c>
      <c r="BH37" s="1">
        <v>0.25914600840197427</v>
      </c>
      <c r="BI37" s="1">
        <v>0.24090455140209235</v>
      </c>
      <c r="BJ37" s="1">
        <v>-0.52106378625957905</v>
      </c>
      <c r="BK37" s="1">
        <v>0.48056676714871227</v>
      </c>
      <c r="BL37" s="1">
        <v>-0.30790690189436803</v>
      </c>
      <c r="BM37" s="1">
        <v>1.4548426348571328</v>
      </c>
      <c r="BN37" s="1">
        <v>-3.1318381975056264E-2</v>
      </c>
      <c r="BO37" s="1">
        <v>-0.30250562573564044</v>
      </c>
      <c r="BP37" s="1">
        <v>-0.71200453573438038</v>
      </c>
      <c r="BQ37" s="1">
        <v>-0.42156194178394213</v>
      </c>
      <c r="BR37" s="1">
        <v>1.0873883590647959</v>
      </c>
      <c r="BS37" s="1">
        <v>-0.52598594511053764</v>
      </c>
      <c r="BT37" s="1">
        <v>0.52550569598604358</v>
      </c>
      <c r="BU37" s="1">
        <v>0.75524338848369998</v>
      </c>
      <c r="BV37" s="1">
        <v>0.20584932281240992</v>
      </c>
      <c r="BW37" s="1">
        <v>1.1497565547648467</v>
      </c>
      <c r="BX37" s="1">
        <v>-3.8288279011377692E-2</v>
      </c>
      <c r="BY37" s="1">
        <v>-0.35687957355934807</v>
      </c>
      <c r="BZ37" s="1">
        <v>-0.4053698438059522</v>
      </c>
      <c r="CA37" s="1">
        <v>-0.36915454508244167</v>
      </c>
      <c r="CB37" s="1">
        <v>-0.19919351665525167</v>
      </c>
      <c r="CC37" s="1">
        <v>-0.66726660678153649</v>
      </c>
      <c r="CD37" s="1">
        <v>-0.42333442515097885</v>
      </c>
      <c r="CE37" s="1">
        <v>-0.14320445705525589</v>
      </c>
      <c r="CF37" s="1">
        <v>-0.83325650422480124</v>
      </c>
      <c r="CG37" s="1">
        <v>6.7728361607866577E-2</v>
      </c>
      <c r="CH37" s="1">
        <v>-1.264922491803639</v>
      </c>
      <c r="CI37" s="1">
        <v>-0.97217780771774998</v>
      </c>
      <c r="CJ37" s="1">
        <v>0.18204243908234652</v>
      </c>
      <c r="CK37" s="1">
        <v>0.10608209761619392</v>
      </c>
      <c r="CL37" s="2" t="s">
        <v>168</v>
      </c>
    </row>
    <row r="38" spans="1:90">
      <c r="A38" s="10" t="s">
        <v>204</v>
      </c>
      <c r="B38" s="4" t="s">
        <v>226</v>
      </c>
      <c r="C38" s="1">
        <v>3.337541598827726E-3</v>
      </c>
      <c r="D38" s="1">
        <v>-2.4574157474663525</v>
      </c>
      <c r="E38" s="1">
        <v>-0.45003887474328391</v>
      </c>
      <c r="F38" s="1">
        <v>0.53168441687625601</v>
      </c>
      <c r="G38" s="1">
        <v>0.3462568248235301</v>
      </c>
      <c r="H38" s="1">
        <v>0.98624248571527939</v>
      </c>
      <c r="I38" s="1">
        <v>-1.6617277559230104</v>
      </c>
      <c r="J38" s="1">
        <v>0.10833650218521257</v>
      </c>
      <c r="K38" s="1">
        <v>0.50909665285746408</v>
      </c>
      <c r="L38" s="1">
        <v>-0.72607259722420747</v>
      </c>
      <c r="M38" s="1">
        <v>5.7591297144548963E-2</v>
      </c>
      <c r="N38" s="1">
        <v>-3.806266197835171E-2</v>
      </c>
      <c r="O38" s="1">
        <v>0.45780908244133289</v>
      </c>
      <c r="P38" s="1">
        <v>0.55819174469949973</v>
      </c>
      <c r="Q38" s="1">
        <v>0.53168441687625601</v>
      </c>
      <c r="R38" s="1">
        <v>-0.58593325932570661</v>
      </c>
      <c r="S38" s="1">
        <v>-0.50499804515252256</v>
      </c>
      <c r="T38" s="1">
        <v>1.1359883718841053</v>
      </c>
      <c r="U38" s="1">
        <v>0.23149164399406577</v>
      </c>
      <c r="V38" s="1">
        <v>2.1590091682723092E-2</v>
      </c>
      <c r="W38" s="1">
        <v>-0.32232143510560862</v>
      </c>
      <c r="X38" s="1">
        <v>-0.62616332864752511</v>
      </c>
      <c r="Y38" s="1">
        <v>0.24520962817784073</v>
      </c>
      <c r="Z38" s="1">
        <v>-0.44120872739416506</v>
      </c>
      <c r="AA38" s="1">
        <v>-1.6424742300924864E-2</v>
      </c>
      <c r="AB38" s="1">
        <v>0.27686708234319923</v>
      </c>
      <c r="AC38" s="1">
        <v>0.95002358875152648</v>
      </c>
      <c r="AD38" s="1">
        <v>-0.58657842031387719</v>
      </c>
      <c r="AE38" s="1">
        <v>-3.8087046835305054E-2</v>
      </c>
      <c r="AF38" s="1">
        <v>-0.73216817549277391</v>
      </c>
      <c r="AG38" s="1">
        <v>0.21253412240491595</v>
      </c>
      <c r="AH38" s="1">
        <v>-0.77484142256204269</v>
      </c>
      <c r="AI38" s="1">
        <v>-0.26572051767291355</v>
      </c>
      <c r="AJ38" s="1">
        <v>0.42833044359040179</v>
      </c>
      <c r="AK38" s="1">
        <v>-0.57522258835122253</v>
      </c>
      <c r="AL38" s="1">
        <v>-0.60518890675760484</v>
      </c>
      <c r="AM38" s="1">
        <v>-0.55149413202581021</v>
      </c>
      <c r="AN38" s="1">
        <v>-0.43999697812252386</v>
      </c>
      <c r="AO38" s="1">
        <v>-0.93818618641269558</v>
      </c>
      <c r="AP38" s="1">
        <v>0.24113136271241545</v>
      </c>
      <c r="AQ38" s="1">
        <v>-0.69885092683311922</v>
      </c>
      <c r="AR38" s="1">
        <v>0.24451221324453717</v>
      </c>
      <c r="AS38" s="1">
        <v>0.41473076050575591</v>
      </c>
      <c r="AT38" s="1">
        <v>0.71905930308807964</v>
      </c>
      <c r="AU38" s="1">
        <v>-0.65748283242932837</v>
      </c>
      <c r="AV38" s="1">
        <v>-0.74099230993179088</v>
      </c>
      <c r="AW38" s="1">
        <v>0.58699971412982888</v>
      </c>
      <c r="AX38" s="1">
        <v>1.1716951551395052</v>
      </c>
      <c r="AY38" s="1">
        <v>-2.3667558859599758E-2</v>
      </c>
      <c r="AZ38" s="1">
        <v>-0.19685164798396759</v>
      </c>
      <c r="BA38" s="1">
        <v>6.046606632559264E-3</v>
      </c>
      <c r="BB38" s="1">
        <v>-1.0694591513214515</v>
      </c>
      <c r="BC38" s="1">
        <v>-0.92283220928567444</v>
      </c>
      <c r="BD38" s="1">
        <v>0.20040530489341998</v>
      </c>
      <c r="BE38" s="1">
        <v>-0.43065143370472964</v>
      </c>
      <c r="BF38" s="1">
        <v>-0.6155772436390573</v>
      </c>
      <c r="BG38" s="1">
        <v>-1.0838283959258335</v>
      </c>
      <c r="BH38" s="1">
        <v>-0.80740250714394335</v>
      </c>
      <c r="BI38" s="1">
        <v>-0.5312708913480586</v>
      </c>
      <c r="BJ38" s="1">
        <v>0.32541024621320319</v>
      </c>
      <c r="BK38" s="1">
        <v>0.89344368962955156</v>
      </c>
      <c r="BL38" s="1">
        <v>-5.6754188930321796E-2</v>
      </c>
      <c r="BM38" s="1">
        <v>-0.6611242089293512</v>
      </c>
      <c r="BN38" s="1">
        <v>-0.20785711808176427</v>
      </c>
      <c r="BO38" s="1">
        <v>-0.14760436501349963</v>
      </c>
      <c r="BP38" s="1">
        <v>-0.53998974257211574</v>
      </c>
      <c r="BQ38" s="1">
        <v>8.9293155024545032E-2</v>
      </c>
      <c r="BR38" s="1">
        <v>-1.2201037594228954</v>
      </c>
      <c r="BS38" s="1">
        <v>1.5932870229409535</v>
      </c>
      <c r="BT38" s="1">
        <v>-0.24711375776613625</v>
      </c>
      <c r="BU38" s="1">
        <v>-1.2146103157241326</v>
      </c>
      <c r="BV38" s="1">
        <v>0.82544337289159808</v>
      </c>
      <c r="BW38" s="1">
        <v>0.79641476498527641</v>
      </c>
      <c r="BX38" s="1">
        <v>-0.76301462428864009</v>
      </c>
      <c r="BY38" s="1">
        <v>-0.11710602565736436</v>
      </c>
      <c r="BZ38" s="1">
        <v>-0.10703771342625326</v>
      </c>
      <c r="CA38" s="1">
        <v>-0.37284292585210133</v>
      </c>
      <c r="CB38" s="1">
        <v>0.87065136462310844</v>
      </c>
      <c r="CC38" s="1">
        <v>0.75377165494557596</v>
      </c>
      <c r="CD38" s="1">
        <v>0.94917262030487448</v>
      </c>
      <c r="CE38" s="1">
        <v>0.82792005002367142</v>
      </c>
      <c r="CF38" s="1">
        <v>-6.9145052581107119E-2</v>
      </c>
      <c r="CG38" s="1">
        <v>1.2728118204516849</v>
      </c>
      <c r="CH38" s="1">
        <v>0.20478410329165941</v>
      </c>
      <c r="CI38" s="1">
        <v>0.50125276849734379</v>
      </c>
      <c r="CJ38" s="1">
        <v>-0.22381323733869962</v>
      </c>
      <c r="CK38" s="1">
        <v>-0.21683136099396197</v>
      </c>
      <c r="CL38" s="4" t="s">
        <v>169</v>
      </c>
    </row>
    <row r="39" spans="1:90">
      <c r="A39" s="10" t="s">
        <v>205</v>
      </c>
      <c r="B39" s="4" t="s">
        <v>226</v>
      </c>
      <c r="C39" s="1">
        <v>0.33155183083227519</v>
      </c>
      <c r="D39" s="1">
        <v>2.2169399580177531</v>
      </c>
      <c r="E39" s="1">
        <v>-0.91609218860333741</v>
      </c>
      <c r="F39" s="1">
        <v>0.87518296194290979</v>
      </c>
      <c r="G39" s="1">
        <v>-0.66114573170998348</v>
      </c>
      <c r="H39" s="1">
        <v>-0.82636204605728691</v>
      </c>
      <c r="I39" s="1">
        <v>3.8739938933809566E-2</v>
      </c>
      <c r="J39" s="1">
        <v>9.6745689380097633E-3</v>
      </c>
      <c r="K39" s="1">
        <v>-0.14542069946515224</v>
      </c>
      <c r="L39" s="1">
        <v>0.9140968913800579</v>
      </c>
      <c r="M39" s="1">
        <v>-1.3986543771366484</v>
      </c>
      <c r="N39" s="1">
        <v>-1.3343901832762688</v>
      </c>
      <c r="O39" s="1">
        <v>-2.4090058839647474E-2</v>
      </c>
      <c r="P39" s="1">
        <v>-0.59052831543820938</v>
      </c>
      <c r="Q39" s="1">
        <v>0.87518296194290979</v>
      </c>
      <c r="R39" s="1">
        <v>0.2991299903836574</v>
      </c>
      <c r="S39" s="1">
        <v>1.3363373388238033</v>
      </c>
      <c r="T39" s="1">
        <v>0.62356054522269933</v>
      </c>
      <c r="U39" s="1">
        <v>-0.24695616334600778</v>
      </c>
      <c r="V39" s="1">
        <v>0.68318748886286784</v>
      </c>
      <c r="W39" s="1">
        <v>-0.44967361092862318</v>
      </c>
      <c r="X39" s="1">
        <v>0.49874309018856677</v>
      </c>
      <c r="Y39" s="1">
        <v>1.625885332351199</v>
      </c>
      <c r="Z39" s="1">
        <v>-0.80027354902940562</v>
      </c>
      <c r="AA39" s="1">
        <v>1.3330482255535261</v>
      </c>
      <c r="AB39" s="1">
        <v>0.93064315686967503</v>
      </c>
      <c r="AC39" s="1">
        <v>1.1694973266541748</v>
      </c>
      <c r="AD39" s="1">
        <v>0.42381877970041165</v>
      </c>
      <c r="AE39" s="1">
        <v>1.0268266410577351</v>
      </c>
      <c r="AF39" s="1">
        <v>1.137107544221992</v>
      </c>
      <c r="AG39" s="1">
        <v>1.9155160669140545</v>
      </c>
      <c r="AH39" s="1">
        <v>1.8190958543597764</v>
      </c>
      <c r="AI39" s="1">
        <v>0.65327589355643467</v>
      </c>
      <c r="AJ39" s="1">
        <v>0.2131764575304414</v>
      </c>
      <c r="AK39" s="1">
        <v>-0.13258919671266911</v>
      </c>
      <c r="AL39" s="1">
        <v>-0.17412525210329963</v>
      </c>
      <c r="AM39" s="1">
        <v>1.3117725161812193</v>
      </c>
      <c r="AN39" s="1">
        <v>0.15333086291851394</v>
      </c>
      <c r="AO39" s="1">
        <v>1.1200867961529171</v>
      </c>
      <c r="AP39" s="1">
        <v>0.30109786861764226</v>
      </c>
      <c r="AQ39" s="1">
        <v>0.89986360163894308</v>
      </c>
      <c r="AR39" s="1">
        <v>0.47429260946525337</v>
      </c>
      <c r="AS39" s="1">
        <v>-0.604428728789833</v>
      </c>
      <c r="AT39" s="1">
        <v>0.90507254618401911</v>
      </c>
      <c r="AU39" s="1">
        <v>1.1162788856313024</v>
      </c>
      <c r="AV39" s="1">
        <v>-5.7406640803889075E-2</v>
      </c>
      <c r="AW39" s="1">
        <v>1.2061203629394439</v>
      </c>
      <c r="AX39" s="1">
        <v>0.37299510691718257</v>
      </c>
      <c r="AY39" s="1">
        <v>1.412415192549267</v>
      </c>
      <c r="AZ39" s="1">
        <v>1.9391708052297802</v>
      </c>
      <c r="BA39" s="1">
        <v>1.0452422074697052</v>
      </c>
      <c r="BB39" s="1">
        <v>0.72947563653206671</v>
      </c>
      <c r="BC39" s="1">
        <v>-0.79711129740296027</v>
      </c>
      <c r="BD39" s="1">
        <v>0.63782847427044864</v>
      </c>
      <c r="BE39" s="1">
        <v>0.39549876731473421</v>
      </c>
      <c r="BF39" s="1">
        <v>1.3475453027081481</v>
      </c>
      <c r="BG39" s="1">
        <v>-0.29234950515805452</v>
      </c>
      <c r="BH39" s="1">
        <v>0.83070996996847868</v>
      </c>
      <c r="BI39" s="1">
        <v>0.95402375507849135</v>
      </c>
      <c r="BJ39" s="1">
        <v>-0.16202275003699237</v>
      </c>
      <c r="BK39" s="1">
        <v>0.69390417578261188</v>
      </c>
      <c r="BL39" s="1">
        <v>1.5193875644436956</v>
      </c>
      <c r="BM39" s="1">
        <v>1.7467823257730315</v>
      </c>
      <c r="BN39" s="1">
        <v>1.7048176736017882</v>
      </c>
      <c r="BO39" s="1">
        <v>1.3883282157463284</v>
      </c>
      <c r="BP39" s="1">
        <v>-0.49907317675117085</v>
      </c>
      <c r="BQ39" s="1">
        <v>0.14999708138087645</v>
      </c>
      <c r="BR39" s="1">
        <v>1.7432102626320789</v>
      </c>
      <c r="BS39" s="1">
        <v>-0.68127769599030696</v>
      </c>
      <c r="BT39" s="1">
        <v>-1.3935535019428402</v>
      </c>
      <c r="BU39" s="1">
        <v>-1.3249910348461802</v>
      </c>
      <c r="BV39" s="1">
        <v>-0.72799858262605488</v>
      </c>
      <c r="BW39" s="1">
        <v>-1.4916749307069535</v>
      </c>
      <c r="BX39" s="1">
        <v>-0.98112118709936658</v>
      </c>
      <c r="BY39" s="1">
        <v>-0.40276271701028737</v>
      </c>
      <c r="BZ39" s="1">
        <v>-0.37536634137653235</v>
      </c>
      <c r="CA39" s="1">
        <v>-0.68393614726640528</v>
      </c>
      <c r="CB39" s="1">
        <v>-0.83852248293489673</v>
      </c>
      <c r="CC39" s="1">
        <v>-0.99250112360253206</v>
      </c>
      <c r="CD39" s="1">
        <v>-0.28993183765781066</v>
      </c>
      <c r="CE39" s="1">
        <v>-0.96359276208448397</v>
      </c>
      <c r="CF39" s="1">
        <v>9.2621288427847392E-2</v>
      </c>
      <c r="CG39" s="1">
        <v>-1.0242655698081518</v>
      </c>
      <c r="CH39" s="1">
        <v>-0.40926057375767649</v>
      </c>
      <c r="CI39" s="1">
        <v>-0.49929002136923267</v>
      </c>
      <c r="CJ39" s="1">
        <v>0.47196293058441252</v>
      </c>
      <c r="CK39" s="1">
        <v>0.72443234664663148</v>
      </c>
      <c r="CL39" s="4" t="s">
        <v>169</v>
      </c>
    </row>
    <row r="40" spans="1:90">
      <c r="A40" s="10" t="s">
        <v>206</v>
      </c>
      <c r="B40" s="4" t="s">
        <v>226</v>
      </c>
      <c r="C40" s="1">
        <v>0.39675195768372007</v>
      </c>
      <c r="D40" s="1">
        <v>-0.36237075564859206</v>
      </c>
      <c r="E40" s="1">
        <v>1.7083281004990716</v>
      </c>
      <c r="F40" s="1">
        <v>-0.36904213369037481</v>
      </c>
      <c r="G40" s="1">
        <v>0.60189220331148419</v>
      </c>
      <c r="H40" s="1">
        <v>0.36981808167988556</v>
      </c>
      <c r="I40" s="1">
        <v>1.5256973894364541</v>
      </c>
      <c r="J40" s="1">
        <v>-0.11777396139666049</v>
      </c>
      <c r="K40" s="1">
        <v>0.69453265617151461</v>
      </c>
      <c r="L40" s="1">
        <v>0.32510353965094191</v>
      </c>
      <c r="M40" s="1">
        <v>-0.22508866008923084</v>
      </c>
      <c r="N40" s="1">
        <v>-0.48750232033675994</v>
      </c>
      <c r="O40" s="1">
        <v>7.3871023720965989E-2</v>
      </c>
      <c r="P40" s="1">
        <v>0.40143148297231268</v>
      </c>
      <c r="Q40" s="1">
        <v>-0.36904213369037481</v>
      </c>
      <c r="R40" s="1">
        <v>3.6202432589544438E-3</v>
      </c>
      <c r="S40" s="1">
        <v>0.63380869905491188</v>
      </c>
      <c r="T40" s="1">
        <v>0.82400120518973174</v>
      </c>
      <c r="U40" s="1">
        <v>1.1042696013970583</v>
      </c>
      <c r="V40" s="1">
        <v>0.54076918066554225</v>
      </c>
      <c r="W40" s="1">
        <v>-0.30183411790491377</v>
      </c>
      <c r="X40" s="1">
        <v>1.1643598144580263</v>
      </c>
      <c r="Y40" s="1">
        <v>0.8031540431052997</v>
      </c>
      <c r="Z40" s="1">
        <v>1.2119085310726607</v>
      </c>
      <c r="AA40" s="1">
        <v>8.4350804162450794E-3</v>
      </c>
      <c r="AB40" s="1">
        <v>1.2494851731260841</v>
      </c>
      <c r="AC40" s="1">
        <v>4.6136900771290172E-2</v>
      </c>
      <c r="AD40" s="1">
        <v>0.13239869688265141</v>
      </c>
      <c r="AE40" s="1">
        <v>0.17231046374190484</v>
      </c>
      <c r="AF40" s="1">
        <v>0.82838648526333691</v>
      </c>
      <c r="AG40" s="1">
        <v>0.48314270811957516</v>
      </c>
      <c r="AH40" s="1">
        <v>4.4645314555765196E-2</v>
      </c>
      <c r="AI40" s="1">
        <v>0.63992137740430988</v>
      </c>
      <c r="AJ40" s="1">
        <v>1.0811712497925137</v>
      </c>
      <c r="AK40" s="1">
        <v>0.11826030559645911</v>
      </c>
      <c r="AL40" s="1">
        <v>0.25875627907628773</v>
      </c>
      <c r="AM40" s="1">
        <v>0.38280814972716509</v>
      </c>
      <c r="AN40" s="1">
        <v>4.1851179036011175E-2</v>
      </c>
      <c r="AO40" s="1">
        <v>-0.65408606967936456</v>
      </c>
      <c r="AP40" s="1">
        <v>1.3430530777536094</v>
      </c>
      <c r="AQ40" s="1">
        <v>0.20684320134573084</v>
      </c>
      <c r="AR40" s="1">
        <v>1.6051664421032874</v>
      </c>
      <c r="AS40" s="1">
        <v>1.4072238458968329</v>
      </c>
      <c r="AT40" s="1">
        <v>0.85906587880499741</v>
      </c>
      <c r="AU40" s="1">
        <v>1.0970686127315592</v>
      </c>
      <c r="AV40" s="1">
        <v>0.94557795263028155</v>
      </c>
      <c r="AW40" s="1">
        <v>1.0785578855180069</v>
      </c>
      <c r="AX40" s="1">
        <v>0.30801198656911688</v>
      </c>
      <c r="AY40" s="1">
        <v>5.8483229469311233E-2</v>
      </c>
      <c r="AZ40" s="1">
        <v>0.25309216684788305</v>
      </c>
      <c r="BA40" s="1">
        <v>1.9195963311773294</v>
      </c>
      <c r="BB40" s="1">
        <v>9.3549522011805178E-2</v>
      </c>
      <c r="BC40" s="1">
        <v>-0.39383702222628036</v>
      </c>
      <c r="BD40" s="1">
        <v>0.49050915947378038</v>
      </c>
      <c r="BE40" s="1">
        <v>0.40627040320029406</v>
      </c>
      <c r="BF40" s="1">
        <v>0.86051865770139391</v>
      </c>
      <c r="BG40" s="1">
        <v>0.16382855628671425</v>
      </c>
      <c r="BH40" s="1">
        <v>0.66093650837806939</v>
      </c>
      <c r="BI40" s="1">
        <v>0.61320357752904675</v>
      </c>
      <c r="BJ40" s="1">
        <v>0.88463355763638574</v>
      </c>
      <c r="BK40" s="1">
        <v>0.21771175267626058</v>
      </c>
      <c r="BL40" s="1">
        <v>7.8226576218854954E-2</v>
      </c>
      <c r="BM40" s="1">
        <v>1.195677304228046</v>
      </c>
      <c r="BN40" s="1">
        <v>0.28157117666205861</v>
      </c>
      <c r="BO40" s="1">
        <v>-0.19572746965456431</v>
      </c>
      <c r="BP40" s="1">
        <v>-0.72513368652170995</v>
      </c>
      <c r="BQ40" s="1">
        <v>-0.37542134529148929</v>
      </c>
      <c r="BR40" s="1">
        <v>-7.7924194524574469E-2</v>
      </c>
      <c r="BS40" s="1">
        <v>-0.38350904726317309</v>
      </c>
      <c r="BT40" s="1">
        <v>2.6788813460527087E-2</v>
      </c>
      <c r="BU40" s="1">
        <v>0.64344047609853738</v>
      </c>
      <c r="BV40" s="1">
        <v>-0.19409697224994096</v>
      </c>
      <c r="BW40" s="1">
        <v>0.56176364604562101</v>
      </c>
      <c r="BX40" s="1">
        <v>0.38941319700813309</v>
      </c>
      <c r="BY40" s="1">
        <v>2.7931311859404208E-2</v>
      </c>
      <c r="BZ40" s="1">
        <v>-0.87650003226840933</v>
      </c>
      <c r="CA40" s="1">
        <v>-1.4075864387967969</v>
      </c>
      <c r="CB40" s="1">
        <v>-0.19909843250159356</v>
      </c>
      <c r="CC40" s="1">
        <v>-4.3696494674827654E-2</v>
      </c>
      <c r="CD40" s="1">
        <v>-0.81684654554603742</v>
      </c>
      <c r="CE40" s="1">
        <v>-0.34643037419230521</v>
      </c>
      <c r="CF40" s="1">
        <v>-1.0193555151947016</v>
      </c>
      <c r="CG40" s="1">
        <v>0.15914374142657667</v>
      </c>
      <c r="CH40" s="1">
        <v>0.47860575493883395</v>
      </c>
      <c r="CI40" s="1">
        <v>-0.73935912328515629</v>
      </c>
      <c r="CJ40" s="1">
        <v>-0.31906329999246263</v>
      </c>
      <c r="CK40" s="1">
        <v>0.41476569070710528</v>
      </c>
      <c r="CL40" s="4" t="s">
        <v>169</v>
      </c>
    </row>
    <row r="41" spans="1:90">
      <c r="A41" s="10" t="s">
        <v>207</v>
      </c>
      <c r="B41" s="4" t="s">
        <v>226</v>
      </c>
      <c r="C41" s="1">
        <v>-0.52191451592797466</v>
      </c>
      <c r="D41" s="1">
        <v>-2.4574157474663525</v>
      </c>
      <c r="E41" s="1">
        <v>1.5956882992254704</v>
      </c>
      <c r="F41" s="1">
        <v>-0.86143592146887582</v>
      </c>
      <c r="G41" s="1">
        <v>-0.45073842731509406</v>
      </c>
      <c r="H41" s="1">
        <v>0.81519525908618495</v>
      </c>
      <c r="I41" s="1">
        <v>-0.12309837500204264</v>
      </c>
      <c r="J41" s="1">
        <v>0.31135978768792261</v>
      </c>
      <c r="K41" s="1">
        <v>0.64103993130858128</v>
      </c>
      <c r="L41" s="1">
        <v>-0.40128824555874154</v>
      </c>
      <c r="M41" s="1">
        <v>-5.129579196002073E-2</v>
      </c>
      <c r="N41" s="1">
        <v>0.93966410277274048</v>
      </c>
      <c r="O41" s="1">
        <v>9.7486656073591915E-2</v>
      </c>
      <c r="P41" s="1">
        <v>0.57295024308810638</v>
      </c>
      <c r="Q41" s="1">
        <v>-0.86143592146887582</v>
      </c>
      <c r="R41" s="1">
        <v>0.19473373160794175</v>
      </c>
      <c r="S41" s="1">
        <v>-1.0071131597329086</v>
      </c>
      <c r="T41" s="1">
        <v>0.95808339227914407</v>
      </c>
      <c r="U41" s="1">
        <v>0.58664338978183495</v>
      </c>
      <c r="V41" s="1">
        <v>-0.52512548033854212</v>
      </c>
      <c r="W41" s="1">
        <v>-0.2240459560226426</v>
      </c>
      <c r="X41" s="1">
        <v>-0.30828080842826699</v>
      </c>
      <c r="Y41" s="1">
        <v>1.0514146001178004</v>
      </c>
      <c r="Z41" s="1">
        <v>1.2427960181278346</v>
      </c>
      <c r="AA41" s="1">
        <v>0.53411846349789827</v>
      </c>
      <c r="AB41" s="1">
        <v>0.81469127221240933</v>
      </c>
      <c r="AC41" s="1">
        <v>-0.30820757851739861</v>
      </c>
      <c r="AD41" s="1">
        <v>-0.29388514795265896</v>
      </c>
      <c r="AE41" s="1">
        <v>5.8725541667314939E-2</v>
      </c>
      <c r="AF41" s="1">
        <v>-0.90545032038968398</v>
      </c>
      <c r="AG41" s="1">
        <v>-0.86315072416299266</v>
      </c>
      <c r="AH41" s="1">
        <v>-1.192602881413085E-2</v>
      </c>
      <c r="AI41" s="1">
        <v>0.50442514201321542</v>
      </c>
      <c r="AJ41" s="1">
        <v>0.86994094906464903</v>
      </c>
      <c r="AK41" s="1">
        <v>0.36708848610486072</v>
      </c>
      <c r="AL41" s="1">
        <v>2.1223935784805605E-3</v>
      </c>
      <c r="AM41" s="1">
        <v>9.6449656648328719E-2</v>
      </c>
      <c r="AN41" s="1">
        <v>0.74941276998707396</v>
      </c>
      <c r="AO41" s="1">
        <v>-1.5313615703687253E-2</v>
      </c>
      <c r="AP41" s="1">
        <v>0.31211098606507559</v>
      </c>
      <c r="AQ41" s="1">
        <v>-0.53403026166337941</v>
      </c>
      <c r="AR41" s="1">
        <v>1.0686813115680296</v>
      </c>
      <c r="AS41" s="1">
        <v>1.3666366160822627</v>
      </c>
      <c r="AT41" s="1">
        <v>0.10820653699017654</v>
      </c>
      <c r="AU41" s="1">
        <v>0.34815787871939813</v>
      </c>
      <c r="AV41" s="1">
        <v>0.5727189519342667</v>
      </c>
      <c r="AW41" s="1">
        <v>0.11767060568610807</v>
      </c>
      <c r="AX41" s="1">
        <v>-0.27571577152245957</v>
      </c>
      <c r="AY41" s="1">
        <v>-1.0716423666304042</v>
      </c>
      <c r="AZ41" s="1">
        <v>-0.3628262072949941</v>
      </c>
      <c r="BA41" s="1">
        <v>0.95044402464563194</v>
      </c>
      <c r="BB41" s="1">
        <v>-3.2408578347020371E-2</v>
      </c>
      <c r="BC41" s="1">
        <v>0.333707388718326</v>
      </c>
      <c r="BD41" s="1">
        <v>1.1712082600164655</v>
      </c>
      <c r="BE41" s="1">
        <v>0.86667052899266106</v>
      </c>
      <c r="BF41" s="1">
        <v>1.0585264162694299</v>
      </c>
      <c r="BG41" s="1">
        <v>0.32944993235577996</v>
      </c>
      <c r="BH41" s="1">
        <v>-0.38928110548520822</v>
      </c>
      <c r="BI41" s="1">
        <v>0.30802015550466827</v>
      </c>
      <c r="BJ41" s="1">
        <v>1.736529648153385</v>
      </c>
      <c r="BK41" s="1">
        <v>-0.36097686907396015</v>
      </c>
      <c r="BL41" s="1">
        <v>-0.32236476041584672</v>
      </c>
      <c r="BM41" s="1">
        <v>0.56841178238161094</v>
      </c>
      <c r="BN41" s="1">
        <v>0.25996939420386084</v>
      </c>
      <c r="BO41" s="1">
        <v>0.2956339004245282</v>
      </c>
      <c r="BP41" s="1">
        <v>1.0059647892428791</v>
      </c>
      <c r="BQ41" s="1">
        <v>-0.51286806134557716</v>
      </c>
      <c r="BR41" s="1">
        <v>0.21902383831407013</v>
      </c>
      <c r="BS41" s="1">
        <v>-0.19135347042559883</v>
      </c>
      <c r="BT41" s="1">
        <v>-0.73103467901891628</v>
      </c>
      <c r="BU41" s="1">
        <v>-0.90824556931744371</v>
      </c>
      <c r="BV41" s="1">
        <v>-1.6711924393194351</v>
      </c>
      <c r="BW41" s="1">
        <v>-0.3675356612044991</v>
      </c>
      <c r="BX41" s="1">
        <v>-0.95103499942852321</v>
      </c>
      <c r="BY41" s="1">
        <v>0.23899066344756384</v>
      </c>
      <c r="BZ41" s="1">
        <v>-0.55389858070953257</v>
      </c>
      <c r="CA41" s="1">
        <v>-0.70908605767464716</v>
      </c>
      <c r="CB41" s="1">
        <v>0.42642647985667664</v>
      </c>
      <c r="CC41" s="1">
        <v>-0.5339977522821685</v>
      </c>
      <c r="CD41" s="1">
        <v>-1.1916126903005604</v>
      </c>
      <c r="CE41" s="1">
        <v>-0.35970861514567404</v>
      </c>
      <c r="CF41" s="1">
        <v>-0.91587963314838106</v>
      </c>
      <c r="CG41" s="1">
        <v>0.89454466714223368</v>
      </c>
      <c r="CH41" s="1">
        <v>-0.66518680590369428</v>
      </c>
      <c r="CI41" s="1">
        <v>-1.879364140470821</v>
      </c>
      <c r="CJ41" s="1">
        <v>-0.43320412723801077</v>
      </c>
      <c r="CK41" s="1">
        <v>0.30861280723310108</v>
      </c>
      <c r="CL41" s="4" t="s">
        <v>169</v>
      </c>
    </row>
    <row r="42" spans="1:90">
      <c r="A42" s="10" t="s">
        <v>208</v>
      </c>
      <c r="B42" s="4" t="s">
        <v>226</v>
      </c>
      <c r="C42" s="1">
        <v>2.0393105104634413</v>
      </c>
      <c r="D42" s="1">
        <v>1.8097587893544342</v>
      </c>
      <c r="E42" s="1">
        <v>-0.1889723235184694</v>
      </c>
      <c r="F42" s="1">
        <v>0.96635019878039541</v>
      </c>
      <c r="G42" s="1">
        <v>0.55649420296421015</v>
      </c>
      <c r="H42" s="1">
        <v>0.30800201344393341</v>
      </c>
      <c r="I42" s="1">
        <v>0.48529249861234292</v>
      </c>
      <c r="J42" s="1">
        <v>-0.71505913900060314</v>
      </c>
      <c r="K42" s="1">
        <v>-0.78393747305081252</v>
      </c>
      <c r="L42" s="1">
        <v>0.93728790914772941</v>
      </c>
      <c r="M42" s="1">
        <v>-2.1297889155393528E-2</v>
      </c>
      <c r="N42" s="1">
        <v>0.10044071341785576</v>
      </c>
      <c r="O42" s="1">
        <v>0.77728367900554729</v>
      </c>
      <c r="P42" s="1">
        <v>0.23280955725059124</v>
      </c>
      <c r="Q42" s="1">
        <v>0.96635019878039541</v>
      </c>
      <c r="R42" s="1">
        <v>0.74706515780228966</v>
      </c>
      <c r="S42" s="1">
        <v>0.48851710138336052</v>
      </c>
      <c r="T42" s="1">
        <v>0.24873014682736616</v>
      </c>
      <c r="U42" s="1">
        <v>0.65479492018650209</v>
      </c>
      <c r="V42" s="1">
        <v>0.45384712357157575</v>
      </c>
      <c r="W42" s="1">
        <v>-0.6677978393920373</v>
      </c>
      <c r="X42" s="1">
        <v>1.3720829276041937</v>
      </c>
      <c r="Y42" s="1">
        <v>1.0866981115716901</v>
      </c>
      <c r="Z42" s="1">
        <v>0.18410101442536214</v>
      </c>
      <c r="AA42" s="1">
        <v>1.1026334098961768</v>
      </c>
      <c r="AB42" s="1">
        <v>1.0024939606672401</v>
      </c>
      <c r="AC42" s="1">
        <v>1.4987889737623845</v>
      </c>
      <c r="AD42" s="1">
        <v>0.87489487201382643</v>
      </c>
      <c r="AE42" s="1">
        <v>0.82692453012984624</v>
      </c>
      <c r="AF42" s="1">
        <v>1.3957697475536663</v>
      </c>
      <c r="AG42" s="1">
        <v>1.7053846158424639</v>
      </c>
      <c r="AH42" s="1">
        <v>1.463340813901159</v>
      </c>
      <c r="AI42" s="1">
        <v>1.0550436563977812</v>
      </c>
      <c r="AJ42" s="1">
        <v>0.62348279229522097</v>
      </c>
      <c r="AK42" s="1">
        <v>0.51930412949439331</v>
      </c>
      <c r="AL42" s="1">
        <v>0.95574252977166441</v>
      </c>
      <c r="AM42" s="1">
        <v>1.1841444887606283</v>
      </c>
      <c r="AN42" s="1">
        <v>-0.23180081549127241</v>
      </c>
      <c r="AO42" s="1">
        <v>1.9074815488762378</v>
      </c>
      <c r="AP42" s="1">
        <v>0.69847321019569253</v>
      </c>
      <c r="AQ42" s="1">
        <v>0.42382482445361758</v>
      </c>
      <c r="AR42" s="1">
        <v>0.82031659478682495</v>
      </c>
      <c r="AS42" s="1">
        <v>0.92775248304371516</v>
      </c>
      <c r="AT42" s="1">
        <v>0.74596276369212589</v>
      </c>
      <c r="AU42" s="1">
        <v>1.3885580663895263</v>
      </c>
      <c r="AV42" s="1">
        <v>0.37902239485953138</v>
      </c>
      <c r="AW42" s="1">
        <v>1.7134263948758137</v>
      </c>
      <c r="AX42" s="1">
        <v>-0.4161516852798457</v>
      </c>
      <c r="AY42" s="1">
        <v>1.7291931578120447</v>
      </c>
      <c r="AZ42" s="1">
        <v>1.6935350774789728</v>
      </c>
      <c r="BA42" s="1">
        <v>1.1955961339524235</v>
      </c>
      <c r="BB42" s="1">
        <v>1.7430832850295019</v>
      </c>
      <c r="BC42" s="1">
        <v>-0.9742421927810494</v>
      </c>
      <c r="BD42" s="1">
        <v>0.91868008211468177</v>
      </c>
      <c r="BE42" s="1">
        <v>0.85273126370298247</v>
      </c>
      <c r="BF42" s="1">
        <v>1.3956599161003853</v>
      </c>
      <c r="BG42" s="1">
        <v>0.75170800128097659</v>
      </c>
      <c r="BH42" s="1">
        <v>0.20711027433020937</v>
      </c>
      <c r="BI42" s="1">
        <v>0.69577323728327822</v>
      </c>
      <c r="BJ42" s="1">
        <v>0.14442827244544412</v>
      </c>
      <c r="BK42" s="1">
        <v>0.58096321107149773</v>
      </c>
      <c r="BL42" s="1">
        <v>1.3056657157296407</v>
      </c>
      <c r="BM42" s="1">
        <v>1.9166012747893362</v>
      </c>
      <c r="BN42" s="1">
        <v>0.9706774819105346</v>
      </c>
      <c r="BO42" s="1">
        <v>0.65749897671676827</v>
      </c>
      <c r="BP42" s="1">
        <v>-0.96926666184259824</v>
      </c>
      <c r="BQ42" s="1">
        <v>0.91446259735796154</v>
      </c>
      <c r="BR42" s="1">
        <v>1.232946003620877</v>
      </c>
      <c r="BS42" s="1">
        <v>-0.72930830674978941</v>
      </c>
      <c r="BT42" s="1">
        <v>-0.45009976730871554</v>
      </c>
      <c r="BU42" s="1">
        <v>-0.59291715173435389</v>
      </c>
      <c r="BV42" s="1">
        <v>-0.37660066801462849</v>
      </c>
      <c r="BW42" s="1">
        <v>-0.86196926625363968</v>
      </c>
      <c r="BX42" s="1">
        <v>-0.78270610033094601</v>
      </c>
      <c r="BY42" s="1">
        <v>-0.66767853108825781</v>
      </c>
      <c r="BZ42" s="1">
        <v>-0.8589272731225176</v>
      </c>
      <c r="CA42" s="1">
        <v>-1.0347033843012921</v>
      </c>
      <c r="CB42" s="1">
        <v>-2.8906488548606704</v>
      </c>
      <c r="CC42" s="1">
        <v>-1.9324047424429316</v>
      </c>
      <c r="CD42" s="1">
        <v>-0.99950286140496725</v>
      </c>
      <c r="CE42" s="1">
        <v>-1.7962445602568411</v>
      </c>
      <c r="CF42" s="1">
        <v>-0.84214005393176727</v>
      </c>
      <c r="CG42" s="1">
        <v>-0.35207236341845632</v>
      </c>
      <c r="CH42" s="1">
        <v>0.53904787513796726</v>
      </c>
      <c r="CI42" s="1">
        <v>-1.2075623649431348</v>
      </c>
      <c r="CJ42" s="1">
        <v>8.5312525137182044E-2</v>
      </c>
      <c r="CK42" s="1">
        <v>0.85772460065884426</v>
      </c>
      <c r="CL42" s="4" t="s">
        <v>169</v>
      </c>
    </row>
    <row r="43" spans="1:90">
      <c r="A43" s="10" t="s">
        <v>209</v>
      </c>
      <c r="B43" s="4" t="s">
        <v>226</v>
      </c>
      <c r="C43" s="1">
        <v>-0.1768785813868203</v>
      </c>
      <c r="D43" s="1">
        <v>1.4148808848337435</v>
      </c>
      <c r="E43" s="1">
        <v>-0.57454539362124801</v>
      </c>
      <c r="F43" s="1">
        <v>1.0672313216350542</v>
      </c>
      <c r="G43" s="1">
        <v>1.0994754646162053</v>
      </c>
      <c r="H43" s="1">
        <v>-0.31675048206482109</v>
      </c>
      <c r="I43" s="1">
        <v>0.33355435355226032</v>
      </c>
      <c r="J43" s="1">
        <v>0.47968605062299008</v>
      </c>
      <c r="K43" s="1">
        <v>0.19886309964740831</v>
      </c>
      <c r="L43" s="1">
        <v>0.32518424644184496</v>
      </c>
      <c r="M43" s="1">
        <v>-0.53227711190565796</v>
      </c>
      <c r="N43" s="1">
        <v>-0.77069768982488407</v>
      </c>
      <c r="O43" s="1">
        <v>0.52979102940966194</v>
      </c>
      <c r="P43" s="1">
        <v>0.46435509091123517</v>
      </c>
      <c r="Q43" s="1">
        <v>1.0672313216350542</v>
      </c>
      <c r="R43" s="1">
        <v>-0.31143702909049065</v>
      </c>
      <c r="S43" s="1">
        <v>1.1531782268447763</v>
      </c>
      <c r="T43" s="1">
        <v>0.44524090434117863</v>
      </c>
      <c r="U43" s="1">
        <v>0.97331316797503298</v>
      </c>
      <c r="V43" s="1">
        <v>1.1832796094385694</v>
      </c>
      <c r="W43" s="1">
        <v>1.4800814889792184</v>
      </c>
      <c r="X43" s="1">
        <v>1.2723425552826313</v>
      </c>
      <c r="Y43" s="1">
        <v>1.4209877459861575</v>
      </c>
      <c r="Z43" s="1">
        <v>-1.3714584919632056</v>
      </c>
      <c r="AA43" s="1">
        <v>0.79297651152227755</v>
      </c>
      <c r="AB43" s="1">
        <v>0.82493634106605285</v>
      </c>
      <c r="AC43" s="1">
        <v>1.3646705421750056</v>
      </c>
      <c r="AD43" s="1">
        <v>1.8512584037882427</v>
      </c>
      <c r="AE43" s="1">
        <v>1.5050010460016321</v>
      </c>
      <c r="AF43" s="1">
        <v>1.2885879202313102</v>
      </c>
      <c r="AG43" s="1">
        <v>-0.21658850408454158</v>
      </c>
      <c r="AH43" s="1">
        <v>5.0501380532750571E-2</v>
      </c>
      <c r="AI43" s="1">
        <v>0.57574649653131849</v>
      </c>
      <c r="AJ43" s="1">
        <v>0.31865201399323972</v>
      </c>
      <c r="AK43" s="1">
        <v>0.88075576508624887</v>
      </c>
      <c r="AL43" s="1">
        <v>-0.17368779569066309</v>
      </c>
      <c r="AM43" s="1">
        <v>0.51729942363831816</v>
      </c>
      <c r="AN43" s="1">
        <v>0.7274555799859308</v>
      </c>
      <c r="AO43" s="1">
        <v>0.50390772637381542</v>
      </c>
      <c r="AP43" s="1">
        <v>0.36722541261233554</v>
      </c>
      <c r="AQ43" s="1">
        <v>1.5954443142118291</v>
      </c>
      <c r="AR43" s="1">
        <v>1.3402120724074635</v>
      </c>
      <c r="AS43" s="1">
        <v>0.40508229595265421</v>
      </c>
      <c r="AT43" s="1">
        <v>1.4486600943833656</v>
      </c>
      <c r="AU43" s="1">
        <v>0.6002100663662181</v>
      </c>
      <c r="AV43" s="1">
        <v>0.75130657963086023</v>
      </c>
      <c r="AW43" s="1">
        <v>9.0764130916091743E-2</v>
      </c>
      <c r="AX43" s="1">
        <v>1.53672269242381</v>
      </c>
      <c r="AY43" s="1">
        <v>0.69414943324744693</v>
      </c>
      <c r="AZ43" s="1">
        <v>0.76345466792352512</v>
      </c>
      <c r="BA43" s="1">
        <v>0.58807343579724036</v>
      </c>
      <c r="BB43" s="1">
        <v>0.24060798156890625</v>
      </c>
      <c r="BC43" s="1">
        <v>-0.198112628034945</v>
      </c>
      <c r="BD43" s="1">
        <v>0.35552524225035098</v>
      </c>
      <c r="BE43" s="1">
        <v>0.99013305316318567</v>
      </c>
      <c r="BF43" s="1">
        <v>0.55903080960087637</v>
      </c>
      <c r="BG43" s="1">
        <v>1.9064674571267983</v>
      </c>
      <c r="BH43" s="1">
        <v>1.5458736640711437</v>
      </c>
      <c r="BI43" s="1">
        <v>1.2603360748563865</v>
      </c>
      <c r="BJ43" s="1">
        <v>0.97195197059693061</v>
      </c>
      <c r="BK43" s="1">
        <v>0.71343882986682516</v>
      </c>
      <c r="BL43" s="1">
        <v>1.4572472998062529</v>
      </c>
      <c r="BM43" s="1">
        <v>1.0495085470470684</v>
      </c>
      <c r="BN43" s="1">
        <v>0.92074675582145304</v>
      </c>
      <c r="BO43" s="1">
        <v>0.96189396335057009</v>
      </c>
      <c r="BP43" s="1">
        <v>-0.14420567491215633</v>
      </c>
      <c r="BQ43" s="1">
        <v>1.2492455837255014</v>
      </c>
      <c r="BR43" s="1">
        <v>1.378455177262824</v>
      </c>
      <c r="BS43" s="1">
        <v>-1.4561501382933482</v>
      </c>
      <c r="BT43" s="1">
        <v>-1.1269482948946541</v>
      </c>
      <c r="BU43" s="1">
        <v>-0.62888031161843871</v>
      </c>
      <c r="BV43" s="1">
        <v>-1.1988260695579507</v>
      </c>
      <c r="BW43" s="1">
        <v>-0.71682237107039926</v>
      </c>
      <c r="BX43" s="1">
        <v>-0.90309394294587864</v>
      </c>
      <c r="BY43" s="1">
        <v>-0.11409184151689346</v>
      </c>
      <c r="BZ43" s="1">
        <v>-0.23456404827133812</v>
      </c>
      <c r="CA43" s="1">
        <v>-0.40086747527994782</v>
      </c>
      <c r="CB43" s="1">
        <v>-0.30412756805198687</v>
      </c>
      <c r="CC43" s="1">
        <v>-0.18396341781979886</v>
      </c>
      <c r="CD43" s="1">
        <v>-3.48035785800518E-2</v>
      </c>
      <c r="CE43" s="1">
        <v>-0.59307076805522629</v>
      </c>
      <c r="CF43" s="1">
        <v>-0.19731403993789751</v>
      </c>
      <c r="CG43" s="1">
        <v>-0.69681296858598929</v>
      </c>
      <c r="CH43" s="1">
        <v>0.49049925150191048</v>
      </c>
      <c r="CI43" s="1">
        <v>-0.31212642505778326</v>
      </c>
      <c r="CJ43" s="1">
        <v>-7.6133405426651854E-2</v>
      </c>
      <c r="CK43" s="1">
        <v>0.73430486847403309</v>
      </c>
      <c r="CL43" s="4" t="s">
        <v>169</v>
      </c>
    </row>
    <row r="44" spans="1:90">
      <c r="A44" s="10" t="s">
        <v>210</v>
      </c>
      <c r="B44" s="4" t="s">
        <v>226</v>
      </c>
      <c r="C44" s="1">
        <v>-0.97078491373431741</v>
      </c>
      <c r="D44" s="1">
        <v>1.2024826264982453</v>
      </c>
      <c r="E44" s="1">
        <v>0.85201368172072345</v>
      </c>
      <c r="F44" s="1">
        <v>1.2437150910305461</v>
      </c>
      <c r="G44" s="1">
        <v>0.75573201482465513</v>
      </c>
      <c r="H44" s="1">
        <v>7.8943439804889992E-2</v>
      </c>
      <c r="I44" s="1">
        <v>-4.4454164743797014E-2</v>
      </c>
      <c r="J44" s="1">
        <v>0.43844492550941222</v>
      </c>
      <c r="K44" s="1">
        <v>0.3001987148847477</v>
      </c>
      <c r="L44" s="1">
        <v>0.50054156334048694</v>
      </c>
      <c r="M44" s="1">
        <v>-0.10390790691483155</v>
      </c>
      <c r="N44" s="1">
        <v>-0.35839722157120907</v>
      </c>
      <c r="O44" s="1">
        <v>0.9700376654399705</v>
      </c>
      <c r="P44" s="1">
        <v>0.13206534923728699</v>
      </c>
      <c r="Q44" s="1">
        <v>1.2437150910305461</v>
      </c>
      <c r="R44" s="1">
        <v>0.86808620242626455</v>
      </c>
      <c r="S44" s="1">
        <v>0.90090157774856183</v>
      </c>
      <c r="T44" s="1">
        <v>0.39841086642141982</v>
      </c>
      <c r="U44" s="1">
        <v>0.820642301832744</v>
      </c>
      <c r="V44" s="1">
        <v>-0.65588315694734844</v>
      </c>
      <c r="W44" s="1">
        <v>0.80515582272178332</v>
      </c>
      <c r="X44" s="1">
        <v>1.3041685746828113</v>
      </c>
      <c r="Y44" s="1">
        <v>0.98507801067881751</v>
      </c>
      <c r="Z44" s="1">
        <v>4.2682972459654987E-2</v>
      </c>
      <c r="AA44" s="1">
        <v>0.36000855397962062</v>
      </c>
      <c r="AB44" s="1">
        <v>1.1041890752634889</v>
      </c>
      <c r="AC44" s="1">
        <v>1.1884827005206002</v>
      </c>
      <c r="AD44" s="1">
        <v>-8.0522138835085313E-2</v>
      </c>
      <c r="AE44" s="1">
        <v>0.15243335665927452</v>
      </c>
      <c r="AF44" s="1">
        <v>0.81038459409696062</v>
      </c>
      <c r="AG44" s="1">
        <v>1.4129587492813405</v>
      </c>
      <c r="AH44" s="1">
        <v>0.23307665616546291</v>
      </c>
      <c r="AI44" s="1">
        <v>1.2607737647724064</v>
      </c>
      <c r="AJ44" s="1">
        <v>0.68801696757272224</v>
      </c>
      <c r="AK44" s="1">
        <v>1.9047365959352056E-2</v>
      </c>
      <c r="AL44" s="1">
        <v>0.48469376164963013</v>
      </c>
      <c r="AM44" s="1">
        <v>1.2155510694525873</v>
      </c>
      <c r="AN44" s="1">
        <v>1.1069279212588403</v>
      </c>
      <c r="AO44" s="1">
        <v>1.0262196835602286</v>
      </c>
      <c r="AP44" s="1">
        <v>0.70129010895612964</v>
      </c>
      <c r="AQ44" s="1">
        <v>0.4534936916597842</v>
      </c>
      <c r="AR44" s="1">
        <v>0.40660975858202281</v>
      </c>
      <c r="AS44" s="1">
        <v>0.58762514439437452</v>
      </c>
      <c r="AT44" s="1">
        <v>1.08192152997201</v>
      </c>
      <c r="AU44" s="1">
        <v>1.4329138765624687</v>
      </c>
      <c r="AV44" s="1">
        <v>1.0348814521089456</v>
      </c>
      <c r="AW44" s="1">
        <v>0.96544111485176398</v>
      </c>
      <c r="AX44" s="1">
        <v>-0.63734030023465216</v>
      </c>
      <c r="AY44" s="1">
        <v>0.7056089484041399</v>
      </c>
      <c r="AZ44" s="1">
        <v>0.64957903992819011</v>
      </c>
      <c r="BA44" s="1">
        <v>1.277042427443537</v>
      </c>
      <c r="BB44" s="1">
        <v>2.1458796752502871</v>
      </c>
      <c r="BC44" s="1">
        <v>-0.35591138898224545</v>
      </c>
      <c r="BD44" s="1">
        <v>1.3825787030077104</v>
      </c>
      <c r="BE44" s="1">
        <v>0.40541138004960703</v>
      </c>
      <c r="BF44" s="1">
        <v>1.3485224786097914</v>
      </c>
      <c r="BG44" s="1">
        <v>0.7142202870067289</v>
      </c>
      <c r="BH44" s="1">
        <v>0.58007144830772051</v>
      </c>
      <c r="BI44" s="1">
        <v>0.91089207147240192</v>
      </c>
      <c r="BJ44" s="1">
        <v>0.34249155051550434</v>
      </c>
      <c r="BK44" s="1">
        <v>0.72288151590907657</v>
      </c>
      <c r="BL44" s="1">
        <v>1.0841061605910287</v>
      </c>
      <c r="BM44" s="1">
        <v>1.6674678493621458</v>
      </c>
      <c r="BN44" s="1">
        <v>1.0761002439088927</v>
      </c>
      <c r="BO44" s="1">
        <v>1.2745304517136786</v>
      </c>
      <c r="BP44" s="1">
        <v>-0.88997524619020696</v>
      </c>
      <c r="BQ44" s="1">
        <v>0.83689290282712847</v>
      </c>
      <c r="BR44" s="1">
        <v>1.153332597633465</v>
      </c>
      <c r="BS44" s="1">
        <v>-1.2844738766048056</v>
      </c>
      <c r="BT44" s="1">
        <v>6.465503361395887E-2</v>
      </c>
      <c r="BU44" s="1">
        <v>-0.64172354181084701</v>
      </c>
      <c r="BV44" s="1">
        <v>-0.40686650424990173</v>
      </c>
      <c r="BW44" s="1">
        <v>-0.45566551922292325</v>
      </c>
      <c r="BX44" s="1">
        <v>-1.8191677550814984</v>
      </c>
      <c r="BY44" s="1">
        <v>-0.65512825806442443</v>
      </c>
      <c r="BZ44" s="1">
        <v>-0.28350163366638592</v>
      </c>
      <c r="CA44" s="1">
        <v>-1.1954197941654403</v>
      </c>
      <c r="CB44" s="1">
        <v>-0.36661743043899198</v>
      </c>
      <c r="CC44" s="1">
        <v>-1.2796000440623356</v>
      </c>
      <c r="CD44" s="1">
        <v>-0.61460122774650028</v>
      </c>
      <c r="CE44" s="1">
        <v>-1.5998304684759876</v>
      </c>
      <c r="CF44" s="1">
        <v>-0.10454863778775646</v>
      </c>
      <c r="CG44" s="1">
        <v>-0.58959888927860038</v>
      </c>
      <c r="CH44" s="1">
        <v>-0.65555449839845492</v>
      </c>
      <c r="CI44" s="1">
        <v>-0.76808028632275649</v>
      </c>
      <c r="CJ44" s="1">
        <v>-0.32380253141421106</v>
      </c>
      <c r="CK44" s="1">
        <v>0.75224624154644748</v>
      </c>
      <c r="CL44" s="4" t="s">
        <v>169</v>
      </c>
    </row>
    <row r="45" spans="1:90">
      <c r="A45" s="10" t="s">
        <v>211</v>
      </c>
      <c r="B45" s="4" t="s">
        <v>226</v>
      </c>
      <c r="C45" s="1">
        <v>-0.12619204498637546</v>
      </c>
      <c r="D45" s="1">
        <v>-0.24602046855633306</v>
      </c>
      <c r="E45" s="1">
        <v>1.8493673039310585</v>
      </c>
      <c r="F45" s="1">
        <v>1.2724143286058849</v>
      </c>
      <c r="G45" s="1">
        <v>-0.23769279979115643</v>
      </c>
      <c r="H45" s="1">
        <v>0.55203203643920407</v>
      </c>
      <c r="I45" s="1">
        <v>-0.95014109216655229</v>
      </c>
      <c r="J45" s="1">
        <v>-0.29851026251536289</v>
      </c>
      <c r="K45" s="1">
        <v>-4.836790781655427E-2</v>
      </c>
      <c r="L45" s="1">
        <v>0.44027721329600589</v>
      </c>
      <c r="M45" s="1">
        <v>0.43865919516321711</v>
      </c>
      <c r="N45" s="1">
        <v>2.2588353132462267</v>
      </c>
      <c r="O45" s="1">
        <v>-0.53172172480384161</v>
      </c>
      <c r="P45" s="1">
        <v>1.018934103186381</v>
      </c>
      <c r="Q45" s="1">
        <v>1.2724143286058849</v>
      </c>
      <c r="R45" s="1">
        <v>1.361980142238773</v>
      </c>
      <c r="S45" s="1">
        <v>2.3024929752307501E-2</v>
      </c>
      <c r="T45" s="1">
        <v>0.55495614320096165</v>
      </c>
      <c r="U45" s="1">
        <v>-0.51707002688938219</v>
      </c>
      <c r="V45" s="1">
        <v>-0.63039649693021549</v>
      </c>
      <c r="W45" s="1">
        <v>-0.17044836786873202</v>
      </c>
      <c r="X45" s="1">
        <v>0.73701681079995673</v>
      </c>
      <c r="Y45" s="1">
        <v>0.81081795267822365</v>
      </c>
      <c r="Z45" s="1">
        <v>1.4174897776330191</v>
      </c>
      <c r="AA45" s="1">
        <v>1.0377296800764439</v>
      </c>
      <c r="AB45" s="1">
        <v>-0.46469637767555372</v>
      </c>
      <c r="AC45" s="1">
        <v>0.34208506815292289</v>
      </c>
      <c r="AD45" s="1">
        <v>0.73369671904893685</v>
      </c>
      <c r="AE45" s="1">
        <v>0.40108029330594591</v>
      </c>
      <c r="AF45" s="1">
        <v>-0.26141767638016028</v>
      </c>
      <c r="AG45" s="1">
        <v>1.1329151165213429</v>
      </c>
      <c r="AH45" s="1">
        <v>-0.28234175035232228</v>
      </c>
      <c r="AI45" s="1">
        <v>1.0334470784725851</v>
      </c>
      <c r="AJ45" s="1">
        <v>-7.5695273515493211E-2</v>
      </c>
      <c r="AK45" s="1">
        <v>0.8496231375140465</v>
      </c>
      <c r="AL45" s="1">
        <v>0.1076131025301041</v>
      </c>
      <c r="AM45" s="1">
        <v>0.77137825193899956</v>
      </c>
      <c r="AN45" s="1">
        <v>0.84478310196222639</v>
      </c>
      <c r="AO45" s="1">
        <v>0.74260244396566255</v>
      </c>
      <c r="AP45" s="1">
        <v>0.92714878837638237</v>
      </c>
      <c r="AQ45" s="1">
        <v>-0.10531170715070279</v>
      </c>
      <c r="AR45" s="1">
        <v>2.9801086746260461E-2</v>
      </c>
      <c r="AS45" s="1">
        <v>0.68413241639307698</v>
      </c>
      <c r="AT45" s="1">
        <v>-0.31713199373261813</v>
      </c>
      <c r="AU45" s="1">
        <v>0.38242684693461654</v>
      </c>
      <c r="AV45" s="1">
        <v>-0.26564732439753191</v>
      </c>
      <c r="AW45" s="1">
        <v>1.4543393060690073</v>
      </c>
      <c r="AX45" s="1">
        <v>-3.1705986882462477E-2</v>
      </c>
      <c r="AY45" s="1">
        <v>-1.0667150017636646</v>
      </c>
      <c r="AZ45" s="1">
        <v>1.0865342612088207</v>
      </c>
      <c r="BA45" s="1">
        <v>1.2788638402166046</v>
      </c>
      <c r="BB45" s="1">
        <v>1.2660341005845341</v>
      </c>
      <c r="BC45" s="1">
        <v>0.82597470412581331</v>
      </c>
      <c r="BD45" s="1">
        <v>0.53125530296525114</v>
      </c>
      <c r="BE45" s="1">
        <v>1.0853340553611375</v>
      </c>
      <c r="BF45" s="1">
        <v>0.47849257740556772</v>
      </c>
      <c r="BG45" s="1">
        <v>0.42802237252555442</v>
      </c>
      <c r="BH45" s="1">
        <v>-0.10920426588595614</v>
      </c>
      <c r="BI45" s="1">
        <v>1.1328072189244704</v>
      </c>
      <c r="BJ45" s="1">
        <v>0.13220190808297316</v>
      </c>
      <c r="BK45" s="1">
        <v>0.38147442155893257</v>
      </c>
      <c r="BL45" s="1">
        <v>0.61748635198912927</v>
      </c>
      <c r="BM45" s="1">
        <v>-3.435248165772696E-2</v>
      </c>
      <c r="BN45" s="1">
        <v>1.6938581824736498</v>
      </c>
      <c r="BO45" s="1">
        <v>1.4636500765616809</v>
      </c>
      <c r="BP45" s="1">
        <v>1.2041081376665532</v>
      </c>
      <c r="BQ45" s="1">
        <v>0.46679840406924888</v>
      </c>
      <c r="BR45" s="1">
        <v>0.9405627893037406</v>
      </c>
      <c r="BS45" s="1">
        <v>-1.5309691818559816</v>
      </c>
      <c r="BT45" s="1">
        <v>-0.43178104620569807</v>
      </c>
      <c r="BU45" s="1">
        <v>-1.6939870732990057</v>
      </c>
      <c r="BV45" s="1">
        <v>-1.1395133692725363</v>
      </c>
      <c r="BW45" s="1">
        <v>-1.6665019414731113</v>
      </c>
      <c r="BX45" s="1">
        <v>-1.0073686742024985</v>
      </c>
      <c r="BY45" s="1">
        <v>-0.26506267132252492</v>
      </c>
      <c r="BZ45" s="1">
        <v>-1.1635965902194501</v>
      </c>
      <c r="CA45" s="1">
        <v>-1.732331723046407</v>
      </c>
      <c r="CB45" s="1">
        <v>-0.28569160056280846</v>
      </c>
      <c r="CC45" s="1">
        <v>-1.3813900588221697</v>
      </c>
      <c r="CD45" s="1">
        <v>-1.332865951832491</v>
      </c>
      <c r="CE45" s="1">
        <v>-1.3772178895662341</v>
      </c>
      <c r="CF45" s="1">
        <v>-1.4557786280368592</v>
      </c>
      <c r="CG45" s="1">
        <v>-0.43065831975489782</v>
      </c>
      <c r="CH45" s="1">
        <v>-0.28969395089114419</v>
      </c>
      <c r="CI45" s="1">
        <v>-1.3762119373854975</v>
      </c>
      <c r="CJ45" s="1">
        <v>-0.43830701573694414</v>
      </c>
      <c r="CK45" s="1">
        <v>0.66048517048743849</v>
      </c>
      <c r="CL45" s="4" t="s">
        <v>169</v>
      </c>
    </row>
    <row r="46" spans="1:90">
      <c r="A46" s="10" t="s">
        <v>212</v>
      </c>
      <c r="B46" s="4" t="s">
        <v>226</v>
      </c>
      <c r="C46" s="1">
        <v>0.5427449767713346</v>
      </c>
      <c r="D46" s="1">
        <v>0.40827376293706991</v>
      </c>
      <c r="E46" s="1">
        <v>2.6629128529699395</v>
      </c>
      <c r="F46" s="1">
        <v>0.6757336174149563</v>
      </c>
      <c r="G46" s="1">
        <v>-1.6705524454605328E-2</v>
      </c>
      <c r="H46" s="1">
        <v>5.8816057494551731E-2</v>
      </c>
      <c r="I46" s="1">
        <v>1.9632199081659847</v>
      </c>
      <c r="J46" s="1">
        <v>-0.56920487989324786</v>
      </c>
      <c r="K46" s="1">
        <v>0.71433123762054163</v>
      </c>
      <c r="L46" s="1">
        <v>-0.2074098804384647</v>
      </c>
      <c r="M46" s="1">
        <v>1.1892704886190981</v>
      </c>
      <c r="N46" s="1">
        <v>-1.1135539151638314</v>
      </c>
      <c r="O46" s="1">
        <v>-8.9735301838676701E-2</v>
      </c>
      <c r="P46" s="1">
        <v>0.35081674669507101</v>
      </c>
      <c r="Q46" s="1">
        <v>0.6757336174149563</v>
      </c>
      <c r="R46" s="1">
        <v>-1.250559890760955</v>
      </c>
      <c r="S46" s="1">
        <v>1.181318616313934</v>
      </c>
      <c r="T46" s="1">
        <v>0.77133518117534305</v>
      </c>
      <c r="U46" s="1">
        <v>1.2913525399141217</v>
      </c>
      <c r="V46" s="1">
        <v>0.51209181899637779</v>
      </c>
      <c r="W46" s="1">
        <v>-0.36257464395203937</v>
      </c>
      <c r="X46" s="1">
        <v>0.94913910602224549</v>
      </c>
      <c r="Y46" s="1">
        <v>1.7259684413799654</v>
      </c>
      <c r="Z46" s="1">
        <v>2.1758857869617443</v>
      </c>
      <c r="AA46" s="1">
        <v>0.44670465403677329</v>
      </c>
      <c r="AB46" s="1">
        <v>1.5504895599062167</v>
      </c>
      <c r="AC46" s="1">
        <v>-1.7865873367798733E-2</v>
      </c>
      <c r="AD46" s="1">
        <v>-0.24171860921785626</v>
      </c>
      <c r="AE46" s="1">
        <v>0.73075412332560918</v>
      </c>
      <c r="AF46" s="1">
        <v>1.1563388287679734</v>
      </c>
      <c r="AG46" s="1">
        <v>0.43791566244859415</v>
      </c>
      <c r="AH46" s="1">
        <v>-2.9950261417952265E-2</v>
      </c>
      <c r="AI46" s="1">
        <v>1.0931830847412995</v>
      </c>
      <c r="AJ46" s="1">
        <v>1.268260936740415</v>
      </c>
      <c r="AK46" s="1">
        <v>0.26954562288772821</v>
      </c>
      <c r="AL46" s="1">
        <v>0.52994407836242252</v>
      </c>
      <c r="AM46" s="1">
        <v>0.48458120467213933</v>
      </c>
      <c r="AN46" s="1">
        <v>0.24934654322949187</v>
      </c>
      <c r="AO46" s="1">
        <v>-7.1812523680335694E-2</v>
      </c>
      <c r="AP46" s="1">
        <v>1.8631830458071592</v>
      </c>
      <c r="AQ46" s="1">
        <v>-5.5159269882222334E-2</v>
      </c>
      <c r="AR46" s="1">
        <v>1.8433600975610958</v>
      </c>
      <c r="AS46" s="1">
        <v>2.1381100336323549</v>
      </c>
      <c r="AT46" s="1">
        <v>1.311393757129159</v>
      </c>
      <c r="AU46" s="1">
        <v>1.1122837004773898</v>
      </c>
      <c r="AV46" s="1">
        <v>1.5469901473665197</v>
      </c>
      <c r="AW46" s="1">
        <v>0.62700692833392846</v>
      </c>
      <c r="AX46" s="1">
        <v>0.48835664228678893</v>
      </c>
      <c r="AY46" s="1">
        <v>-0.45720561359015577</v>
      </c>
      <c r="AZ46" s="1">
        <v>0.60647403244757214</v>
      </c>
      <c r="BA46" s="1">
        <v>2.4194137403613727</v>
      </c>
      <c r="BB46" s="1">
        <v>0.7565101216522605</v>
      </c>
      <c r="BC46" s="1">
        <v>-0.29777741968226518</v>
      </c>
      <c r="BD46" s="1">
        <v>0.73959584279702806</v>
      </c>
      <c r="BE46" s="1">
        <v>0.72660279925579629</v>
      </c>
      <c r="BF46" s="1">
        <v>1.3678548122951701</v>
      </c>
      <c r="BG46" s="1">
        <v>0.61593006411369322</v>
      </c>
      <c r="BH46" s="1">
        <v>1.1908542386677443</v>
      </c>
      <c r="BI46" s="1">
        <v>0.80821699117948176</v>
      </c>
      <c r="BJ46" s="1">
        <v>1.4732898682172471</v>
      </c>
      <c r="BK46" s="1">
        <v>0.69584975442443442</v>
      </c>
      <c r="BL46" s="1">
        <v>0.97452310429692612</v>
      </c>
      <c r="BM46" s="1">
        <v>2.0499268497580951</v>
      </c>
      <c r="BN46" s="1">
        <v>0.79997188724715473</v>
      </c>
      <c r="BO46" s="1">
        <v>0.5750434727757433</v>
      </c>
      <c r="BP46" s="1">
        <v>0.57312004722939536</v>
      </c>
      <c r="BQ46" s="1">
        <v>6.7131577339226006E-2</v>
      </c>
      <c r="BR46" s="1">
        <v>0.54733618044866339</v>
      </c>
      <c r="BS46" s="1">
        <v>-0.91751716519327819</v>
      </c>
      <c r="BT46" s="1">
        <v>-0.45069689348253228</v>
      </c>
      <c r="BU46" s="1">
        <v>-0.35781084243148603</v>
      </c>
      <c r="BV46" s="1">
        <v>0.31754793331198039</v>
      </c>
      <c r="BW46" s="1">
        <v>-0.18384724635948466</v>
      </c>
      <c r="BX46" s="1">
        <v>-0.76535591888973542</v>
      </c>
      <c r="BY46" s="1">
        <v>-0.1375968924324775</v>
      </c>
      <c r="BZ46" s="1">
        <v>-1.2137977390855315</v>
      </c>
      <c r="CA46" s="1">
        <v>-1.8844764377416965</v>
      </c>
      <c r="CB46" s="1">
        <v>-0.25423729166021325</v>
      </c>
      <c r="CC46" s="1">
        <v>-0.76035116876834974</v>
      </c>
      <c r="CD46" s="1">
        <v>-1.1202873801128197</v>
      </c>
      <c r="CE46" s="1">
        <v>-0.72373088880270964</v>
      </c>
      <c r="CF46" s="1">
        <v>-0.85525710508526476</v>
      </c>
      <c r="CG46" s="1">
        <v>-0.10854186406529123</v>
      </c>
      <c r="CH46" s="1">
        <v>-1.264922491803639</v>
      </c>
      <c r="CI46" s="1">
        <v>-1.482557452410304</v>
      </c>
      <c r="CJ46" s="1">
        <v>-0.333390904820208</v>
      </c>
      <c r="CK46" s="1">
        <v>0.77178918146281728</v>
      </c>
      <c r="CL46" s="4" t="s">
        <v>169</v>
      </c>
    </row>
    <row r="47" spans="1:90">
      <c r="A47" s="10" t="s">
        <v>213</v>
      </c>
      <c r="B47" s="4" t="s">
        <v>226</v>
      </c>
      <c r="C47" s="1">
        <v>-6.9274859001269215E-2</v>
      </c>
      <c r="D47" s="1">
        <v>0.73982948092684975</v>
      </c>
      <c r="E47" s="1">
        <v>-0.17988416463343504</v>
      </c>
      <c r="F47" s="1">
        <v>0.18503744005850503</v>
      </c>
      <c r="G47" s="1">
        <v>0.67521287151039444</v>
      </c>
      <c r="H47" s="1">
        <v>0.74075956744092886</v>
      </c>
      <c r="I47" s="1">
        <v>0.63645707245434957</v>
      </c>
      <c r="J47" s="1">
        <v>0.66122851170419439</v>
      </c>
      <c r="K47" s="1">
        <v>0.10123032547339839</v>
      </c>
      <c r="L47" s="1">
        <v>0.58897763600539188</v>
      </c>
      <c r="M47" s="1">
        <v>0.40686919112174624</v>
      </c>
      <c r="N47" s="1">
        <v>0.15714948565586909</v>
      </c>
      <c r="O47" s="1">
        <v>-0.34931666504593906</v>
      </c>
      <c r="P47" s="1">
        <v>0.42361938591825743</v>
      </c>
      <c r="Q47" s="1">
        <v>0.18503744005850503</v>
      </c>
      <c r="R47" s="1">
        <v>1.2363188323429399</v>
      </c>
      <c r="S47" s="1">
        <v>1.0224255260488349</v>
      </c>
      <c r="T47" s="1">
        <v>-0.5185207431301575</v>
      </c>
      <c r="U47" s="1">
        <v>1.0931963713706541</v>
      </c>
      <c r="V47" s="1">
        <v>1.2409294057466764</v>
      </c>
      <c r="W47" s="1">
        <v>1.1822848557483072</v>
      </c>
      <c r="X47" s="1">
        <v>1.2000518210378261</v>
      </c>
      <c r="Y47" s="1">
        <v>0.35770908227247938</v>
      </c>
      <c r="Z47" s="1">
        <v>2.1158295086809025</v>
      </c>
      <c r="AA47" s="1">
        <v>0.56586875648740886</v>
      </c>
      <c r="AB47" s="1">
        <v>0.88485884808311488</v>
      </c>
      <c r="AC47" s="1">
        <v>0.22337304852730386</v>
      </c>
      <c r="AD47" s="1">
        <v>1.3142150245536337</v>
      </c>
      <c r="AE47" s="1">
        <v>1.4267104778613142</v>
      </c>
      <c r="AF47" s="1">
        <v>0.15888660709064301</v>
      </c>
      <c r="AG47" s="1">
        <v>-0.34958436954208477</v>
      </c>
      <c r="AH47" s="1">
        <v>1.2195695421496611</v>
      </c>
      <c r="AI47" s="1">
        <v>1.2851889088124815</v>
      </c>
      <c r="AJ47" s="1">
        <v>0.34482016949060823</v>
      </c>
      <c r="AK47" s="1">
        <v>1.4647722770016154</v>
      </c>
      <c r="AL47" s="1">
        <v>2.0916097347153491</v>
      </c>
      <c r="AM47" s="1">
        <v>0.5707373423435933</v>
      </c>
      <c r="AN47" s="1">
        <v>1.1080618409151874</v>
      </c>
      <c r="AO47" s="1">
        <v>0.14178988198883447</v>
      </c>
      <c r="AP47" s="1">
        <v>1.2412115136280966</v>
      </c>
      <c r="AQ47" s="1">
        <v>1.4236301094327495</v>
      </c>
      <c r="AR47" s="1">
        <v>0.84876795145935369</v>
      </c>
      <c r="AS47" s="1">
        <v>1.9381263439709584</v>
      </c>
      <c r="AT47" s="1">
        <v>0.99090618435512101</v>
      </c>
      <c r="AU47" s="1">
        <v>1.6531736706255198</v>
      </c>
      <c r="AV47" s="1">
        <v>1.4781808736018174</v>
      </c>
      <c r="AW47" s="1">
        <v>1.198094884444042</v>
      </c>
      <c r="AX47" s="1">
        <v>-0.6190563588155118</v>
      </c>
      <c r="AY47" s="1">
        <v>0.52976776690359784</v>
      </c>
      <c r="AZ47" s="1">
        <v>0.34395966989342791</v>
      </c>
      <c r="BA47" s="1">
        <v>0.78735511045606665</v>
      </c>
      <c r="BB47" s="1">
        <v>1.3309675126102321</v>
      </c>
      <c r="BC47" s="1">
        <v>1.2704179947100243</v>
      </c>
      <c r="BD47" s="1">
        <v>-0.37415819385431781</v>
      </c>
      <c r="BE47" s="1">
        <v>1.1119643193980477</v>
      </c>
      <c r="BF47" s="1">
        <v>0.58986196302060545</v>
      </c>
      <c r="BG47" s="1">
        <v>1.0861195728303992</v>
      </c>
      <c r="BH47" s="1">
        <v>1.0577292122751698</v>
      </c>
      <c r="BI47" s="1">
        <v>1.1033084291335924</v>
      </c>
      <c r="BJ47" s="1">
        <v>0.69040540755660706</v>
      </c>
      <c r="BK47" s="1">
        <v>1.0984856790047748</v>
      </c>
      <c r="BL47" s="1">
        <v>-6.9769411439564111E-2</v>
      </c>
      <c r="BM47" s="1">
        <v>1.1987913805131549</v>
      </c>
      <c r="BN47" s="1">
        <v>1.2316210262237393</v>
      </c>
      <c r="BO47" s="1">
        <v>0.66184524421730795</v>
      </c>
      <c r="BP47" s="1">
        <v>0.54162206525725032</v>
      </c>
      <c r="BQ47" s="1">
        <v>0.38173677673387324</v>
      </c>
      <c r="BR47" s="1">
        <v>-0.10794054379030504</v>
      </c>
      <c r="BS47" s="1">
        <v>-1.3345496246908879</v>
      </c>
      <c r="BT47" s="1">
        <v>0.4256990481199554</v>
      </c>
      <c r="BU47" s="1">
        <v>-0.59674052963281832</v>
      </c>
      <c r="BV47" s="1">
        <v>-1.0029675181981095</v>
      </c>
      <c r="BW47" s="1">
        <v>-0.36509111408148281</v>
      </c>
      <c r="BX47" s="1">
        <v>-0.58780931349113263</v>
      </c>
      <c r="BY47" s="1">
        <v>-0.82238755581735268</v>
      </c>
      <c r="BZ47" s="1">
        <v>-1.7632386967835885</v>
      </c>
      <c r="CA47" s="1">
        <v>-0.72593465820937497</v>
      </c>
      <c r="CB47" s="1">
        <v>-1.4053305714758446</v>
      </c>
      <c r="CC47" s="1">
        <v>-0.87053653759326977</v>
      </c>
      <c r="CD47" s="1">
        <v>-1.742104409308401</v>
      </c>
      <c r="CE47" s="1">
        <v>-1.165013475368905</v>
      </c>
      <c r="CF47" s="1">
        <v>-2.2840498146152521</v>
      </c>
      <c r="CG47" s="1">
        <v>-1.7661584962938501</v>
      </c>
      <c r="CH47" s="1">
        <v>-1.264922491803639</v>
      </c>
      <c r="CI47" s="1">
        <v>-0.47395593341270237</v>
      </c>
      <c r="CJ47" s="1">
        <v>-0.24119900255272006</v>
      </c>
      <c r="CK47" s="1">
        <v>0.90039940898124071</v>
      </c>
      <c r="CL47" s="4" t="s">
        <v>169</v>
      </c>
    </row>
    <row r="48" spans="1:90">
      <c r="A48" s="10" t="s">
        <v>214</v>
      </c>
      <c r="B48" s="4" t="s">
        <v>226</v>
      </c>
      <c r="C48" s="1">
        <v>0.30054951734630986</v>
      </c>
      <c r="D48" s="1">
        <v>-0.63111789865887424</v>
      </c>
      <c r="E48" s="1">
        <v>1.2797324378171435</v>
      </c>
      <c r="F48" s="1">
        <v>1.5387990774381715</v>
      </c>
      <c r="G48" s="1">
        <v>0.54604941641116445</v>
      </c>
      <c r="H48" s="1">
        <v>-0.10611035072362732</v>
      </c>
      <c r="I48" s="1">
        <v>-0.29062953362409155</v>
      </c>
      <c r="J48" s="1">
        <v>-0.76170130251990154</v>
      </c>
      <c r="K48" s="1">
        <v>7.5983550510783635E-2</v>
      </c>
      <c r="L48" s="1">
        <v>0.45862203782721395</v>
      </c>
      <c r="M48" s="1">
        <v>-1.3986543771366484</v>
      </c>
      <c r="N48" s="1">
        <v>1.1737146453920186</v>
      </c>
      <c r="O48" s="1">
        <v>-4.9985303282832107E-2</v>
      </c>
      <c r="P48" s="1">
        <v>0.31649642831924529</v>
      </c>
      <c r="Q48" s="1">
        <v>1.5387990774381715</v>
      </c>
      <c r="R48" s="1">
        <v>0.602915828329329</v>
      </c>
      <c r="S48" s="1">
        <v>0.75454599109618015</v>
      </c>
      <c r="T48" s="1">
        <v>0.63670945642925525</v>
      </c>
      <c r="U48" s="1">
        <v>0.93638480808003721</v>
      </c>
      <c r="V48" s="1">
        <v>0.25789269170207835</v>
      </c>
      <c r="W48" s="1">
        <v>1.1302743800687962</v>
      </c>
      <c r="X48" s="1">
        <v>1.1812999620627809</v>
      </c>
      <c r="Y48" s="1">
        <v>1.9401610662623072</v>
      </c>
      <c r="Z48" s="1">
        <v>-0.11868069576309662</v>
      </c>
      <c r="AA48" s="1">
        <v>0.89208156134036387</v>
      </c>
      <c r="AB48" s="1">
        <v>1.0963439085238653</v>
      </c>
      <c r="AC48" s="1">
        <v>1.6945413597798429</v>
      </c>
      <c r="AD48" s="1">
        <v>0.58520040021584951</v>
      </c>
      <c r="AE48" s="1">
        <v>0.78870351939959871</v>
      </c>
      <c r="AF48" s="1">
        <v>0.92626702304173103</v>
      </c>
      <c r="AG48" s="1">
        <v>1.9404243157212209</v>
      </c>
      <c r="AH48" s="1">
        <v>1.3204575031321506</v>
      </c>
      <c r="AI48" s="1">
        <v>0.82911522819827266</v>
      </c>
      <c r="AJ48" s="1">
        <v>0.69755019556428821</v>
      </c>
      <c r="AK48" s="1">
        <v>0.46876786499048456</v>
      </c>
      <c r="AL48" s="1">
        <v>0.92583014189444857</v>
      </c>
      <c r="AM48" s="1">
        <v>1.2104585483226422</v>
      </c>
      <c r="AN48" s="1">
        <v>0.60987614995478034</v>
      </c>
      <c r="AO48" s="1">
        <v>1.0537863938498346</v>
      </c>
      <c r="AP48" s="1">
        <v>0.27044378815610437</v>
      </c>
      <c r="AQ48" s="1">
        <v>9.5441669811627675E-2</v>
      </c>
      <c r="AR48" s="1">
        <v>0.38093307044261621</v>
      </c>
      <c r="AS48" s="1">
        <v>0.82059105001262511</v>
      </c>
      <c r="AT48" s="1">
        <v>0.91198205143917221</v>
      </c>
      <c r="AU48" s="1">
        <v>1.3252462089522432</v>
      </c>
      <c r="AV48" s="1">
        <v>0.7097604581757434</v>
      </c>
      <c r="AW48" s="1">
        <v>1.8446846346676216</v>
      </c>
      <c r="AX48" s="1">
        <v>0.45935313295748681</v>
      </c>
      <c r="AY48" s="1">
        <v>0.99142276000474872</v>
      </c>
      <c r="AZ48" s="1">
        <v>1.2965611674874813</v>
      </c>
      <c r="BA48" s="1">
        <v>2.4351225949761086</v>
      </c>
      <c r="BB48" s="1">
        <v>1.1718270683663536</v>
      </c>
      <c r="BC48" s="1">
        <v>-7.7712990291440548E-2</v>
      </c>
      <c r="BD48" s="1">
        <v>2.0587806622178704</v>
      </c>
      <c r="BE48" s="1">
        <v>0.66164771745586692</v>
      </c>
      <c r="BF48" s="1">
        <v>1.5182804208825853</v>
      </c>
      <c r="BG48" s="1">
        <v>0.52071623419721902</v>
      </c>
      <c r="BH48" s="1">
        <v>0.74102823794124839</v>
      </c>
      <c r="BI48" s="1">
        <v>1.0621218570005313</v>
      </c>
      <c r="BJ48" s="1">
        <v>-5.5079253094015984E-2</v>
      </c>
      <c r="BK48" s="1">
        <v>0.90041550853741503</v>
      </c>
      <c r="BL48" s="1">
        <v>1.0887338820205839</v>
      </c>
      <c r="BM48" s="1">
        <v>1.1598164775176292</v>
      </c>
      <c r="BN48" s="1">
        <v>1.0173812054480988</v>
      </c>
      <c r="BO48" s="1">
        <v>0.80425724463994963</v>
      </c>
      <c r="BP48" s="1">
        <v>-0.63020229179748577</v>
      </c>
      <c r="BQ48" s="1">
        <v>0.55809191379850431</v>
      </c>
      <c r="BR48" s="1">
        <v>1.0685901308444206</v>
      </c>
      <c r="BS48" s="1">
        <v>-1.2033469125049494</v>
      </c>
      <c r="BT48" s="1">
        <v>-1.3199534917257671</v>
      </c>
      <c r="BU48" s="1">
        <v>-0.55155236078478109</v>
      </c>
      <c r="BV48" s="1">
        <v>-1.5097791308281667</v>
      </c>
      <c r="BW48" s="1">
        <v>-0.69073307849279386</v>
      </c>
      <c r="BX48" s="1">
        <v>-1.5491311963891801</v>
      </c>
      <c r="BY48" s="1">
        <v>-0.26521969425391406</v>
      </c>
      <c r="BZ48" s="1">
        <v>-1.0092029416633557</v>
      </c>
      <c r="CA48" s="1">
        <v>-1.4058213135511837</v>
      </c>
      <c r="CB48" s="1">
        <v>-5.3042037072595777E-2</v>
      </c>
      <c r="CC48" s="1">
        <v>-2.0061869038085196</v>
      </c>
      <c r="CD48" s="1">
        <v>-0.76799060641364481</v>
      </c>
      <c r="CE48" s="1">
        <v>-1.0345852823516337</v>
      </c>
      <c r="CF48" s="1">
        <v>-0.82108046850154193</v>
      </c>
      <c r="CG48" s="1">
        <v>-1.0453041315408542</v>
      </c>
      <c r="CH48" s="1">
        <v>-1.264922491803639</v>
      </c>
      <c r="CI48" s="1">
        <v>-1.2043982238638322</v>
      </c>
      <c r="CJ48" s="1">
        <v>-0.22234893626722885</v>
      </c>
      <c r="CK48" s="1">
        <v>0.93960835997119019</v>
      </c>
      <c r="CL48" s="4" t="s">
        <v>169</v>
      </c>
    </row>
    <row r="49" spans="1:90">
      <c r="A49" s="10" t="s">
        <v>215</v>
      </c>
      <c r="B49" s="4" t="s">
        <v>226</v>
      </c>
      <c r="C49" s="1">
        <v>-0.417930331512742</v>
      </c>
      <c r="D49" s="1">
        <v>-1.1645603151782462</v>
      </c>
      <c r="E49" s="1">
        <v>-0.60357203028929585</v>
      </c>
      <c r="F49" s="1">
        <v>1.1364350481436121</v>
      </c>
      <c r="G49" s="1">
        <v>-6.0037353940516978E-2</v>
      </c>
      <c r="H49" s="1">
        <v>-0.43928375616708237</v>
      </c>
      <c r="I49" s="1">
        <v>0.61690215262291048</v>
      </c>
      <c r="J49" s="1">
        <v>0.17883366860913005</v>
      </c>
      <c r="K49" s="1">
        <v>-0.64449839373548579</v>
      </c>
      <c r="L49" s="1">
        <v>-0.31930452427030032</v>
      </c>
      <c r="M49" s="1">
        <v>1.8389099515583667</v>
      </c>
      <c r="N49" s="1">
        <v>6.5465028809045839E-2</v>
      </c>
      <c r="O49" s="1">
        <v>0.8519680749600802</v>
      </c>
      <c r="P49" s="1">
        <v>0.74814966242414327</v>
      </c>
      <c r="Q49" s="1">
        <v>1.1364350481436121</v>
      </c>
      <c r="R49" s="1">
        <v>1.0289863821810161</v>
      </c>
      <c r="S49" s="1">
        <v>0.89227028658643848</v>
      </c>
      <c r="T49" s="1">
        <v>0.59740900882690906</v>
      </c>
      <c r="U49" s="1">
        <v>0.968423039551354</v>
      </c>
      <c r="V49" s="1">
        <v>1.1713016467282042</v>
      </c>
      <c r="W49" s="1">
        <v>1.7696023730521253</v>
      </c>
      <c r="X49" s="1">
        <v>1.361672127877803</v>
      </c>
      <c r="Y49" s="1">
        <v>1.6122490429092804</v>
      </c>
      <c r="Z49" s="1">
        <v>-0.56618863094041938</v>
      </c>
      <c r="AA49" s="1">
        <v>0.87395140037085595</v>
      </c>
      <c r="AB49" s="1">
        <v>0.82588559205050061</v>
      </c>
      <c r="AC49" s="1">
        <v>1.3708496908390724</v>
      </c>
      <c r="AD49" s="1">
        <v>0.82577229802113006</v>
      </c>
      <c r="AE49" s="1">
        <v>0.9379640926055709</v>
      </c>
      <c r="AF49" s="1">
        <v>0.67347846096372688</v>
      </c>
      <c r="AG49" s="1">
        <v>6.9214718228835237E-2</v>
      </c>
      <c r="AH49" s="1">
        <v>2.1477199714826822</v>
      </c>
      <c r="AI49" s="1">
        <v>0.67128740198643555</v>
      </c>
      <c r="AJ49" s="1">
        <v>0.89617994981001392</v>
      </c>
      <c r="AK49" s="1">
        <v>0.73272474281828548</v>
      </c>
      <c r="AL49" s="1">
        <v>1.9379871136116542</v>
      </c>
      <c r="AM49" s="1">
        <v>0.50063689929518829</v>
      </c>
      <c r="AN49" s="1">
        <v>1.2963909543021732</v>
      </c>
      <c r="AO49" s="1">
        <v>1.2151978679377757</v>
      </c>
      <c r="AP49" s="1">
        <v>0.97258800066413187</v>
      </c>
      <c r="AQ49" s="1">
        <v>1.5202769319980882</v>
      </c>
      <c r="AR49" s="1">
        <v>1.2785454469011908</v>
      </c>
      <c r="AS49" s="1">
        <v>0.92140252518373256</v>
      </c>
      <c r="AT49" s="1">
        <v>1.1392759593159156</v>
      </c>
      <c r="AU49" s="1">
        <v>0.78615997408133476</v>
      </c>
      <c r="AV49" s="1">
        <v>1.2689992864037352</v>
      </c>
      <c r="AW49" s="1">
        <v>-0.11557013359299874</v>
      </c>
      <c r="AX49" s="1">
        <v>1.1325823623892253</v>
      </c>
      <c r="AY49" s="1">
        <v>1.0369675244472139</v>
      </c>
      <c r="AZ49" s="1">
        <v>1.0936273520925401</v>
      </c>
      <c r="BA49" s="1">
        <v>0.46366052123135815</v>
      </c>
      <c r="BB49" s="1">
        <v>0.7197093482484328</v>
      </c>
      <c r="BC49" s="1">
        <v>1.1951849604961295</v>
      </c>
      <c r="BD49" s="1">
        <v>0.52905402922007405</v>
      </c>
      <c r="BE49" s="1">
        <v>0.76766287618014128</v>
      </c>
      <c r="BF49" s="1">
        <v>0.87451028589890734</v>
      </c>
      <c r="BG49" s="1">
        <v>0.90703963899717011</v>
      </c>
      <c r="BH49" s="1">
        <v>1.6790177370142993</v>
      </c>
      <c r="BI49" s="1">
        <v>0.9157120935111509</v>
      </c>
      <c r="BJ49" s="1">
        <v>0.60416830546571632</v>
      </c>
      <c r="BK49" s="1">
        <v>0.40192834639778635</v>
      </c>
      <c r="BL49" s="1">
        <v>1.0466796516475652</v>
      </c>
      <c r="BM49" s="1">
        <v>0.56997890863400047</v>
      </c>
      <c r="BN49" s="1">
        <v>0.9795893634178886</v>
      </c>
      <c r="BO49" s="1">
        <v>1.2419234166728901</v>
      </c>
      <c r="BP49" s="1">
        <v>1.217383409561428</v>
      </c>
      <c r="BQ49" s="1">
        <v>0.76013445174201177</v>
      </c>
      <c r="BR49" s="1">
        <v>1.0142103503302062</v>
      </c>
      <c r="BS49" s="1">
        <v>-0.69717978999743402</v>
      </c>
      <c r="BT49" s="1">
        <v>0.21945782977328487</v>
      </c>
      <c r="BU49" s="1">
        <v>-1.0970075895492637</v>
      </c>
      <c r="BV49" s="1">
        <v>-0.61943708813985787</v>
      </c>
      <c r="BW49" s="1">
        <v>-0.40064646324913739</v>
      </c>
      <c r="BX49" s="1">
        <v>-1.1469871251117267</v>
      </c>
      <c r="BY49" s="1">
        <v>-0.30257806901806056</v>
      </c>
      <c r="BZ49" s="1">
        <v>-0.74433795246531975</v>
      </c>
      <c r="CA49" s="1">
        <v>-0.48161012138671039</v>
      </c>
      <c r="CB49" s="1">
        <v>8.8389997050894911E-2</v>
      </c>
      <c r="CC49" s="1">
        <v>0.44359598507771347</v>
      </c>
      <c r="CD49" s="1">
        <v>0.27524575318135286</v>
      </c>
      <c r="CE49" s="1">
        <v>-0.48343343111718901</v>
      </c>
      <c r="CF49" s="1">
        <v>-0.25724506157959726</v>
      </c>
      <c r="CG49" s="1">
        <v>-0.49483024404569842</v>
      </c>
      <c r="CH49" s="1">
        <v>-0.98507162350021915</v>
      </c>
      <c r="CI49" s="1">
        <v>-0.57895980996907082</v>
      </c>
      <c r="CJ49" s="1">
        <v>-0.35374701252968543</v>
      </c>
      <c r="CK49" s="1">
        <v>0.83285125644841596</v>
      </c>
      <c r="CL49" s="4" t="s">
        <v>169</v>
      </c>
    </row>
    <row r="50" spans="1:90">
      <c r="A50" s="10" t="s">
        <v>216</v>
      </c>
      <c r="B50" s="4" t="s">
        <v>226</v>
      </c>
      <c r="C50" s="1">
        <v>0.8390645886172774</v>
      </c>
      <c r="D50" s="1">
        <v>-0.43174150701006903</v>
      </c>
      <c r="E50" s="1">
        <v>1.4871663976131455</v>
      </c>
      <c r="F50" s="1">
        <v>1.235677317194722</v>
      </c>
      <c r="G50" s="1">
        <v>0.88467059678689908</v>
      </c>
      <c r="H50" s="1">
        <v>0.47915229892052491</v>
      </c>
      <c r="I50" s="1">
        <v>-0.42254806097843789</v>
      </c>
      <c r="J50" s="1">
        <v>0.28622678667112134</v>
      </c>
      <c r="K50" s="1">
        <v>0.48215471972852197</v>
      </c>
      <c r="L50" s="1">
        <v>0.679301945565842</v>
      </c>
      <c r="M50" s="1">
        <v>0.59243049269160386</v>
      </c>
      <c r="N50" s="1">
        <v>0.41407725030300463</v>
      </c>
      <c r="O50" s="1">
        <v>-0.34046579711270769</v>
      </c>
      <c r="P50" s="1">
        <v>-1.5162213347006637</v>
      </c>
      <c r="Q50" s="1">
        <v>1.235677317194722</v>
      </c>
      <c r="R50" s="1">
        <v>0.86698988442982849</v>
      </c>
      <c r="S50" s="1">
        <v>0.83433787410461058</v>
      </c>
      <c r="T50" s="1">
        <v>0.16451617614079714</v>
      </c>
      <c r="U50" s="1">
        <v>0.34440968173435371</v>
      </c>
      <c r="V50" s="1">
        <v>1.1091845182848463</v>
      </c>
      <c r="W50" s="1">
        <v>1.2222205145332063</v>
      </c>
      <c r="X50" s="1">
        <v>1.2428280358122827</v>
      </c>
      <c r="Y50" s="1">
        <v>0.78339660464940064</v>
      </c>
      <c r="Z50" s="1">
        <v>3.176195256485717</v>
      </c>
      <c r="AA50" s="1">
        <v>0.37201966851294915</v>
      </c>
      <c r="AB50" s="1">
        <v>0.73600503207889578</v>
      </c>
      <c r="AC50" s="1">
        <v>0.78092673039707039</v>
      </c>
      <c r="AD50" s="1">
        <v>1.5714689175095313</v>
      </c>
      <c r="AE50" s="1">
        <v>1.5356437653998176</v>
      </c>
      <c r="AF50" s="1">
        <v>0.4804888892377201</v>
      </c>
      <c r="AG50" s="1">
        <v>-0.86315072416299266</v>
      </c>
      <c r="AH50" s="1">
        <v>1.4471044453320263</v>
      </c>
      <c r="AI50" s="1">
        <v>1.2749287914667504</v>
      </c>
      <c r="AJ50" s="1">
        <v>0.82132371164520968</v>
      </c>
      <c r="AK50" s="1">
        <v>1.3406244995813266</v>
      </c>
      <c r="AL50" s="1">
        <v>1.5093251087985688</v>
      </c>
      <c r="AM50" s="1">
        <v>0.70259085094582074</v>
      </c>
      <c r="AN50" s="1">
        <v>1.485076301471127</v>
      </c>
      <c r="AO50" s="1">
        <v>2.4555569564142821</v>
      </c>
      <c r="AP50" s="1">
        <v>1.1417836367378043</v>
      </c>
      <c r="AQ50" s="1">
        <v>1.5544007538422699</v>
      </c>
      <c r="AR50" s="1">
        <v>0.94787110594170998</v>
      </c>
      <c r="AS50" s="1">
        <v>0.94084316708748639</v>
      </c>
      <c r="AT50" s="1">
        <v>0.904646056938751</v>
      </c>
      <c r="AU50" s="1">
        <v>0.99068079296459433</v>
      </c>
      <c r="AV50" s="1">
        <v>0.37391678328864281</v>
      </c>
      <c r="AW50" s="1">
        <v>1.7117492410182618</v>
      </c>
      <c r="AX50" s="1">
        <v>1.536152873484518</v>
      </c>
      <c r="AY50" s="1">
        <v>-5.3083991598991957E-2</v>
      </c>
      <c r="AZ50" s="1">
        <v>1.1541225356882951</v>
      </c>
      <c r="BA50" s="1">
        <v>1.0569850952616222</v>
      </c>
      <c r="BB50" s="1">
        <v>1.3221847486471143</v>
      </c>
      <c r="BC50" s="1">
        <v>2.5888184223012001</v>
      </c>
      <c r="BD50" s="1">
        <v>0.32733264059403849</v>
      </c>
      <c r="BE50" s="1">
        <v>1.0542696802580032</v>
      </c>
      <c r="BF50" s="1">
        <v>1.4974269881274715</v>
      </c>
      <c r="BG50" s="1">
        <v>-7.8141900301097772E-2</v>
      </c>
      <c r="BH50" s="1">
        <v>0.67716573550698567</v>
      </c>
      <c r="BI50" s="1">
        <v>1.2537318390652177</v>
      </c>
      <c r="BJ50" s="1">
        <v>0.28545791565965062</v>
      </c>
      <c r="BK50" s="1">
        <v>0.22022528721337997</v>
      </c>
      <c r="BL50" s="1">
        <v>0.50490549029903498</v>
      </c>
      <c r="BM50" s="1">
        <v>0.3935091584633702</v>
      </c>
      <c r="BN50" s="1">
        <v>1.3415087411800877</v>
      </c>
      <c r="BO50" s="1">
        <v>1.6843426024067414</v>
      </c>
      <c r="BP50" s="1">
        <v>1.9269459654143697</v>
      </c>
      <c r="BQ50" s="1">
        <v>0.85402160587528497</v>
      </c>
      <c r="BR50" s="1">
        <v>0.50753042264999371</v>
      </c>
      <c r="BS50" s="1">
        <v>-0.70095330121159738</v>
      </c>
      <c r="BT50" s="1">
        <v>-1.2866521407079723</v>
      </c>
      <c r="BU50" s="1">
        <v>-0.78536573772364937</v>
      </c>
      <c r="BV50" s="1">
        <v>-0.58944172509504067</v>
      </c>
      <c r="BW50" s="1">
        <v>-0.86137572075733504</v>
      </c>
      <c r="BX50" s="1">
        <v>0.21243844163860995</v>
      </c>
      <c r="BY50" s="1">
        <v>0.12973062290581938</v>
      </c>
      <c r="BZ50" s="1">
        <v>-1.0058277937392996</v>
      </c>
      <c r="CA50" s="1">
        <v>-0.6468676418272733</v>
      </c>
      <c r="CB50" s="1">
        <v>-0.32657613355007631</v>
      </c>
      <c r="CC50" s="1">
        <v>-1.030670773676059</v>
      </c>
      <c r="CD50" s="1">
        <v>-1.4853088101865668</v>
      </c>
      <c r="CE50" s="1">
        <v>-1.0831107685866674</v>
      </c>
      <c r="CF50" s="1">
        <v>-1.3384205354407877</v>
      </c>
      <c r="CG50" s="1">
        <v>-0.95334190270634744</v>
      </c>
      <c r="CH50" s="1">
        <v>-1.264922491803639</v>
      </c>
      <c r="CI50" s="1">
        <v>-0.14018012179058481</v>
      </c>
      <c r="CJ50" s="1">
        <v>-0.27530710936259778</v>
      </c>
      <c r="CK50" s="1">
        <v>0.96349068642636837</v>
      </c>
      <c r="CL50" s="4" t="s">
        <v>169</v>
      </c>
    </row>
    <row r="51" spans="1:90">
      <c r="A51" s="10" t="s">
        <v>217</v>
      </c>
      <c r="B51" s="4" t="s">
        <v>226</v>
      </c>
      <c r="C51" s="1">
        <v>2.3426244390066079E-2</v>
      </c>
      <c r="D51" s="1">
        <v>-0.1666959064706027</v>
      </c>
      <c r="E51" s="1">
        <v>-0.17212905266680617</v>
      </c>
      <c r="F51" s="1">
        <v>6.0398817920381209E-2</v>
      </c>
      <c r="G51" s="1">
        <v>1.5215573443063695</v>
      </c>
      <c r="H51" s="1">
        <v>0.52459243518742082</v>
      </c>
      <c r="I51" s="1">
        <v>0.35371392860040329</v>
      </c>
      <c r="J51" s="1">
        <v>-0.56048421827406869</v>
      </c>
      <c r="K51" s="1">
        <v>1.4136799063468621</v>
      </c>
      <c r="L51" s="1">
        <v>0.64148278564384131</v>
      </c>
      <c r="M51" s="1">
        <v>-3.160048177170157E-2</v>
      </c>
      <c r="N51" s="1">
        <v>-0.89730299352765841</v>
      </c>
      <c r="O51" s="1">
        <v>1.424203265810827</v>
      </c>
      <c r="P51" s="1">
        <v>1.2018693100940523</v>
      </c>
      <c r="Q51" s="1">
        <v>6.0398817920381209E-2</v>
      </c>
      <c r="R51" s="1">
        <v>0.99164409416133648</v>
      </c>
      <c r="S51" s="1">
        <v>0.85262195253166728</v>
      </c>
      <c r="T51" s="1">
        <v>0.55606547154853725</v>
      </c>
      <c r="U51" s="1">
        <v>1.212257932403072</v>
      </c>
      <c r="V51" s="1">
        <v>0.9299299287140963</v>
      </c>
      <c r="W51" s="1">
        <v>1.0884993615411365</v>
      </c>
      <c r="X51" s="1">
        <v>1.0457463659400006</v>
      </c>
      <c r="Y51" s="1">
        <v>0.69604581963541723</v>
      </c>
      <c r="Z51" s="1">
        <v>1.1720084982273156</v>
      </c>
      <c r="AA51" s="1">
        <v>0.84934242916733105</v>
      </c>
      <c r="AB51" s="1">
        <v>1.0033219282185954</v>
      </c>
      <c r="AC51" s="1">
        <v>-0.23898301793822696</v>
      </c>
      <c r="AD51" s="1">
        <v>2.7943940169924693</v>
      </c>
      <c r="AE51" s="1">
        <v>1.5089171537113708</v>
      </c>
      <c r="AF51" s="1">
        <v>-0.59589133648871173</v>
      </c>
      <c r="AG51" s="1">
        <v>0.32827438653806684</v>
      </c>
      <c r="AH51" s="1">
        <v>1.5351667378659186</v>
      </c>
      <c r="AI51" s="1">
        <v>1.6660159922110667</v>
      </c>
      <c r="AJ51" s="1">
        <v>1.0725411293020461</v>
      </c>
      <c r="AK51" s="1">
        <v>1.1449983369475234</v>
      </c>
      <c r="AL51" s="1">
        <v>1.9096415202193526</v>
      </c>
      <c r="AM51" s="1">
        <v>0.80377878858269514</v>
      </c>
      <c r="AN51" s="1">
        <v>1.4538368666349331</v>
      </c>
      <c r="AO51" s="1">
        <v>1.4774906490739703</v>
      </c>
      <c r="AP51" s="1">
        <v>-4.4449842106291756E-2</v>
      </c>
      <c r="AQ51" s="1">
        <v>0.64637160625376688</v>
      </c>
      <c r="AR51" s="1">
        <v>0.53045644655167101</v>
      </c>
      <c r="AS51" s="1">
        <v>1.321050954043544</v>
      </c>
      <c r="AT51" s="1">
        <v>1.2762496082027683</v>
      </c>
      <c r="AU51" s="1">
        <v>1.7897542388228547</v>
      </c>
      <c r="AV51" s="1">
        <v>1.0539796793444349</v>
      </c>
      <c r="AW51" s="1">
        <v>0.488436859449079</v>
      </c>
      <c r="AX51" s="1">
        <v>-0.32687875502012864</v>
      </c>
      <c r="AY51" s="1">
        <v>-2.2756981187827967E-2</v>
      </c>
      <c r="AZ51" s="1">
        <v>0.95927049216139348</v>
      </c>
      <c r="BA51" s="1">
        <v>0.86941159534180357</v>
      </c>
      <c r="BB51" s="1">
        <v>0.98907247155140665</v>
      </c>
      <c r="BC51" s="1">
        <v>0.30112427370765649</v>
      </c>
      <c r="BD51" s="1">
        <v>1.1906242232675444</v>
      </c>
      <c r="BE51" s="1">
        <v>0.50270469126015815</v>
      </c>
      <c r="BF51" s="1">
        <v>1.4424975278747896</v>
      </c>
      <c r="BG51" s="1">
        <v>1.1278952994084319</v>
      </c>
      <c r="BH51" s="1">
        <v>0.37760580734565341</v>
      </c>
      <c r="BI51" s="1">
        <v>1.0007817867241906</v>
      </c>
      <c r="BJ51" s="1">
        <v>-8.5206436457059415E-2</v>
      </c>
      <c r="BK51" s="1">
        <v>0.726376301000347</v>
      </c>
      <c r="BL51" s="1">
        <v>0.60900307157308975</v>
      </c>
      <c r="BM51" s="1">
        <v>1.4891202236800947</v>
      </c>
      <c r="BN51" s="1">
        <v>0.95902765928927769</v>
      </c>
      <c r="BO51" s="1">
        <v>-1.7237262718606112E-2</v>
      </c>
      <c r="BP51" s="1">
        <v>-3.0922174994469842E-3</v>
      </c>
      <c r="BQ51" s="1">
        <v>1.1269391891224827</v>
      </c>
      <c r="BR51" s="1">
        <v>0.22836619463174665</v>
      </c>
      <c r="BS51" s="1">
        <v>-0.94299511951727966</v>
      </c>
      <c r="BT51" s="1">
        <v>-0.82454182751883298</v>
      </c>
      <c r="BU51" s="1">
        <v>-0.48084769815184492</v>
      </c>
      <c r="BV51" s="1">
        <v>-0.65896793587877556</v>
      </c>
      <c r="BW51" s="1">
        <v>-0.56682427722353534</v>
      </c>
      <c r="BX51" s="1">
        <v>-0.71115845971976621</v>
      </c>
      <c r="BY51" s="1">
        <v>-0.27367333796922028</v>
      </c>
      <c r="BZ51" s="1">
        <v>-0.86331738427643856</v>
      </c>
      <c r="CA51" s="1">
        <v>-1.6836222682591502</v>
      </c>
      <c r="CB51" s="1">
        <v>-0.5851690877001301</v>
      </c>
      <c r="CC51" s="1">
        <v>-2.1878351704552723</v>
      </c>
      <c r="CD51" s="1">
        <v>-0.96704277865970945</v>
      </c>
      <c r="CE51" s="1">
        <v>-1.0254230733254861</v>
      </c>
      <c r="CF51" s="1">
        <v>-1.0118763408203821</v>
      </c>
      <c r="CG51" s="1">
        <v>-0.68629905772764788</v>
      </c>
      <c r="CH51" s="1">
        <v>-1.264922491803639</v>
      </c>
      <c r="CI51" s="1">
        <v>-0.76194736987646794</v>
      </c>
      <c r="CJ51" s="1">
        <v>-0.40166076498217562</v>
      </c>
      <c r="CK51" s="1">
        <v>0.86367642546709533</v>
      </c>
      <c r="CL51" s="4" t="s">
        <v>169</v>
      </c>
    </row>
    <row r="52" spans="1:90">
      <c r="A52" s="10" t="s">
        <v>218</v>
      </c>
      <c r="B52" s="4" t="s">
        <v>226</v>
      </c>
      <c r="C52" s="1">
        <v>-1.5775287965155611</v>
      </c>
      <c r="D52" s="1">
        <v>-1.0993637631902033</v>
      </c>
      <c r="E52" s="1">
        <v>-1.4245374736671303</v>
      </c>
      <c r="F52" s="1">
        <v>1.2745577631293226</v>
      </c>
      <c r="G52" s="1">
        <v>1.6379128818201232</v>
      </c>
      <c r="H52" s="1">
        <v>0.72589437460200046</v>
      </c>
      <c r="I52" s="1">
        <v>0.92080325053649492</v>
      </c>
      <c r="J52" s="1">
        <v>0.20692193009627902</v>
      </c>
      <c r="K52" s="1">
        <v>-1.496016202893885E-3</v>
      </c>
      <c r="L52" s="1">
        <v>0.15261196510508049</v>
      </c>
      <c r="M52" s="1">
        <v>-1.3986543771366484</v>
      </c>
      <c r="N52" s="1">
        <v>-8.423065836466756E-2</v>
      </c>
      <c r="O52" s="1">
        <v>1.2447414573278173</v>
      </c>
      <c r="P52" s="1">
        <v>-0.53466900880327439</v>
      </c>
      <c r="Q52" s="1">
        <v>1.2745577631293226</v>
      </c>
      <c r="R52" s="1">
        <v>0.47312700820471859</v>
      </c>
      <c r="S52" s="1">
        <v>1.3025883898713639</v>
      </c>
      <c r="T52" s="1">
        <v>0.15647447769582412</v>
      </c>
      <c r="U52" s="1">
        <v>2.1600867147689295</v>
      </c>
      <c r="V52" s="1">
        <v>1.6369870531304032</v>
      </c>
      <c r="W52" s="1">
        <v>0.33076197258668016</v>
      </c>
      <c r="X52" s="1">
        <v>1.3393041270568928</v>
      </c>
      <c r="Y52" s="1">
        <v>0.69354856561284373</v>
      </c>
      <c r="Z52" s="1">
        <v>-0.44400644242757048</v>
      </c>
      <c r="AA52" s="1">
        <v>0.54574460658841628</v>
      </c>
      <c r="AB52" s="1">
        <v>1.1380606006581004</v>
      </c>
      <c r="AC52" s="1">
        <v>9.1282798794632219E-2</v>
      </c>
      <c r="AD52" s="1">
        <v>1.0124320855141322</v>
      </c>
      <c r="AE52" s="1">
        <v>1.8777370748383746</v>
      </c>
      <c r="AF52" s="1">
        <v>-0.42171453249382412</v>
      </c>
      <c r="AG52" s="1">
        <v>-0.86315072416299266</v>
      </c>
      <c r="AH52" s="1">
        <v>0.77503708344298128</v>
      </c>
      <c r="AI52" s="1">
        <v>0.77241099826622084</v>
      </c>
      <c r="AJ52" s="1">
        <v>0.30952199931475094</v>
      </c>
      <c r="AK52" s="1">
        <v>0.32779556956653677</v>
      </c>
      <c r="AL52" s="1">
        <v>0.87299381376663054</v>
      </c>
      <c r="AM52" s="1">
        <v>1.105130443287184</v>
      </c>
      <c r="AN52" s="1">
        <v>2.4701310513775843</v>
      </c>
      <c r="AO52" s="1">
        <v>1.201421860221358</v>
      </c>
      <c r="AP52" s="1">
        <v>-0.95362114598781889</v>
      </c>
      <c r="AQ52" s="1">
        <v>0.55325598841662416</v>
      </c>
      <c r="AR52" s="1">
        <v>0.3963873479521412</v>
      </c>
      <c r="AS52" s="1">
        <v>1.4055041493846874</v>
      </c>
      <c r="AT52" s="1">
        <v>1.5630337479564769</v>
      </c>
      <c r="AU52" s="1">
        <v>1.1772573899456036</v>
      </c>
      <c r="AV52" s="1">
        <v>1.7536158113539231</v>
      </c>
      <c r="AW52" s="1">
        <v>-0.36352186136338138</v>
      </c>
      <c r="AX52" s="1">
        <v>-0.23170660522966158</v>
      </c>
      <c r="AY52" s="1">
        <v>-4.2159984755844059E-2</v>
      </c>
      <c r="AZ52" s="1">
        <v>0.71544803264056167</v>
      </c>
      <c r="BA52" s="1">
        <v>-0.23178224072219686</v>
      </c>
      <c r="BB52" s="1">
        <v>0.62360069822851905</v>
      </c>
      <c r="BC52" s="1">
        <v>2.4342912000224874</v>
      </c>
      <c r="BD52" s="1">
        <v>1.3511602133838925</v>
      </c>
      <c r="BE52" s="1">
        <v>0.57844146241813676</v>
      </c>
      <c r="BF52" s="1">
        <v>0.72142714491118243</v>
      </c>
      <c r="BG52" s="1">
        <v>2.5296459609866409</v>
      </c>
      <c r="BH52" s="1">
        <v>1.0996675852874167</v>
      </c>
      <c r="BI52" s="1">
        <v>0.74887979594405663</v>
      </c>
      <c r="BJ52" s="1">
        <v>7.0685153754554877E-2</v>
      </c>
      <c r="BK52" s="1">
        <v>0.19679020924290422</v>
      </c>
      <c r="BL52" s="1">
        <v>1.0554901191408805</v>
      </c>
      <c r="BM52" s="1">
        <v>1.4686217498920395</v>
      </c>
      <c r="BN52" s="1">
        <v>1.0482483424204507</v>
      </c>
      <c r="BO52" s="1">
        <v>1.3579989291019487</v>
      </c>
      <c r="BP52" s="1">
        <v>2.236589668791868</v>
      </c>
      <c r="BQ52" s="1">
        <v>1.5180446477792784</v>
      </c>
      <c r="BR52" s="1">
        <v>1.0428440307847326</v>
      </c>
      <c r="BS52" s="1">
        <v>-0.38577646160107515</v>
      </c>
      <c r="BT52" s="1">
        <v>-2.1628359530341132</v>
      </c>
      <c r="BU52" s="1">
        <v>-0.67603508597517348</v>
      </c>
      <c r="BV52" s="1">
        <v>-0.26930911404451907</v>
      </c>
      <c r="BW52" s="1">
        <v>-1.0118137584681515</v>
      </c>
      <c r="BX52" s="1">
        <v>-0.9772057373666786</v>
      </c>
      <c r="BY52" s="1">
        <v>-1.0011024713435202</v>
      </c>
      <c r="BZ52" s="1">
        <v>-0.28426105440788985</v>
      </c>
      <c r="CA52" s="1">
        <v>-0.44305743124012814</v>
      </c>
      <c r="CB52" s="1">
        <v>0.13075689511993985</v>
      </c>
      <c r="CC52" s="1">
        <v>-1.3239352019525517</v>
      </c>
      <c r="CD52" s="1">
        <v>-1.009458182228677</v>
      </c>
      <c r="CE52" s="1">
        <v>-1.0060457868085857</v>
      </c>
      <c r="CF52" s="1">
        <v>-0.62327885053781318</v>
      </c>
      <c r="CG52" s="1">
        <v>-3.7433783223430255</v>
      </c>
      <c r="CH52" s="1">
        <v>-1.264922491803639</v>
      </c>
      <c r="CI52" s="1">
        <v>-0.52212692636497304</v>
      </c>
      <c r="CJ52" s="1">
        <v>-0.38548204629630484</v>
      </c>
      <c r="CK52" s="1">
        <v>0.88079137795341078</v>
      </c>
      <c r="CL52" s="4" t="s">
        <v>169</v>
      </c>
    </row>
    <row r="53" spans="1:90">
      <c r="A53" s="10" t="s">
        <v>219</v>
      </c>
      <c r="B53" s="4" t="s">
        <v>226</v>
      </c>
      <c r="C53" s="1">
        <v>0.21272427066830266</v>
      </c>
      <c r="D53" s="1">
        <v>-0.48490301653220674</v>
      </c>
      <c r="E53" s="1">
        <v>-0.22273108584241463</v>
      </c>
      <c r="F53" s="1">
        <v>1.3866649720658528</v>
      </c>
      <c r="G53" s="1">
        <v>0.47443034210971446</v>
      </c>
      <c r="H53" s="1">
        <v>-0.28570192731738908</v>
      </c>
      <c r="I53" s="1">
        <v>1.3964926587905964</v>
      </c>
      <c r="J53" s="1">
        <v>1.2403719448777137</v>
      </c>
      <c r="K53" s="1">
        <v>0.29596751482179079</v>
      </c>
      <c r="L53" s="1">
        <v>0.86281950836809473</v>
      </c>
      <c r="M53" s="1">
        <v>-0.20320939927660758</v>
      </c>
      <c r="N53" s="1">
        <v>0.53452270331747342</v>
      </c>
      <c r="O53" s="1">
        <v>0.96808099963592498</v>
      </c>
      <c r="P53" s="1">
        <v>-1.5162213347006637</v>
      </c>
      <c r="Q53" s="1">
        <v>1.3866649720658528</v>
      </c>
      <c r="R53" s="1">
        <v>0.26227847711903418</v>
      </c>
      <c r="S53" s="1">
        <v>1.0025117110092328</v>
      </c>
      <c r="T53" s="1">
        <v>0.24587383074997671</v>
      </c>
      <c r="U53" s="1">
        <v>1.3328988596927129</v>
      </c>
      <c r="V53" s="1">
        <v>3.0173811190736477</v>
      </c>
      <c r="W53" s="1">
        <v>0.95531797686021924</v>
      </c>
      <c r="X53" s="1">
        <v>1.0084775635669405</v>
      </c>
      <c r="Y53" s="1">
        <v>0.88816099080788524</v>
      </c>
      <c r="Z53" s="1">
        <v>-0.26560324858708595</v>
      </c>
      <c r="AA53" s="1">
        <v>0.56666412725438309</v>
      </c>
      <c r="AB53" s="1">
        <v>1.4351084399876393</v>
      </c>
      <c r="AC53" s="1">
        <v>1.837135635717744</v>
      </c>
      <c r="AD53" s="1">
        <v>1.5481063058598119</v>
      </c>
      <c r="AE53" s="1">
        <v>1.7088565865189524</v>
      </c>
      <c r="AF53" s="1">
        <v>1.4879940994387988</v>
      </c>
      <c r="AG53" s="1">
        <v>0.79767993937613035</v>
      </c>
      <c r="AH53" s="1">
        <v>-1.3068693374868265</v>
      </c>
      <c r="AI53" s="1">
        <v>0.48966602192869596</v>
      </c>
      <c r="AJ53" s="1">
        <v>0.79298661070709209</v>
      </c>
      <c r="AK53" s="1">
        <v>1.2249722470833611</v>
      </c>
      <c r="AL53" s="1">
        <v>-0.34167399021050576</v>
      </c>
      <c r="AM53" s="1">
        <v>0.26967707165854515</v>
      </c>
      <c r="AN53" s="1">
        <v>0.22043153292936923</v>
      </c>
      <c r="AO53" s="1">
        <v>1.7367714152322427</v>
      </c>
      <c r="AP53" s="1">
        <v>1.2169455593222238</v>
      </c>
      <c r="AQ53" s="1">
        <v>1.8064536310238946</v>
      </c>
      <c r="AR53" s="1">
        <v>1.9105747200621437</v>
      </c>
      <c r="AS53" s="1">
        <v>5.6311149277863147E-2</v>
      </c>
      <c r="AT53" s="1">
        <v>1.8256906794942711</v>
      </c>
      <c r="AU53" s="1">
        <v>0.10221364103489826</v>
      </c>
      <c r="AV53" s="1">
        <v>0.85249047771913866</v>
      </c>
      <c r="AW53" s="1">
        <v>0.60435292516384198</v>
      </c>
      <c r="AX53" s="1">
        <v>1.9919154170002749</v>
      </c>
      <c r="AY53" s="1">
        <v>2.2032596854342685</v>
      </c>
      <c r="AZ53" s="1">
        <v>1.2549306001162732</v>
      </c>
      <c r="BA53" s="1">
        <v>-9.0587337146780827E-2</v>
      </c>
      <c r="BB53" s="1">
        <v>-0.5953276124652771</v>
      </c>
      <c r="BC53" s="1">
        <v>0.1945169449918368</v>
      </c>
      <c r="BD53" s="1">
        <v>-0.99228363170236855</v>
      </c>
      <c r="BE53" s="1">
        <v>1.4178871332545386</v>
      </c>
      <c r="BF53" s="1">
        <v>0.66985428834792404</v>
      </c>
      <c r="BG53" s="1">
        <v>-0.14749179496930473</v>
      </c>
      <c r="BH53" s="1">
        <v>1.5537745264165836</v>
      </c>
      <c r="BI53" s="1">
        <v>1.3852537863460501</v>
      </c>
      <c r="BJ53" s="1">
        <v>0.68555661366096632</v>
      </c>
      <c r="BK53" s="1">
        <v>0.70570961605313509</v>
      </c>
      <c r="BL53" s="1">
        <v>1.1682881449333582</v>
      </c>
      <c r="BM53" s="1">
        <v>8.9742595407439577E-2</v>
      </c>
      <c r="BN53" s="1">
        <v>1.0081771834947986</v>
      </c>
      <c r="BO53" s="1">
        <v>1.431845628078755</v>
      </c>
      <c r="BP53" s="1">
        <v>1.1704829600834434</v>
      </c>
      <c r="BQ53" s="1">
        <v>1.5025257322066683</v>
      </c>
      <c r="BR53" s="1">
        <v>0.44107806250901682</v>
      </c>
      <c r="BS53" s="1">
        <v>-1.0391596717589304</v>
      </c>
      <c r="BT53" s="1">
        <v>-1.7512001947571783</v>
      </c>
      <c r="BU53" s="1">
        <v>-0.67323644337872524</v>
      </c>
      <c r="BV53" s="1">
        <v>-1.57066598425661</v>
      </c>
      <c r="BW53" s="1">
        <v>-0.90424055176663765</v>
      </c>
      <c r="BX53" s="1">
        <v>-0.57139906678412544</v>
      </c>
      <c r="BY53" s="1">
        <v>-2.0310099369030605</v>
      </c>
      <c r="BZ53" s="1">
        <v>-1.4936045603254264</v>
      </c>
      <c r="CA53" s="1">
        <v>-0.31199744383655875</v>
      </c>
      <c r="CB53" s="1">
        <v>-2.3057563875385796</v>
      </c>
      <c r="CC53" s="1">
        <v>5.3795670107649442E-2</v>
      </c>
      <c r="CD53" s="1">
        <v>-0.72879297557284028</v>
      </c>
      <c r="CE53" s="1">
        <v>-1.156687771377662</v>
      </c>
      <c r="CF53" s="1">
        <v>-0.91583861915710851</v>
      </c>
      <c r="CG53" s="1">
        <v>-0.99673406249169116</v>
      </c>
      <c r="CH53" s="1">
        <v>0.47930883133834462</v>
      </c>
      <c r="CI53" s="1">
        <v>-1.3155076086277155</v>
      </c>
      <c r="CJ53" s="1">
        <v>-0.37169040305099932</v>
      </c>
      <c r="CK53" s="1">
        <v>0.91490615578296575</v>
      </c>
      <c r="CL53" s="4" t="s">
        <v>169</v>
      </c>
    </row>
    <row r="54" spans="1:90">
      <c r="A54" s="10" t="s">
        <v>220</v>
      </c>
      <c r="B54" s="4" t="s">
        <v>226</v>
      </c>
      <c r="C54" s="1">
        <v>-1.3315175625151969</v>
      </c>
      <c r="D54" s="1">
        <v>-0.94068075971549892</v>
      </c>
      <c r="E54" s="1">
        <v>0.33130882988484073</v>
      </c>
      <c r="F54" s="1">
        <v>0.23145473940734473</v>
      </c>
      <c r="G54" s="1">
        <v>1.8179161573228089</v>
      </c>
      <c r="H54" s="1">
        <v>0.15920624966792843</v>
      </c>
      <c r="I54" s="1">
        <v>1.1790786695951283</v>
      </c>
      <c r="J54" s="1">
        <v>0.34809583915161152</v>
      </c>
      <c r="K54" s="1">
        <v>9.585466818129422E-2</v>
      </c>
      <c r="L54" s="1">
        <v>0.71646222060356435</v>
      </c>
      <c r="M54" s="1">
        <v>-0.27643065954341506</v>
      </c>
      <c r="N54" s="1">
        <v>-1.3343901832762688</v>
      </c>
      <c r="O54" s="1">
        <v>1.681453005502193</v>
      </c>
      <c r="P54" s="1">
        <v>-0.81825259981116183</v>
      </c>
      <c r="Q54" s="1">
        <v>0.23145473940734473</v>
      </c>
      <c r="R54" s="1">
        <v>1.0432004977452134</v>
      </c>
      <c r="S54" s="1">
        <v>1.0999985672835106</v>
      </c>
      <c r="T54" s="1">
        <v>-0.39153330216006638</v>
      </c>
      <c r="U54" s="1">
        <v>2.0185896995010526</v>
      </c>
      <c r="V54" s="1">
        <v>1.0033242948964614</v>
      </c>
      <c r="W54" s="1">
        <v>0.67853537190589186</v>
      </c>
      <c r="X54" s="1">
        <v>0.7303683489451176</v>
      </c>
      <c r="Y54" s="1">
        <v>0.42503757871189363</v>
      </c>
      <c r="Z54" s="1">
        <v>0.1231148412672287</v>
      </c>
      <c r="AA54" s="1">
        <v>0.42603976860368115</v>
      </c>
      <c r="AB54" s="1">
        <v>0.9745841204805179</v>
      </c>
      <c r="AC54" s="1">
        <v>-2.2756762993164672E-2</v>
      </c>
      <c r="AD54" s="1">
        <v>0.89102487142961628</v>
      </c>
      <c r="AE54" s="1">
        <v>2.2359995133935584</v>
      </c>
      <c r="AF54" s="1">
        <v>-0.78571971833617194</v>
      </c>
      <c r="AG54" s="1">
        <v>0.83315178324610129</v>
      </c>
      <c r="AH54" s="1">
        <v>1.5081902948660708</v>
      </c>
      <c r="AI54" s="1">
        <v>1.3824967885482791</v>
      </c>
      <c r="AJ54" s="1">
        <v>1.0431762394388227</v>
      </c>
      <c r="AK54" s="1">
        <v>0.60780422523345079</v>
      </c>
      <c r="AL54" s="1">
        <v>0.62245286053233317</v>
      </c>
      <c r="AM54" s="1">
        <v>1.0909278398659887</v>
      </c>
      <c r="AN54" s="1">
        <v>1.5667594157780984</v>
      </c>
      <c r="AO54" s="1">
        <v>1.4997323682107915</v>
      </c>
      <c r="AP54" s="1">
        <v>-0.16247128193376498</v>
      </c>
      <c r="AQ54" s="1">
        <v>-0.19953697656680214</v>
      </c>
      <c r="AR54" s="1">
        <v>-0.11108840097418059</v>
      </c>
      <c r="AS54" s="1">
        <v>1.0701677298449386</v>
      </c>
      <c r="AT54" s="1">
        <v>1.2147601386557068</v>
      </c>
      <c r="AU54" s="1">
        <v>1.7045056422202649</v>
      </c>
      <c r="AV54" s="1">
        <v>1.4357947322349296</v>
      </c>
      <c r="AW54" s="1">
        <v>-0.16017441724086412</v>
      </c>
      <c r="AX54" s="1">
        <v>-1.277082774009396</v>
      </c>
      <c r="AY54" s="1">
        <v>-1.0716423666304042</v>
      </c>
      <c r="AZ54" s="1">
        <v>1.0084520623653528</v>
      </c>
      <c r="BA54" s="1">
        <v>0.41651146721539312</v>
      </c>
      <c r="BB54" s="1">
        <v>1.0089994115836518</v>
      </c>
      <c r="BC54" s="1">
        <v>1.5751744353357926</v>
      </c>
      <c r="BD54" s="1">
        <v>3.9079089217600643E-2</v>
      </c>
      <c r="BE54" s="1">
        <v>0.78509839990984553</v>
      </c>
      <c r="BF54" s="1">
        <v>1.7310552083536888</v>
      </c>
      <c r="BG54" s="1">
        <v>2.0241862148207104</v>
      </c>
      <c r="BH54" s="1">
        <v>2.3060526277499719E-2</v>
      </c>
      <c r="BI54" s="1">
        <v>0.60719437231577811</v>
      </c>
      <c r="BJ54" s="1">
        <v>-0.6294280089250841</v>
      </c>
      <c r="BK54" s="1">
        <v>0.56836074818634252</v>
      </c>
      <c r="BL54" s="1">
        <v>0.25887018750111157</v>
      </c>
      <c r="BM54" s="1">
        <v>1.5959921349060999</v>
      </c>
      <c r="BN54" s="1">
        <v>0.85704844048619155</v>
      </c>
      <c r="BO54" s="1">
        <v>-0.24562711085715205</v>
      </c>
      <c r="BP54" s="1">
        <v>2.287431924746834</v>
      </c>
      <c r="BQ54" s="1">
        <v>0.88210067944843651</v>
      </c>
      <c r="BR54" s="1">
        <v>0.36675529444025479</v>
      </c>
      <c r="BS54" s="1">
        <v>-1.756072357633907</v>
      </c>
      <c r="BT54" s="1">
        <v>-0.7439103247742489</v>
      </c>
      <c r="BU54" s="1">
        <v>-1.3894214918885439</v>
      </c>
      <c r="BV54" s="1">
        <v>-0.6598947746865288</v>
      </c>
      <c r="BW54" s="1">
        <v>-0.26786004825289345</v>
      </c>
      <c r="BX54" s="1">
        <v>-0.99790226767859358</v>
      </c>
      <c r="BY54" s="1">
        <v>-1.4890617718204127</v>
      </c>
      <c r="BZ54" s="1">
        <v>0.32416822178456284</v>
      </c>
      <c r="CA54" s="1">
        <v>-1.4156910267431888</v>
      </c>
      <c r="CB54" s="1">
        <v>-4.0149264313300552</v>
      </c>
      <c r="CC54" s="1">
        <v>-1.0154179899360165</v>
      </c>
      <c r="CD54" s="1">
        <v>-0.85239060497575803</v>
      </c>
      <c r="CE54" s="1">
        <v>-0.97669448412040183</v>
      </c>
      <c r="CF54" s="1">
        <v>-1.2562513626335636</v>
      </c>
      <c r="CG54" s="1">
        <v>-2.228823660471329</v>
      </c>
      <c r="CH54" s="1">
        <v>-1.264922491803639</v>
      </c>
      <c r="CI54" s="1">
        <v>-1.1134475541403399</v>
      </c>
      <c r="CJ54" s="1">
        <v>-0.45742537563689745</v>
      </c>
      <c r="CK54" s="1">
        <v>0.83884538267373576</v>
      </c>
      <c r="CL54" s="4" t="s">
        <v>169</v>
      </c>
    </row>
    <row r="55" spans="1:90">
      <c r="A55" s="10" t="s">
        <v>221</v>
      </c>
      <c r="B55" s="4" t="s">
        <v>226</v>
      </c>
      <c r="C55" s="1">
        <v>-1.0195161162166684</v>
      </c>
      <c r="D55" s="1">
        <v>-1.1690219901432095</v>
      </c>
      <c r="E55" s="1">
        <v>1.6596132099651775</v>
      </c>
      <c r="F55" s="1">
        <v>0.30199989389812076</v>
      </c>
      <c r="G55" s="1">
        <v>-0.44665051284118784</v>
      </c>
      <c r="H55" s="1">
        <v>-0.21584881584029211</v>
      </c>
      <c r="I55" s="1">
        <v>-0.20506484497063379</v>
      </c>
      <c r="J55" s="1">
        <v>-2.6979144097717414E-2</v>
      </c>
      <c r="K55" s="1">
        <v>0.64525090781753935</v>
      </c>
      <c r="L55" s="1">
        <v>0.54396552168329659</v>
      </c>
      <c r="M55" s="1">
        <v>0.69717872307587003</v>
      </c>
      <c r="N55" s="1">
        <v>2.0395681680644056</v>
      </c>
      <c r="O55" s="1">
        <v>-0.10903501089393539</v>
      </c>
      <c r="P55" s="1">
        <v>0.49306076109763891</v>
      </c>
      <c r="Q55" s="1">
        <v>0.30199989389812076</v>
      </c>
      <c r="R55" s="1">
        <v>1.1576815102399407</v>
      </c>
      <c r="S55" s="1">
        <v>0.61344482776706799</v>
      </c>
      <c r="T55" s="1">
        <v>0.57059059000369161</v>
      </c>
      <c r="U55" s="1">
        <v>8.8558689984737163E-2</v>
      </c>
      <c r="V55" s="1">
        <v>0.44352564174239828</v>
      </c>
      <c r="W55" s="1">
        <v>2.0936506186683461</v>
      </c>
      <c r="X55" s="1">
        <v>1.5112844683639821</v>
      </c>
      <c r="Y55" s="1">
        <v>1.4589332071863144</v>
      </c>
      <c r="Z55" s="1">
        <v>-0.18797805053857194</v>
      </c>
      <c r="AA55" s="1">
        <v>1.2246322424208449</v>
      </c>
      <c r="AB55" s="1">
        <v>1.0790383405966415</v>
      </c>
      <c r="AC55" s="1">
        <v>1.1978642436702593</v>
      </c>
      <c r="AD55" s="1">
        <v>0.58829182413675973</v>
      </c>
      <c r="AE55" s="1">
        <v>-0.24180023119343286</v>
      </c>
      <c r="AF55" s="1">
        <v>1.3637876901665678</v>
      </c>
      <c r="AG55" s="1">
        <v>0.97064083610892782</v>
      </c>
      <c r="AH55" s="1">
        <v>-0.25958892114072424</v>
      </c>
      <c r="AI55" s="1">
        <v>0.79761024672675029</v>
      </c>
      <c r="AJ55" s="1">
        <v>1.2451344580089605</v>
      </c>
      <c r="AK55" s="1">
        <v>1.26929696528956</v>
      </c>
      <c r="AL55" s="1">
        <v>1.3321473684430194</v>
      </c>
      <c r="AM55" s="1">
        <v>0.39994820336120235</v>
      </c>
      <c r="AN55" s="1">
        <v>0.79414991804309021</v>
      </c>
      <c r="AO55" s="1">
        <v>-0.22799796802883263</v>
      </c>
      <c r="AP55" s="1">
        <v>0.77423116503883205</v>
      </c>
      <c r="AQ55" s="1">
        <v>1.0584811302668589</v>
      </c>
      <c r="AR55" s="1">
        <v>0.94660616994179103</v>
      </c>
      <c r="AS55" s="1">
        <v>1.1999279308649837</v>
      </c>
      <c r="AT55" s="1">
        <v>1.1860932946342599</v>
      </c>
      <c r="AU55" s="1">
        <v>0.99391382979238418</v>
      </c>
      <c r="AV55" s="1">
        <v>1.2337068895703667</v>
      </c>
      <c r="AW55" s="1">
        <v>1.1597803922182002</v>
      </c>
      <c r="AX55" s="1">
        <v>2.0700362416729781</v>
      </c>
      <c r="AY55" s="1">
        <v>2.4332283535019466</v>
      </c>
      <c r="AZ55" s="1">
        <v>1.6305757120753768</v>
      </c>
      <c r="BA55" s="1">
        <v>0.62352143379398539</v>
      </c>
      <c r="BB55" s="1">
        <v>1.1557211678100712</v>
      </c>
      <c r="BC55" s="1">
        <v>0.65440420041195912</v>
      </c>
      <c r="BD55" s="1">
        <v>-0.10219907125780026</v>
      </c>
      <c r="BE55" s="1">
        <v>0.9449478132780752</v>
      </c>
      <c r="BF55" s="1">
        <v>1.1962141199725354</v>
      </c>
      <c r="BG55" s="1">
        <v>0.15678530400831964</v>
      </c>
      <c r="BH55" s="1">
        <v>1.1676035238289215</v>
      </c>
      <c r="BI55" s="1">
        <v>1.3034694619879714</v>
      </c>
      <c r="BJ55" s="1">
        <v>1.1944405307078039</v>
      </c>
      <c r="BK55" s="1">
        <v>0.8953660539683076</v>
      </c>
      <c r="BL55" s="1">
        <v>1.2685457105279874</v>
      </c>
      <c r="BM55" s="1">
        <v>0.96391953781405104</v>
      </c>
      <c r="BN55" s="1">
        <v>0.82034014542310374</v>
      </c>
      <c r="BO55" s="1">
        <v>1.2608043138417915</v>
      </c>
      <c r="BP55" s="1">
        <v>0.17143070660552501</v>
      </c>
      <c r="BQ55" s="1">
        <v>0.17132355519718859</v>
      </c>
      <c r="BR55" s="1">
        <v>0.57118473833376759</v>
      </c>
      <c r="BS55" s="1">
        <v>-0.34753103469029606</v>
      </c>
      <c r="BT55" s="1">
        <v>-1.214430818860639</v>
      </c>
      <c r="BU55" s="1">
        <v>-1.1772795265335014</v>
      </c>
      <c r="BV55" s="1">
        <v>-1.1715080413954515</v>
      </c>
      <c r="BW55" s="1">
        <v>-1.3887761184102572</v>
      </c>
      <c r="BX55" s="1">
        <v>-0.84083523985709474</v>
      </c>
      <c r="BY55" s="1">
        <v>-0.22132181258586298</v>
      </c>
      <c r="BZ55" s="1">
        <v>-1.5876048085400647</v>
      </c>
      <c r="CA55" s="1">
        <v>-1.6548114497330313</v>
      </c>
      <c r="CB55" s="1">
        <v>-0.47884191732982456</v>
      </c>
      <c r="CC55" s="1">
        <v>-0.21899343965892543</v>
      </c>
      <c r="CD55" s="1">
        <v>-0.34752192046411134</v>
      </c>
      <c r="CE55" s="1">
        <v>-1.0077093196607301</v>
      </c>
      <c r="CF55" s="1">
        <v>-7.7839876346547987E-2</v>
      </c>
      <c r="CG55" s="1">
        <v>-0.55877750828292772</v>
      </c>
      <c r="CH55" s="1">
        <v>-1.264922491803639</v>
      </c>
      <c r="CI55" s="1">
        <v>-2.1972518802690519</v>
      </c>
      <c r="CJ55" s="1">
        <v>-0.54039978309415437</v>
      </c>
      <c r="CK55" s="1">
        <v>0.90767898836871996</v>
      </c>
      <c r="CL55" s="4" t="s">
        <v>169</v>
      </c>
    </row>
    <row r="56" spans="1:90">
      <c r="A56" s="10" t="s">
        <v>222</v>
      </c>
      <c r="B56" s="4" t="s">
        <v>226</v>
      </c>
      <c r="C56" s="1">
        <v>-1.1983524474743741</v>
      </c>
      <c r="D56" s="1">
        <v>-0.95214259302550608</v>
      </c>
      <c r="E56" s="1">
        <v>-0.14712440535502905</v>
      </c>
      <c r="F56" s="1">
        <v>1.7505115930710418</v>
      </c>
      <c r="G56" s="1">
        <v>0.60918650952585052</v>
      </c>
      <c r="H56" s="1">
        <v>0.45176429465690332</v>
      </c>
      <c r="I56" s="1">
        <v>0.38604315826130647</v>
      </c>
      <c r="J56" s="1">
        <v>0.68216363342796082</v>
      </c>
      <c r="K56" s="1">
        <v>-0.68381490672221978</v>
      </c>
      <c r="L56" s="1">
        <v>0.64120100853563122</v>
      </c>
      <c r="M56" s="1">
        <v>2.0136368116506267</v>
      </c>
      <c r="N56" s="1">
        <v>-0.85992827241249403</v>
      </c>
      <c r="O56" s="1">
        <v>-1.1591726561353963</v>
      </c>
      <c r="P56" s="1">
        <v>-1.5162213347006637</v>
      </c>
      <c r="Q56" s="1">
        <v>1.7505115930710418</v>
      </c>
      <c r="R56" s="1">
        <v>1.4937444539671638</v>
      </c>
      <c r="S56" s="1">
        <v>1.1488508194999472</v>
      </c>
      <c r="T56" s="1">
        <v>-0.16759193373066186</v>
      </c>
      <c r="U56" s="1">
        <v>1.1860182129924621</v>
      </c>
      <c r="V56" s="1">
        <v>2.2294889577142833</v>
      </c>
      <c r="W56" s="1">
        <v>2.564694096688966</v>
      </c>
      <c r="X56" s="1">
        <v>1.6063411747172278</v>
      </c>
      <c r="Y56" s="1">
        <v>1.562543130593167</v>
      </c>
      <c r="Z56" s="1">
        <v>-0.78118622444758135</v>
      </c>
      <c r="AA56" s="1">
        <v>1.1175341111678665</v>
      </c>
      <c r="AB56" s="1">
        <v>0.86807045629130197</v>
      </c>
      <c r="AC56" s="1">
        <v>1.1854788561139857</v>
      </c>
      <c r="AD56" s="1">
        <v>1.5405452611680275</v>
      </c>
      <c r="AE56" s="1">
        <v>0.58493455378976011</v>
      </c>
      <c r="AF56" s="1">
        <v>1.2944725575366132</v>
      </c>
      <c r="AG56" s="1">
        <v>1.6164303383265914</v>
      </c>
      <c r="AH56" s="1">
        <v>1.6309428160632473</v>
      </c>
      <c r="AI56" s="1">
        <v>0.85860677536890218</v>
      </c>
      <c r="AJ56" s="1">
        <v>0.85206931833774724</v>
      </c>
      <c r="AK56" s="1">
        <v>1.2593935731446178</v>
      </c>
      <c r="AL56" s="1">
        <v>1.5171685758916333</v>
      </c>
      <c r="AM56" s="1">
        <v>-3.8263885725453466E-2</v>
      </c>
      <c r="AN56" s="1">
        <v>0.66891615094230716</v>
      </c>
      <c r="AO56" s="1">
        <v>-0.29889252665975824</v>
      </c>
      <c r="AP56" s="1">
        <v>1.0445988366878589</v>
      </c>
      <c r="AQ56" s="1">
        <v>1.6167024195820414</v>
      </c>
      <c r="AR56" s="1">
        <v>1.5122182767871333</v>
      </c>
      <c r="AS56" s="1">
        <v>0.37377312431140763</v>
      </c>
      <c r="AT56" s="1">
        <v>1.5342659660912725</v>
      </c>
      <c r="AU56" s="1">
        <v>0.57411013605724848</v>
      </c>
      <c r="AV56" s="1">
        <v>1.3287777455529788</v>
      </c>
      <c r="AW56" s="1">
        <v>0.76228254969941844</v>
      </c>
      <c r="AX56" s="1">
        <v>2.2955930095577597</v>
      </c>
      <c r="AY56" s="1">
        <v>3.0119720698789729</v>
      </c>
      <c r="AZ56" s="1">
        <v>0.7454391322651982</v>
      </c>
      <c r="BA56" s="1">
        <v>0.39326457844632545</v>
      </c>
      <c r="BB56" s="1">
        <v>0.79789353376862349</v>
      </c>
      <c r="BC56" s="1">
        <v>0.90038423237608689</v>
      </c>
      <c r="BD56" s="1">
        <v>3.5117311492239782</v>
      </c>
      <c r="BE56" s="1">
        <v>1.1451493096097125</v>
      </c>
      <c r="BF56" s="1">
        <v>0.68170953498272269</v>
      </c>
      <c r="BG56" s="1">
        <v>2.6856293950009675</v>
      </c>
      <c r="BH56" s="1">
        <v>2.7092474221079175</v>
      </c>
      <c r="BI56" s="1">
        <v>1.1248429283459407</v>
      </c>
      <c r="BJ56" s="1">
        <v>1.6607246291625681</v>
      </c>
      <c r="BK56" s="1">
        <v>0.59161429123184683</v>
      </c>
      <c r="BL56" s="1">
        <v>1.6238507608657937</v>
      </c>
      <c r="BM56" s="1">
        <v>1.0468201733543974</v>
      </c>
      <c r="BN56" s="1">
        <v>1.3596653094349935</v>
      </c>
      <c r="BO56" s="1">
        <v>1.5842511468236844</v>
      </c>
      <c r="BP56" s="1">
        <v>0.66651159407292104</v>
      </c>
      <c r="BQ56" s="1">
        <v>1.0760055714312653</v>
      </c>
      <c r="BR56" s="1">
        <v>0.98669807509986607</v>
      </c>
      <c r="BS56" s="1">
        <v>-1.3705953975873013</v>
      </c>
      <c r="BT56" s="1">
        <v>-1.5629898820137986</v>
      </c>
      <c r="BU56" s="1">
        <v>-1.0635297457493882</v>
      </c>
      <c r="BV56" s="1">
        <v>-0.85138896420753196</v>
      </c>
      <c r="BW56" s="1">
        <v>-4.1261698030559133</v>
      </c>
      <c r="BX56" s="1">
        <v>-2.0314642373266087</v>
      </c>
      <c r="BY56" s="1">
        <v>-0.75964010859702713</v>
      </c>
      <c r="BZ56" s="1">
        <v>-0.8928873839548277</v>
      </c>
      <c r="CA56" s="1">
        <v>-1.0880780513901285</v>
      </c>
      <c r="CB56" s="1">
        <v>-0.78792378065674107</v>
      </c>
      <c r="CC56" s="1">
        <v>-6.0287103610280973E-2</v>
      </c>
      <c r="CD56" s="1">
        <v>-9.4577839761691804E-2</v>
      </c>
      <c r="CE56" s="1">
        <v>-0.58358420265741962</v>
      </c>
      <c r="CF56" s="1">
        <v>-7.488825314124789E-2</v>
      </c>
      <c r="CG56" s="1">
        <v>-1.4589922513485643</v>
      </c>
      <c r="CH56" s="1">
        <v>0.52610113145708914</v>
      </c>
      <c r="CI56" s="1">
        <v>-1.1538013244542058</v>
      </c>
      <c r="CJ56" s="1">
        <v>-0.30848146245024266</v>
      </c>
      <c r="CK56" s="1">
        <v>1.1835386663759144</v>
      </c>
      <c r="CL56" s="4" t="s">
        <v>169</v>
      </c>
    </row>
    <row r="57" spans="1:90">
      <c r="A57" s="10" t="s">
        <v>223</v>
      </c>
      <c r="B57" s="4" t="s">
        <v>226</v>
      </c>
      <c r="C57" s="1">
        <v>-0.28126142682850308</v>
      </c>
      <c r="D57" s="1">
        <v>-7.613656163507708E-2</v>
      </c>
      <c r="E57" s="1">
        <v>1.1584749483618406</v>
      </c>
      <c r="F57" s="1">
        <v>1.1401076628416218</v>
      </c>
      <c r="G57" s="1">
        <v>0.16900537385705955</v>
      </c>
      <c r="H57" s="1">
        <v>1.8115559133547103</v>
      </c>
      <c r="I57" s="1">
        <v>-0.16655488421699852</v>
      </c>
      <c r="J57" s="1">
        <v>1.0997319792291242</v>
      </c>
      <c r="K57" s="1">
        <v>0.89079817064498268</v>
      </c>
      <c r="L57" s="1">
        <v>0.70009906808521449</v>
      </c>
      <c r="M57" s="1">
        <v>2.231502081153709</v>
      </c>
      <c r="N57" s="1">
        <v>0.36096815915139319</v>
      </c>
      <c r="O57" s="1">
        <v>0.23481476172384735</v>
      </c>
      <c r="P57" s="1">
        <v>1.7946026998347628</v>
      </c>
      <c r="Q57" s="1">
        <v>1.1401076628416218</v>
      </c>
      <c r="R57" s="1">
        <v>0.72732569752255161</v>
      </c>
      <c r="S57" s="1">
        <v>0.11731156226302644</v>
      </c>
      <c r="T57" s="1">
        <v>1.6006509594788836</v>
      </c>
      <c r="U57" s="1">
        <v>1.0251529426676826</v>
      </c>
      <c r="V57" s="1">
        <v>1.9295344438816069</v>
      </c>
      <c r="W57" s="1">
        <v>0.907996533103689</v>
      </c>
      <c r="X57" s="1">
        <v>0.74935500421628098</v>
      </c>
      <c r="Y57" s="1">
        <v>-0.2925176869162262</v>
      </c>
      <c r="Z57" s="1">
        <v>0.8607550995113028</v>
      </c>
      <c r="AA57" s="1">
        <v>0.79886782892063291</v>
      </c>
      <c r="AB57" s="1">
        <v>0.70731564450220008</v>
      </c>
      <c r="AC57" s="1">
        <v>1.6746714397201223</v>
      </c>
      <c r="AD57" s="1">
        <v>0.74385521055883153</v>
      </c>
      <c r="AE57" s="1">
        <v>0.94164261831883911</v>
      </c>
      <c r="AF57" s="1">
        <v>0.61759140891481612</v>
      </c>
      <c r="AG57" s="1">
        <v>-0.35523439491784548</v>
      </c>
      <c r="AH57" s="1">
        <v>1.181287181361478</v>
      </c>
      <c r="AI57" s="1">
        <v>0.49110341009126646</v>
      </c>
      <c r="AJ57" s="1">
        <v>-0.90571510306389846</v>
      </c>
      <c r="AK57" s="1">
        <v>0.3967359324754528</v>
      </c>
      <c r="AL57" s="1">
        <v>0.37460908482393096</v>
      </c>
      <c r="AM57" s="1">
        <v>5.8092160005624491E-2</v>
      </c>
      <c r="AN57" s="1">
        <v>1.0268349553639546</v>
      </c>
      <c r="AO57" s="1">
        <v>0.16307124799744971</v>
      </c>
      <c r="AP57" s="1">
        <v>1.0193880784197167</v>
      </c>
      <c r="AQ57" s="1">
        <v>1.5919034941746346</v>
      </c>
      <c r="AR57" s="1">
        <v>1.8102885349505542</v>
      </c>
      <c r="AS57" s="1">
        <v>0.59237801181589</v>
      </c>
      <c r="AT57" s="1">
        <v>0.63135714301952528</v>
      </c>
      <c r="AU57" s="1">
        <v>0.36658330238710818</v>
      </c>
      <c r="AV57" s="1">
        <v>0.76045363358319018</v>
      </c>
      <c r="AW57" s="1">
        <v>0.65297298565543538</v>
      </c>
      <c r="AX57" s="1">
        <v>2.0479989985880325</v>
      </c>
      <c r="AY57" s="1">
        <v>1.4853189259687849</v>
      </c>
      <c r="AZ57" s="1">
        <v>0.49841879486241364</v>
      </c>
      <c r="BA57" s="1">
        <v>0.66612438794955797</v>
      </c>
      <c r="BB57" s="1">
        <v>0.26414786665553286</v>
      </c>
      <c r="BC57" s="1">
        <v>1.8132188469874022</v>
      </c>
      <c r="BD57" s="1">
        <v>0.49629961591717764</v>
      </c>
      <c r="BE57" s="1">
        <v>1.2026520894590691</v>
      </c>
      <c r="BF57" s="1">
        <v>0.21739751141990765</v>
      </c>
      <c r="BG57" s="1">
        <v>-0.43603624343360048</v>
      </c>
      <c r="BH57" s="1">
        <v>1.0852580981860618</v>
      </c>
      <c r="BI57" s="1">
        <v>1.0723984705499261</v>
      </c>
      <c r="BJ57" s="1">
        <v>0.61920194004048623</v>
      </c>
      <c r="BK57" s="1">
        <v>-0.21362969076338648</v>
      </c>
      <c r="BL57" s="1">
        <v>1.2308290172180509</v>
      </c>
      <c r="BM57" s="1">
        <v>-0.96601234110302325</v>
      </c>
      <c r="BN57" s="1">
        <v>0.18783066209665955</v>
      </c>
      <c r="BO57" s="1">
        <v>1.141353842593269</v>
      </c>
      <c r="BP57" s="1">
        <v>0.86783947409479556</v>
      </c>
      <c r="BQ57" s="1">
        <v>0.49214113343514027</v>
      </c>
      <c r="BR57" s="1">
        <v>-5.4349121726737608E-2</v>
      </c>
      <c r="BS57" s="1">
        <v>-1.513196715966576</v>
      </c>
      <c r="BT57" s="1">
        <v>-2.6521911384417716</v>
      </c>
      <c r="BU57" s="1">
        <v>-0.8515436409507926</v>
      </c>
      <c r="BV57" s="1">
        <v>7.5825476979829123E-2</v>
      </c>
      <c r="BW57" s="1">
        <v>-0.90496100690350023</v>
      </c>
      <c r="BX57" s="1">
        <v>-1.2708598215081699</v>
      </c>
      <c r="BY57" s="1">
        <v>-1.3696692663953893E-2</v>
      </c>
      <c r="BZ57" s="1">
        <v>-1.0009096964336657</v>
      </c>
      <c r="CA57" s="1">
        <v>-0.35554331732125444</v>
      </c>
      <c r="CB57" s="1">
        <v>0.58063593429061255</v>
      </c>
      <c r="CC57" s="1">
        <v>-1.0935922533091391</v>
      </c>
      <c r="CD57" s="1">
        <v>-1.5017705438977007</v>
      </c>
      <c r="CE57" s="1">
        <v>-0.59618833112458736</v>
      </c>
      <c r="CF57" s="1">
        <v>-0.56308356980848284</v>
      </c>
      <c r="CG57" s="1">
        <v>0.4943437329294838</v>
      </c>
      <c r="CH57" s="1">
        <v>1.0703712737477618</v>
      </c>
      <c r="CI57" s="1">
        <v>-1.2581982448776359</v>
      </c>
      <c r="CJ57" s="1">
        <v>-0.84160742303463199</v>
      </c>
      <c r="CK57" s="1">
        <v>0.69265756143527313</v>
      </c>
      <c r="CL57" s="4" t="s">
        <v>169</v>
      </c>
    </row>
    <row r="58" spans="1:90">
      <c r="A58" s="10" t="s">
        <v>224</v>
      </c>
      <c r="B58" s="4" t="s">
        <v>226</v>
      </c>
      <c r="C58" s="1">
        <v>-0.84962889207749026</v>
      </c>
      <c r="D58" s="1">
        <v>5.3574463493475437E-2</v>
      </c>
      <c r="E58" s="1">
        <v>-0.33146893313623965</v>
      </c>
      <c r="F58" s="1">
        <v>0.64502636795291068</v>
      </c>
      <c r="G58" s="1">
        <v>0.58907734877336593</v>
      </c>
      <c r="H58" s="1">
        <v>0.5327878827611352</v>
      </c>
      <c r="I58" s="1">
        <v>1.0299823269971673</v>
      </c>
      <c r="J58" s="1">
        <v>0.59536915635895749</v>
      </c>
      <c r="K58" s="1">
        <v>0.42669266077957907</v>
      </c>
      <c r="L58" s="1">
        <v>-0.11736807035730341</v>
      </c>
      <c r="M58" s="1">
        <v>1.417493003293584</v>
      </c>
      <c r="N58" s="1">
        <v>0.66767103090230107</v>
      </c>
      <c r="O58" s="1">
        <v>0.43142949859847796</v>
      </c>
      <c r="P58" s="1">
        <v>0.66626882395052656</v>
      </c>
      <c r="Q58" s="1">
        <v>0.64502636795291068</v>
      </c>
      <c r="R58" s="1">
        <v>1.1843010681696837</v>
      </c>
      <c r="S58" s="1">
        <v>0.15346276767104308</v>
      </c>
      <c r="T58" s="1">
        <v>0.20970653068191777</v>
      </c>
      <c r="U58" s="1">
        <v>0.11693703255467691</v>
      </c>
      <c r="V58" s="1">
        <v>0.11016182935711311</v>
      </c>
      <c r="W58" s="1">
        <v>2.8189219634847094</v>
      </c>
      <c r="X58" s="1">
        <v>1.4888629759475056</v>
      </c>
      <c r="Y58" s="1">
        <v>0.58356302077514832</v>
      </c>
      <c r="Z58" s="1">
        <v>0.61867517552169671</v>
      </c>
      <c r="AA58" s="1">
        <v>1.1569387780825273</v>
      </c>
      <c r="AB58" s="1">
        <v>0.85658120664196635</v>
      </c>
      <c r="AC58" s="1">
        <v>1.7246146254490091</v>
      </c>
      <c r="AD58" s="1">
        <v>0.90877104625823935</v>
      </c>
      <c r="AE58" s="1">
        <v>1.0102873712612361</v>
      </c>
      <c r="AF58" s="1">
        <v>1.1337326597495661</v>
      </c>
      <c r="AG58" s="1">
        <v>6.9036602862469418E-2</v>
      </c>
      <c r="AH58" s="1">
        <v>0.85904492943115973</v>
      </c>
      <c r="AI58" s="1">
        <v>1.3867199607273382</v>
      </c>
      <c r="AJ58" s="1">
        <v>0.79308387330521091</v>
      </c>
      <c r="AK58" s="1">
        <v>2.0909361444696573</v>
      </c>
      <c r="AL58" s="1">
        <v>1.6708294811236937</v>
      </c>
      <c r="AM58" s="1">
        <v>0.43100983939600113</v>
      </c>
      <c r="AN58" s="1">
        <v>1.6565558301214338</v>
      </c>
      <c r="AO58" s="1">
        <v>0.7277939733159563</v>
      </c>
      <c r="AP58" s="1">
        <v>1.5223726248734923</v>
      </c>
      <c r="AQ58" s="1">
        <v>3.0445738900901143</v>
      </c>
      <c r="AR58" s="1">
        <v>1.1861544162153626</v>
      </c>
      <c r="AS58" s="1">
        <v>1.051815419969282</v>
      </c>
      <c r="AT58" s="1">
        <v>0.34339108647477717</v>
      </c>
      <c r="AU58" s="1">
        <v>0.3980409785877928</v>
      </c>
      <c r="AV58" s="1">
        <v>1.6740343175591137</v>
      </c>
      <c r="AW58" s="1">
        <v>1.377139478843437</v>
      </c>
      <c r="AX58" s="1">
        <v>1.651792956517375</v>
      </c>
      <c r="AY58" s="1">
        <v>-0.17597302184237987</v>
      </c>
      <c r="AZ58" s="1">
        <v>1.7430645590670817</v>
      </c>
      <c r="BA58" s="1">
        <v>0.71426656117439835</v>
      </c>
      <c r="BB58" s="1">
        <v>1.6712390069785987</v>
      </c>
      <c r="BC58" s="1">
        <v>2.3679525574091755</v>
      </c>
      <c r="BD58" s="1">
        <v>1.6511133450531828E-2</v>
      </c>
      <c r="BE58" s="1">
        <v>1.7547186972647197</v>
      </c>
      <c r="BF58" s="1">
        <v>1.0344387763350238</v>
      </c>
      <c r="BG58" s="1">
        <v>-0.60086491779630036</v>
      </c>
      <c r="BH58" s="1">
        <v>1.8761300837890087</v>
      </c>
      <c r="BI58" s="1">
        <v>1.5548362244344303</v>
      </c>
      <c r="BJ58" s="1">
        <v>1.2284189112125929</v>
      </c>
      <c r="BK58" s="1">
        <v>0.66255404717940225</v>
      </c>
      <c r="BL58" s="1">
        <v>1.0103709956083617</v>
      </c>
      <c r="BM58" s="1">
        <v>5.5755952711017513E-2</v>
      </c>
      <c r="BN58" s="1">
        <v>0.96270903958674103</v>
      </c>
      <c r="BO58" s="1">
        <v>0.95237187142747393</v>
      </c>
      <c r="BP58" s="1">
        <v>1.9381976540266299</v>
      </c>
      <c r="BQ58" s="1">
        <v>0.41306518169481882</v>
      </c>
      <c r="BR58" s="1">
        <v>0.50137633479210475</v>
      </c>
      <c r="BS58" s="1">
        <v>-1.0308391965514332</v>
      </c>
      <c r="BT58" s="1">
        <v>-1.7006812820358379</v>
      </c>
      <c r="BU58" s="1">
        <v>-1.1737234165490091</v>
      </c>
      <c r="BV58" s="1">
        <v>-0.58742584638810735</v>
      </c>
      <c r="BW58" s="1">
        <v>-0.92904607962015773</v>
      </c>
      <c r="BX58" s="1">
        <v>-2.0963973287869071</v>
      </c>
      <c r="BY58" s="1">
        <v>-0.36611206626329595</v>
      </c>
      <c r="BZ58" s="1">
        <v>-1.3409897772541313</v>
      </c>
      <c r="CA58" s="1">
        <v>0.65740962272631009</v>
      </c>
      <c r="CB58" s="1">
        <v>-0.228984783265131</v>
      </c>
      <c r="CC58" s="1">
        <v>-1.1749480535711363</v>
      </c>
      <c r="CD58" s="1">
        <v>-0.57488328908278929</v>
      </c>
      <c r="CE58" s="1">
        <v>-1.1233373322924851</v>
      </c>
      <c r="CF58" s="1">
        <v>-1.0851065136798403</v>
      </c>
      <c r="CG58" s="1">
        <v>-0.83862887397019992</v>
      </c>
      <c r="CH58" s="1">
        <v>-1.264922491803639</v>
      </c>
      <c r="CI58" s="1">
        <v>-1.936188586939779</v>
      </c>
      <c r="CJ58" s="1">
        <v>-0.52492968038989118</v>
      </c>
      <c r="CK58" s="1">
        <v>1.0300114812292054</v>
      </c>
      <c r="CL58" s="4" t="s">
        <v>169</v>
      </c>
    </row>
    <row r="59" spans="1:90">
      <c r="A59" s="10" t="s">
        <v>225</v>
      </c>
      <c r="B59" s="4" t="s">
        <v>226</v>
      </c>
      <c r="C59" s="1">
        <v>-0.96560800213390685</v>
      </c>
      <c r="D59" s="1">
        <v>-1.2622492421813956</v>
      </c>
      <c r="E59" s="1">
        <v>2.3961659666240798</v>
      </c>
      <c r="F59" s="1">
        <v>0.87321891739937951</v>
      </c>
      <c r="G59" s="1">
        <v>0.68953246535424417</v>
      </c>
      <c r="H59" s="1">
        <v>0.58876183059097442</v>
      </c>
      <c r="I59" s="1">
        <v>1.1317768976573033</v>
      </c>
      <c r="J59" s="1">
        <v>0.54790607344302666</v>
      </c>
      <c r="K59" s="1">
        <v>0.80680885641718414</v>
      </c>
      <c r="L59" s="1">
        <v>0.44679100978658798</v>
      </c>
      <c r="M59" s="1">
        <v>-0.27871179983078032</v>
      </c>
      <c r="N59" s="1">
        <v>2.4217820401963031</v>
      </c>
      <c r="O59" s="1">
        <v>0.13652260084063214</v>
      </c>
      <c r="P59" s="1">
        <v>1.0364070640886156</v>
      </c>
      <c r="Q59" s="1">
        <v>0.87321891739937951</v>
      </c>
      <c r="R59" s="1">
        <v>1.8707008312720268</v>
      </c>
      <c r="S59" s="1">
        <v>0.74288323032298575</v>
      </c>
      <c r="T59" s="1">
        <v>3.0715218495540611E-2</v>
      </c>
      <c r="U59" s="1">
        <v>0.48078827917661626</v>
      </c>
      <c r="V59" s="1">
        <v>1.7988122022516355</v>
      </c>
      <c r="W59" s="1">
        <v>1.5204731920880943</v>
      </c>
      <c r="X59" s="1">
        <v>1.6280639303863624</v>
      </c>
      <c r="Y59" s="1">
        <v>0.95542745891284153</v>
      </c>
      <c r="Z59" s="1">
        <v>3.2076011598683851</v>
      </c>
      <c r="AA59" s="1">
        <v>1.2226464291032479</v>
      </c>
      <c r="AB59" s="1">
        <v>1.0462847720304369</v>
      </c>
      <c r="AC59" s="1">
        <v>0.61719063564398458</v>
      </c>
      <c r="AD59" s="1">
        <v>1.9635243043380286</v>
      </c>
      <c r="AE59" s="1">
        <v>1.4779021201294831</v>
      </c>
      <c r="AF59" s="1">
        <v>0.91823791175806901</v>
      </c>
      <c r="AG59" s="1">
        <v>0.92807731151360728</v>
      </c>
      <c r="AH59" s="1">
        <v>1.0225713634849483</v>
      </c>
      <c r="AI59" s="1">
        <v>1.5122835168542064</v>
      </c>
      <c r="AJ59" s="1">
        <v>0.8186405052823259</v>
      </c>
      <c r="AK59" s="1">
        <v>2.3020961023917716</v>
      </c>
      <c r="AL59" s="1">
        <v>1.4736520764424967</v>
      </c>
      <c r="AM59" s="1">
        <v>0.37488044942033383</v>
      </c>
      <c r="AN59" s="1">
        <v>1.5412682466264858</v>
      </c>
      <c r="AO59" s="1">
        <v>1.6564845514707902</v>
      </c>
      <c r="AP59" s="1">
        <v>1.5549965868775888</v>
      </c>
      <c r="AQ59" s="1">
        <v>1.4342352843984516</v>
      </c>
      <c r="AR59" s="1">
        <v>1.06146013669731</v>
      </c>
      <c r="AS59" s="1">
        <v>1.1579416861896741</v>
      </c>
      <c r="AT59" s="1">
        <v>1.0823246602239363</v>
      </c>
      <c r="AU59" s="1">
        <v>0.94781912967616067</v>
      </c>
      <c r="AV59" s="1">
        <v>1.1447780242442593</v>
      </c>
      <c r="AW59" s="1">
        <v>1.6579931183163874</v>
      </c>
      <c r="AX59" s="1">
        <v>1.4993805385406003</v>
      </c>
      <c r="AY59" s="1">
        <v>-0.76026654956839235</v>
      </c>
      <c r="AZ59" s="1">
        <v>1.8989093074664114</v>
      </c>
      <c r="BA59" s="1">
        <v>0.99333127620651274</v>
      </c>
      <c r="BB59" s="1">
        <v>1.1810936122508922</v>
      </c>
      <c r="BC59" s="1">
        <v>2.0163138561743557</v>
      </c>
      <c r="BD59" s="1">
        <v>0.97730611555240865</v>
      </c>
      <c r="BE59" s="1">
        <v>1.2440267601301662</v>
      </c>
      <c r="BF59" s="1">
        <v>1.0824309985441829</v>
      </c>
      <c r="BG59" s="1">
        <v>0.28914650202044628</v>
      </c>
      <c r="BH59" s="1">
        <v>0.78486893506141908</v>
      </c>
      <c r="BI59" s="1">
        <v>1.4289311932996964</v>
      </c>
      <c r="BJ59" s="1">
        <v>0.80451367100396987</v>
      </c>
      <c r="BK59" s="1">
        <v>0.69277954105764805</v>
      </c>
      <c r="BL59" s="1">
        <v>0.46657443290569117</v>
      </c>
      <c r="BM59" s="1">
        <v>4.1675038476331076E-2</v>
      </c>
      <c r="BN59" s="1">
        <v>1.6637057244643025</v>
      </c>
      <c r="BO59" s="1">
        <v>1.2784537673584615</v>
      </c>
      <c r="BP59" s="1">
        <v>1.7350748913126672</v>
      </c>
      <c r="BQ59" s="1">
        <v>0.693461421504728</v>
      </c>
      <c r="BR59" s="1">
        <v>0.42673165229772225</v>
      </c>
      <c r="BS59" s="1">
        <v>-1.1412517493448733</v>
      </c>
      <c r="BT59" s="1">
        <v>-0.64610388295350962</v>
      </c>
      <c r="BU59" s="1">
        <v>-1.2454341473490635</v>
      </c>
      <c r="BV59" s="1">
        <v>-1.7628403805088659</v>
      </c>
      <c r="BW59" s="1">
        <v>-0.64977515922262741</v>
      </c>
      <c r="BX59" s="1">
        <v>-0.83790612112686946</v>
      </c>
      <c r="BY59" s="1">
        <v>-0.81824242119907153</v>
      </c>
      <c r="BZ59" s="1">
        <v>-2.3061938503265975</v>
      </c>
      <c r="CA59" s="1">
        <v>-1.8759646836749631</v>
      </c>
      <c r="CB59" s="1">
        <v>-0.78156630491921297</v>
      </c>
      <c r="CC59" s="1">
        <v>-0.60010642252414259</v>
      </c>
      <c r="CD59" s="1">
        <v>-1.5208211688869371</v>
      </c>
      <c r="CE59" s="1">
        <v>-2.2197292033590892</v>
      </c>
      <c r="CF59" s="1">
        <v>-2.299737730524277</v>
      </c>
      <c r="CG59" s="1">
        <v>-1.9697980090477372</v>
      </c>
      <c r="CH59" s="1">
        <v>-0.36149372805377844</v>
      </c>
      <c r="CI59" s="1">
        <v>-0.73592535769324752</v>
      </c>
      <c r="CJ59" s="1">
        <v>-0.93034422620591806</v>
      </c>
      <c r="CK59" s="1">
        <v>1.1864409345079285</v>
      </c>
      <c r="CL59" s="4" t="s">
        <v>169</v>
      </c>
    </row>
  </sheetData>
  <autoFilter ref="A3:CO3" xr:uid="{3CBC9158-8E45-4721-9300-27EF6C46252F}">
    <sortState xmlns:xlrd2="http://schemas.microsoft.com/office/spreadsheetml/2017/richdata2" ref="A4:CO59">
      <sortCondition ref="B3"/>
    </sortState>
  </autoFilter>
  <phoneticPr fontId="1"/>
  <conditionalFormatting sqref="C4:CI5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J4:CK5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24462-B0D9-403E-B1A2-34D448465937}">
  <dimension ref="A1:O77"/>
  <sheetViews>
    <sheetView workbookViewId="0">
      <selection activeCell="A9" sqref="A9:E77"/>
    </sheetView>
  </sheetViews>
  <sheetFormatPr defaultRowHeight="15"/>
  <cols>
    <col min="1" max="1" width="12.140625" style="10" customWidth="1"/>
    <col min="2" max="4" width="9" style="10"/>
    <col min="5" max="5" width="13.42578125" style="10" customWidth="1"/>
    <col min="7" max="7" width="10.5703125" customWidth="1"/>
  </cols>
  <sheetData>
    <row r="1" spans="1:15" s="37" customFormat="1" ht="18">
      <c r="A1" s="36" t="s">
        <v>231</v>
      </c>
    </row>
    <row r="2" spans="1:15" s="37" customFormat="1" ht="18">
      <c r="A2" s="36" t="s">
        <v>233</v>
      </c>
    </row>
    <row r="3" spans="1:15" s="37" customFormat="1" ht="18">
      <c r="A3" s="36" t="s">
        <v>232</v>
      </c>
    </row>
    <row r="4" spans="1:15" s="37" customFormat="1" ht="18">
      <c r="A4" s="36" t="s">
        <v>234</v>
      </c>
    </row>
    <row r="6" spans="1:15">
      <c r="F6" s="33"/>
      <c r="G6" s="33"/>
    </row>
    <row r="7" spans="1:15" s="12" customFormat="1" ht="44.25" customHeight="1">
      <c r="A7" s="42" t="s">
        <v>148</v>
      </c>
      <c r="B7" s="46" t="s">
        <v>152</v>
      </c>
      <c r="C7" s="46"/>
      <c r="D7" s="46"/>
      <c r="E7" s="46" t="s">
        <v>149</v>
      </c>
    </row>
    <row r="8" spans="1:15" s="12" customFormat="1" ht="36.75" customHeight="1">
      <c r="A8" s="45"/>
      <c r="B8" s="11" t="s">
        <v>384</v>
      </c>
      <c r="C8" s="11" t="s">
        <v>385</v>
      </c>
      <c r="D8" s="15" t="s">
        <v>241</v>
      </c>
      <c r="E8" s="47"/>
      <c r="L8" s="25"/>
      <c r="M8" s="24"/>
      <c r="N8" s="24"/>
      <c r="O8" s="24"/>
    </row>
    <row r="9" spans="1:15">
      <c r="A9" s="27" t="s">
        <v>47</v>
      </c>
      <c r="B9" s="35">
        <v>0.52140843836621509</v>
      </c>
      <c r="C9" s="35">
        <v>-0.13962448542199743</v>
      </c>
      <c r="D9" s="35">
        <v>-0.35059913140119364</v>
      </c>
      <c r="E9" s="27" t="s">
        <v>235</v>
      </c>
      <c r="G9" s="31"/>
      <c r="H9" s="33"/>
      <c r="I9" s="34"/>
      <c r="J9" s="34"/>
    </row>
    <row r="10" spans="1:15">
      <c r="A10" s="27" t="s">
        <v>49</v>
      </c>
      <c r="B10" s="35">
        <v>0.68073550320038279</v>
      </c>
      <c r="C10" s="35">
        <v>-0.2639044539730474</v>
      </c>
      <c r="D10" s="35">
        <v>-0.30410397275705958</v>
      </c>
      <c r="E10" s="27" t="s">
        <v>235</v>
      </c>
      <c r="G10" s="31"/>
      <c r="H10" s="33"/>
      <c r="I10" s="34"/>
      <c r="J10" s="34"/>
    </row>
    <row r="11" spans="1:15">
      <c r="A11" s="27" t="s">
        <v>55</v>
      </c>
      <c r="B11" s="35">
        <v>0.52809555280633291</v>
      </c>
      <c r="C11" s="35">
        <v>-0.18003989801339493</v>
      </c>
      <c r="D11" s="35">
        <v>-0.28239025409988772</v>
      </c>
      <c r="E11" s="27" t="s">
        <v>235</v>
      </c>
      <c r="G11" s="31"/>
      <c r="H11" s="33"/>
      <c r="I11" s="34"/>
      <c r="J11" s="34"/>
    </row>
    <row r="12" spans="1:15">
      <c r="A12" s="27" t="s">
        <v>17</v>
      </c>
      <c r="B12" s="35">
        <v>0.4870067215467534</v>
      </c>
      <c r="C12" s="35">
        <v>-0.23714758283505982</v>
      </c>
      <c r="D12" s="35">
        <v>-0.12655363413018711</v>
      </c>
      <c r="E12" s="27" t="s">
        <v>235</v>
      </c>
      <c r="G12" s="31"/>
      <c r="H12" s="33"/>
      <c r="I12" s="34"/>
      <c r="J12" s="34"/>
    </row>
    <row r="13" spans="1:15">
      <c r="A13" s="27" t="s">
        <v>5</v>
      </c>
      <c r="B13" s="35">
        <v>0.66862433540115707</v>
      </c>
      <c r="C13" s="35">
        <v>-0.36619035524120547</v>
      </c>
      <c r="D13" s="35">
        <v>-9.7317372959091347E-2</v>
      </c>
      <c r="E13" s="27" t="s">
        <v>235</v>
      </c>
      <c r="G13" s="31"/>
      <c r="H13" s="33"/>
      <c r="I13" s="34"/>
      <c r="J13" s="34"/>
    </row>
    <row r="14" spans="1:15">
      <c r="A14" s="27" t="s">
        <v>81</v>
      </c>
      <c r="B14" s="35">
        <v>0.62712451333388974</v>
      </c>
      <c r="C14" s="35">
        <v>-0.17818833434802445</v>
      </c>
      <c r="D14" s="35">
        <v>-0.40238020985535938</v>
      </c>
      <c r="E14" s="27" t="s">
        <v>235</v>
      </c>
      <c r="G14" s="31"/>
      <c r="H14" s="33"/>
      <c r="I14" s="34"/>
      <c r="J14" s="34"/>
    </row>
    <row r="15" spans="1:15">
      <c r="A15" s="27" t="s">
        <v>82</v>
      </c>
      <c r="B15" s="35">
        <v>0.49085323280091542</v>
      </c>
      <c r="C15" s="35">
        <v>-0.20676616166219011</v>
      </c>
      <c r="D15" s="35">
        <v>-0.18826749898989101</v>
      </c>
      <c r="E15" s="27" t="s">
        <v>235</v>
      </c>
      <c r="G15" s="31"/>
      <c r="H15" s="33"/>
      <c r="I15" s="34"/>
      <c r="J15" s="34"/>
    </row>
    <row r="16" spans="1:15">
      <c r="A16" s="27" t="s">
        <v>83</v>
      </c>
      <c r="B16" s="35">
        <v>0.73201501194898222</v>
      </c>
      <c r="C16" s="35">
        <v>-0.2455654957996212</v>
      </c>
      <c r="D16" s="35">
        <v>-0.39895319843480681</v>
      </c>
      <c r="E16" s="27" t="s">
        <v>235</v>
      </c>
      <c r="G16" s="31"/>
      <c r="H16" s="33"/>
      <c r="I16" s="34"/>
      <c r="J16" s="34"/>
    </row>
    <row r="17" spans="1:10">
      <c r="A17" s="27" t="s">
        <v>33</v>
      </c>
      <c r="B17" s="35">
        <v>0.6850681117185301</v>
      </c>
      <c r="C17" s="35">
        <v>-0.38835666105731637</v>
      </c>
      <c r="D17" s="35">
        <v>-7.4938181208027782E-2</v>
      </c>
      <c r="E17" s="27" t="s">
        <v>235</v>
      </c>
      <c r="G17" s="31"/>
      <c r="H17" s="33"/>
      <c r="I17" s="34"/>
      <c r="J17" s="34"/>
    </row>
    <row r="18" spans="1:10">
      <c r="A18" s="27" t="s">
        <v>91</v>
      </c>
      <c r="B18" s="35">
        <v>0.62317070434252175</v>
      </c>
      <c r="C18" s="35">
        <v>-0.36276688903242449</v>
      </c>
      <c r="D18" s="35">
        <v>-5.0286684577220027E-2</v>
      </c>
      <c r="E18" s="27" t="s">
        <v>235</v>
      </c>
      <c r="G18" s="31"/>
      <c r="H18" s="33"/>
      <c r="I18" s="34"/>
      <c r="J18" s="34"/>
    </row>
    <row r="19" spans="1:10">
      <c r="A19" s="27" t="s">
        <v>95</v>
      </c>
      <c r="B19" s="35">
        <v>0.48672190332749221</v>
      </c>
      <c r="C19" s="35">
        <v>-0.13487762581357537</v>
      </c>
      <c r="D19" s="35">
        <v>-0.31872670826560906</v>
      </c>
      <c r="E19" s="27" t="s">
        <v>235</v>
      </c>
      <c r="G19" s="31"/>
      <c r="H19" s="33"/>
      <c r="I19" s="34"/>
      <c r="J19" s="34"/>
    </row>
    <row r="20" spans="1:10">
      <c r="A20" s="27" t="s">
        <v>96</v>
      </c>
      <c r="B20" s="35">
        <v>0.78293677780132653</v>
      </c>
      <c r="C20" s="35">
        <v>-0.26405892098740941</v>
      </c>
      <c r="D20" s="35">
        <v>-0.4240500049664388</v>
      </c>
      <c r="E20" s="27" t="s">
        <v>235</v>
      </c>
      <c r="G20" s="31"/>
      <c r="H20" s="33"/>
      <c r="I20" s="34"/>
      <c r="J20" s="34"/>
    </row>
    <row r="21" spans="1:10">
      <c r="A21" s="27" t="s">
        <v>115</v>
      </c>
      <c r="B21" s="35">
        <v>0.47923216350805015</v>
      </c>
      <c r="C21" s="35">
        <v>-0.17816013109096066</v>
      </c>
      <c r="D21" s="35">
        <v>-0.22844229854412954</v>
      </c>
      <c r="E21" s="27" t="s">
        <v>235</v>
      </c>
      <c r="G21" s="31"/>
      <c r="H21" s="33"/>
      <c r="I21" s="34"/>
      <c r="J21" s="34"/>
    </row>
    <row r="22" spans="1:10">
      <c r="A22" s="27" t="s">
        <v>133</v>
      </c>
      <c r="B22" s="35">
        <v>0.59990764353075432</v>
      </c>
      <c r="C22" s="35">
        <v>-0.13869259356546151</v>
      </c>
      <c r="D22" s="35">
        <v>-0.44470528685413901</v>
      </c>
      <c r="E22" s="27" t="s">
        <v>235</v>
      </c>
      <c r="G22" s="31"/>
      <c r="H22" s="33"/>
      <c r="I22" s="34"/>
      <c r="J22" s="34"/>
    </row>
    <row r="23" spans="1:10">
      <c r="A23" s="27" t="s">
        <v>138</v>
      </c>
      <c r="B23" s="35">
        <v>0.54198408803492715</v>
      </c>
      <c r="C23" s="35">
        <v>-0.20464486316477842</v>
      </c>
      <c r="D23" s="35">
        <v>-0.25241447878974277</v>
      </c>
      <c r="E23" s="27" t="s">
        <v>235</v>
      </c>
      <c r="G23" s="31"/>
      <c r="H23" s="33"/>
      <c r="I23" s="34"/>
      <c r="J23" s="34"/>
    </row>
    <row r="24" spans="1:10">
      <c r="A24" s="27" t="s">
        <v>31</v>
      </c>
      <c r="B24" s="35">
        <v>0.5886435904224725</v>
      </c>
      <c r="C24" s="35">
        <v>-0.1378489394504035</v>
      </c>
      <c r="D24" s="35">
        <v>-0.43304151447273381</v>
      </c>
      <c r="E24" s="27" t="s">
        <v>235</v>
      </c>
      <c r="G24" s="31"/>
      <c r="H24" s="33"/>
      <c r="I24" s="34"/>
      <c r="J24" s="34"/>
    </row>
    <row r="25" spans="1:10">
      <c r="A25" s="29" t="s">
        <v>21</v>
      </c>
      <c r="B25" s="18">
        <v>-0.57775111011170555</v>
      </c>
      <c r="C25" s="18">
        <v>0.25347512466456107</v>
      </c>
      <c r="D25" s="18">
        <v>0.2025775419392965</v>
      </c>
      <c r="E25" s="29" t="s">
        <v>236</v>
      </c>
      <c r="G25" s="31"/>
      <c r="H25" s="33"/>
      <c r="I25" s="34"/>
      <c r="J25" s="34"/>
    </row>
    <row r="26" spans="1:10">
      <c r="A26" s="30" t="s">
        <v>32</v>
      </c>
      <c r="B26" s="13">
        <v>-0.63475834734704928</v>
      </c>
      <c r="C26" s="13">
        <v>0.25314858450269084</v>
      </c>
      <c r="D26" s="13">
        <v>0.27025954369734656</v>
      </c>
      <c r="E26" s="30" t="s">
        <v>236</v>
      </c>
      <c r="G26" s="31"/>
      <c r="H26" s="33"/>
      <c r="I26" s="34"/>
      <c r="J26" s="34"/>
    </row>
    <row r="27" spans="1:10">
      <c r="A27" s="30" t="s">
        <v>35</v>
      </c>
      <c r="B27" s="13">
        <v>-0.57976826619936384</v>
      </c>
      <c r="C27" s="13">
        <v>0.19990661176283878</v>
      </c>
      <c r="D27" s="13">
        <v>0.30578551456332831</v>
      </c>
      <c r="E27" s="30" t="s">
        <v>236</v>
      </c>
      <c r="G27" s="31"/>
      <c r="H27" s="33"/>
      <c r="I27" s="34"/>
      <c r="J27" s="34"/>
    </row>
    <row r="28" spans="1:10">
      <c r="A28" s="30" t="s">
        <v>45</v>
      </c>
      <c r="B28" s="13">
        <v>-0.50787671214821173</v>
      </c>
      <c r="C28" s="13">
        <v>0.18741471062352641</v>
      </c>
      <c r="D28" s="13">
        <v>0.24472138253008446</v>
      </c>
      <c r="E28" s="30" t="s">
        <v>236</v>
      </c>
      <c r="G28" s="31"/>
      <c r="H28" s="33"/>
      <c r="I28" s="34"/>
      <c r="J28" s="34"/>
    </row>
    <row r="29" spans="1:10">
      <c r="A29" s="30" t="s">
        <v>7</v>
      </c>
      <c r="B29" s="13">
        <v>-0.42565197123469201</v>
      </c>
      <c r="C29" s="13">
        <v>9.4797086268116837E-2</v>
      </c>
      <c r="D29" s="13">
        <v>0.32232545083024361</v>
      </c>
      <c r="E29" s="30" t="s">
        <v>236</v>
      </c>
      <c r="G29" s="31"/>
      <c r="H29" s="33"/>
      <c r="I29" s="34"/>
      <c r="J29" s="34"/>
    </row>
    <row r="30" spans="1:10">
      <c r="A30" s="30" t="s">
        <v>80</v>
      </c>
      <c r="B30" s="13">
        <v>-0.44713156468888293</v>
      </c>
      <c r="C30" s="13">
        <v>0.19766495424700989</v>
      </c>
      <c r="D30" s="13">
        <v>0.15396192693372374</v>
      </c>
      <c r="E30" s="30" t="s">
        <v>236</v>
      </c>
      <c r="G30" s="31"/>
      <c r="H30" s="33"/>
      <c r="I30" s="34"/>
      <c r="J30" s="34"/>
    </row>
    <row r="31" spans="1:10">
      <c r="A31" s="30" t="s">
        <v>43</v>
      </c>
      <c r="B31" s="13">
        <v>-0.77687917874321311</v>
      </c>
      <c r="C31" s="13">
        <v>0.24157555700453642</v>
      </c>
      <c r="D31" s="13">
        <v>0.45924504415994616</v>
      </c>
      <c r="E31" s="30" t="s">
        <v>236</v>
      </c>
      <c r="G31" s="31"/>
      <c r="H31" s="33"/>
      <c r="I31" s="34"/>
      <c r="J31" s="34"/>
    </row>
    <row r="32" spans="1:10">
      <c r="A32" s="19" t="s">
        <v>137</v>
      </c>
      <c r="B32" s="20">
        <v>-0.73962327499060854</v>
      </c>
      <c r="C32" s="20">
        <v>0.19839820789236129</v>
      </c>
      <c r="D32" s="20">
        <v>0.49668957925039026</v>
      </c>
      <c r="E32" s="19" t="s">
        <v>236</v>
      </c>
      <c r="G32" s="31"/>
      <c r="H32" s="33"/>
      <c r="I32" s="34"/>
      <c r="J32" s="34"/>
    </row>
    <row r="33" spans="1:10">
      <c r="A33" s="27" t="s">
        <v>14</v>
      </c>
      <c r="B33" s="35">
        <v>-0.28592111088864502</v>
      </c>
      <c r="C33" s="35">
        <v>0.52408038291120174</v>
      </c>
      <c r="D33" s="35">
        <v>-0.65012647266973489</v>
      </c>
      <c r="E33" s="27" t="s">
        <v>237</v>
      </c>
      <c r="G33" s="31"/>
      <c r="H33" s="33"/>
      <c r="I33" s="34"/>
      <c r="J33" s="34"/>
    </row>
    <row r="34" spans="1:10">
      <c r="A34" s="27" t="s">
        <v>51</v>
      </c>
      <c r="B34" s="35">
        <v>-0.37257344135133796</v>
      </c>
      <c r="C34" s="35">
        <v>0.49234958194246797</v>
      </c>
      <c r="D34" s="35">
        <v>-0.48845398794895495</v>
      </c>
      <c r="E34" s="27" t="s">
        <v>237</v>
      </c>
      <c r="G34" s="31"/>
      <c r="H34" s="33"/>
      <c r="I34" s="34"/>
      <c r="J34" s="34"/>
    </row>
    <row r="35" spans="1:10">
      <c r="A35" s="27" t="s">
        <v>53</v>
      </c>
      <c r="B35" s="35">
        <v>-0.3080303776113576</v>
      </c>
      <c r="C35" s="35">
        <v>0.49112156084031233</v>
      </c>
      <c r="D35" s="35">
        <v>-0.56207543498016987</v>
      </c>
      <c r="E35" s="27" t="s">
        <v>237</v>
      </c>
      <c r="G35" s="31"/>
      <c r="H35" s="33"/>
      <c r="I35" s="34"/>
      <c r="J35" s="34"/>
    </row>
    <row r="36" spans="1:10">
      <c r="A36" s="27" t="s">
        <v>54</v>
      </c>
      <c r="B36" s="35">
        <v>-0.27127187017440291</v>
      </c>
      <c r="C36" s="35">
        <v>0.52205611902650562</v>
      </c>
      <c r="D36" s="35">
        <v>-0.66355049443295011</v>
      </c>
      <c r="E36" s="27" t="s">
        <v>237</v>
      </c>
      <c r="G36" s="31"/>
      <c r="H36" s="33"/>
      <c r="I36" s="34"/>
      <c r="J36" s="34"/>
    </row>
    <row r="37" spans="1:10">
      <c r="A37" s="27" t="s">
        <v>56</v>
      </c>
      <c r="B37" s="35">
        <v>-0.29529479494732447</v>
      </c>
      <c r="C37" s="35">
        <v>0.32184453013673753</v>
      </c>
      <c r="D37" s="35">
        <v>-0.25841935678994926</v>
      </c>
      <c r="E37" s="27" t="s">
        <v>237</v>
      </c>
      <c r="G37" s="31"/>
      <c r="H37" s="33"/>
      <c r="I37" s="34"/>
      <c r="J37" s="34"/>
    </row>
    <row r="38" spans="1:10">
      <c r="A38" s="27" t="s">
        <v>58</v>
      </c>
      <c r="B38" s="35">
        <v>-0.26218931256214106</v>
      </c>
      <c r="C38" s="35">
        <v>0.31886088005243512</v>
      </c>
      <c r="D38" s="35">
        <v>-0.29175070061382813</v>
      </c>
      <c r="E38" s="27" t="s">
        <v>237</v>
      </c>
      <c r="G38" s="31"/>
      <c r="H38" s="33"/>
      <c r="I38" s="34"/>
      <c r="J38" s="34"/>
    </row>
    <row r="39" spans="1:10">
      <c r="A39" s="27" t="s">
        <v>59</v>
      </c>
      <c r="B39" s="35">
        <v>-0.26368934760100038</v>
      </c>
      <c r="C39" s="35">
        <v>0.31601023980849408</v>
      </c>
      <c r="D39" s="35">
        <v>-0.28462004246187039</v>
      </c>
      <c r="E39" s="27" t="s">
        <v>237</v>
      </c>
      <c r="G39" s="31"/>
      <c r="H39" s="33"/>
      <c r="I39" s="34"/>
      <c r="J39" s="34"/>
    </row>
    <row r="40" spans="1:10">
      <c r="A40" s="27" t="s">
        <v>62</v>
      </c>
      <c r="B40" s="35">
        <v>-0.24719362781296392</v>
      </c>
      <c r="C40" s="35">
        <v>0.42050416381783273</v>
      </c>
      <c r="D40" s="35">
        <v>-0.50072121681831439</v>
      </c>
      <c r="E40" s="27" t="s">
        <v>237</v>
      </c>
      <c r="G40" s="31"/>
      <c r="H40" s="33"/>
      <c r="I40" s="34"/>
      <c r="J40" s="34"/>
    </row>
    <row r="41" spans="1:10">
      <c r="A41" s="27" t="s">
        <v>41</v>
      </c>
      <c r="B41" s="35">
        <v>-0.13791776507085907</v>
      </c>
      <c r="C41" s="35">
        <v>0.41449801032985323</v>
      </c>
      <c r="D41" s="35">
        <v>-0.61797535465518627</v>
      </c>
      <c r="E41" s="27" t="s">
        <v>237</v>
      </c>
      <c r="G41" s="31"/>
      <c r="H41" s="33"/>
      <c r="I41" s="34"/>
      <c r="J41" s="34"/>
    </row>
    <row r="42" spans="1:10">
      <c r="A42" s="27" t="s">
        <v>26</v>
      </c>
      <c r="B42" s="35">
        <v>-0.36892825629017895</v>
      </c>
      <c r="C42" s="35">
        <v>0.52672356882480109</v>
      </c>
      <c r="D42" s="35">
        <v>-0.55744641627000135</v>
      </c>
      <c r="E42" s="27" t="s">
        <v>237</v>
      </c>
      <c r="G42" s="31"/>
      <c r="H42" s="33"/>
      <c r="I42" s="34"/>
      <c r="J42" s="34"/>
    </row>
    <row r="43" spans="1:10">
      <c r="A43" s="27" t="s">
        <v>67</v>
      </c>
      <c r="B43" s="35">
        <v>-0.1746170104258172</v>
      </c>
      <c r="C43" s="35">
        <v>0.43089881560202453</v>
      </c>
      <c r="D43" s="35">
        <v>-0.60567187592638005</v>
      </c>
      <c r="E43" s="27" t="s">
        <v>237</v>
      </c>
      <c r="G43" s="31"/>
      <c r="H43" s="33"/>
      <c r="I43" s="34"/>
      <c r="J43" s="34"/>
    </row>
    <row r="44" spans="1:10">
      <c r="A44" s="27" t="s">
        <v>27</v>
      </c>
      <c r="B44" s="35">
        <v>-0.24140462912365721</v>
      </c>
      <c r="C44" s="35">
        <v>0.32744464714828664</v>
      </c>
      <c r="D44" s="35">
        <v>-0.33236094860423698</v>
      </c>
      <c r="E44" s="27" t="s">
        <v>237</v>
      </c>
      <c r="G44" s="31"/>
      <c r="H44" s="33"/>
      <c r="I44" s="34"/>
      <c r="J44" s="34"/>
    </row>
    <row r="45" spans="1:10">
      <c r="A45" s="27" t="s">
        <v>69</v>
      </c>
      <c r="B45" s="35">
        <v>-0.25414898986676998</v>
      </c>
      <c r="C45" s="35">
        <v>0.30804387887124851</v>
      </c>
      <c r="D45" s="35">
        <v>-0.2808484897967406</v>
      </c>
      <c r="E45" s="27" t="s">
        <v>237</v>
      </c>
      <c r="G45" s="31"/>
      <c r="H45" s="33"/>
      <c r="I45" s="34"/>
      <c r="J45" s="34"/>
    </row>
    <row r="46" spans="1:10">
      <c r="A46" s="27" t="s">
        <v>78</v>
      </c>
      <c r="B46" s="35">
        <v>-0.32648243113076564</v>
      </c>
      <c r="C46" s="35">
        <v>0.49043671510054088</v>
      </c>
      <c r="D46" s="35">
        <v>-0.53907801532953192</v>
      </c>
      <c r="E46" s="27" t="s">
        <v>237</v>
      </c>
      <c r="G46" s="31"/>
      <c r="H46" s="33"/>
      <c r="I46" s="34"/>
      <c r="J46" s="34"/>
    </row>
    <row r="47" spans="1:10">
      <c r="A47" s="27" t="s">
        <v>87</v>
      </c>
      <c r="B47" s="35">
        <v>-0.62645337943973922</v>
      </c>
      <c r="C47" s="35">
        <v>0.50111889906731977</v>
      </c>
      <c r="D47" s="35">
        <v>-0.20627865772702733</v>
      </c>
      <c r="E47" s="27" t="s">
        <v>237</v>
      </c>
      <c r="G47" s="31"/>
      <c r="H47" s="33"/>
      <c r="I47" s="34"/>
      <c r="J47" s="34"/>
    </row>
    <row r="48" spans="1:10">
      <c r="A48" s="27" t="s">
        <v>88</v>
      </c>
      <c r="B48" s="35">
        <v>-0.40109589136883705</v>
      </c>
      <c r="C48" s="35">
        <v>0.497320813637111</v>
      </c>
      <c r="D48" s="35">
        <v>-0.46425577700063736</v>
      </c>
      <c r="E48" s="27" t="s">
        <v>237</v>
      </c>
      <c r="G48" s="31"/>
      <c r="H48" s="33"/>
      <c r="I48" s="34"/>
      <c r="J48" s="34"/>
    </row>
    <row r="49" spans="1:10">
      <c r="A49" s="27" t="s">
        <v>10</v>
      </c>
      <c r="B49" s="35">
        <v>-0.25613092596399661</v>
      </c>
      <c r="C49" s="35">
        <v>0.33886212554446149</v>
      </c>
      <c r="D49" s="35">
        <v>-0.3365276175378133</v>
      </c>
      <c r="E49" s="27" t="s">
        <v>237</v>
      </c>
      <c r="G49" s="31"/>
      <c r="H49" s="33"/>
      <c r="I49" s="34"/>
      <c r="J49" s="34"/>
    </row>
    <row r="50" spans="1:10">
      <c r="A50" s="27" t="s">
        <v>30</v>
      </c>
      <c r="B50" s="35">
        <v>-0.27070797030914617</v>
      </c>
      <c r="C50" s="35">
        <v>0.38924741795140089</v>
      </c>
      <c r="D50" s="35">
        <v>-0.41422105695658235</v>
      </c>
      <c r="E50" s="27" t="s">
        <v>237</v>
      </c>
      <c r="G50" s="31"/>
      <c r="H50" s="33"/>
      <c r="I50" s="34"/>
      <c r="J50" s="34"/>
    </row>
    <row r="51" spans="1:10">
      <c r="A51" s="27" t="s">
        <v>92</v>
      </c>
      <c r="B51" s="35">
        <v>-0.35275344399969033</v>
      </c>
      <c r="C51" s="35">
        <v>0.57538037877171122</v>
      </c>
      <c r="D51" s="35">
        <v>-0.66806489651181977</v>
      </c>
      <c r="E51" s="27" t="s">
        <v>237</v>
      </c>
      <c r="G51" s="31"/>
      <c r="H51" s="33"/>
      <c r="I51" s="34"/>
      <c r="J51" s="34"/>
    </row>
    <row r="52" spans="1:10">
      <c r="A52" s="27" t="s">
        <v>93</v>
      </c>
      <c r="B52" s="35">
        <v>-0.45492683825358249</v>
      </c>
      <c r="C52" s="35">
        <v>0.40516084382357931</v>
      </c>
      <c r="D52" s="35">
        <v>-0.22744766101663599</v>
      </c>
      <c r="E52" s="27" t="s">
        <v>237</v>
      </c>
      <c r="G52" s="31"/>
      <c r="H52" s="33"/>
      <c r="I52" s="34"/>
      <c r="J52" s="34"/>
    </row>
    <row r="53" spans="1:10">
      <c r="A53" s="27" t="s">
        <v>94</v>
      </c>
      <c r="B53" s="35">
        <v>-0.24463605076116562</v>
      </c>
      <c r="C53" s="35">
        <v>0.37124478723814947</v>
      </c>
      <c r="D53" s="35">
        <v>-0.41100659861160949</v>
      </c>
      <c r="E53" s="27" t="s">
        <v>237</v>
      </c>
      <c r="G53" s="31"/>
      <c r="H53" s="33"/>
      <c r="I53" s="34"/>
      <c r="J53" s="34"/>
    </row>
    <row r="54" spans="1:10">
      <c r="A54" s="27" t="s">
        <v>99</v>
      </c>
      <c r="B54" s="35">
        <v>-0.33287465139921096</v>
      </c>
      <c r="C54" s="35">
        <v>0.36975661413004635</v>
      </c>
      <c r="D54" s="35">
        <v>-0.30439521318690022</v>
      </c>
      <c r="E54" s="27" t="s">
        <v>237</v>
      </c>
      <c r="G54" s="31"/>
      <c r="H54" s="33"/>
      <c r="I54" s="34"/>
      <c r="J54" s="34"/>
    </row>
    <row r="55" spans="1:10">
      <c r="A55" s="27" t="s">
        <v>101</v>
      </c>
      <c r="B55" s="35">
        <v>-0.25229193242990655</v>
      </c>
      <c r="C55" s="35">
        <v>0.3122868916441735</v>
      </c>
      <c r="D55" s="35">
        <v>-0.29102011082443352</v>
      </c>
      <c r="E55" s="27" t="s">
        <v>237</v>
      </c>
      <c r="G55" s="31"/>
      <c r="H55" s="33"/>
      <c r="I55" s="34"/>
      <c r="J55" s="34"/>
    </row>
    <row r="56" spans="1:10">
      <c r="A56" s="27" t="s">
        <v>106</v>
      </c>
      <c r="B56" s="35">
        <v>-0.35209508448846544</v>
      </c>
      <c r="C56" s="35">
        <v>0.36442063523002471</v>
      </c>
      <c r="D56" s="35">
        <v>-0.27173874338773363</v>
      </c>
      <c r="E56" s="27" t="s">
        <v>237</v>
      </c>
      <c r="G56" s="31"/>
      <c r="H56" s="33"/>
      <c r="I56" s="34"/>
      <c r="J56" s="34"/>
    </row>
    <row r="57" spans="1:10">
      <c r="A57" s="27" t="s">
        <v>3</v>
      </c>
      <c r="B57" s="35">
        <v>-0.32896952903449317</v>
      </c>
      <c r="C57" s="35">
        <v>0.31408698237305621</v>
      </c>
      <c r="D57" s="35">
        <v>-0.20419957972046671</v>
      </c>
      <c r="E57" s="27" t="s">
        <v>237</v>
      </c>
      <c r="G57" s="31"/>
      <c r="H57" s="33"/>
      <c r="I57" s="34"/>
      <c r="J57" s="34"/>
    </row>
    <row r="58" spans="1:10">
      <c r="A58" s="27" t="s">
        <v>113</v>
      </c>
      <c r="B58" s="35">
        <v>-0.29211527329279569</v>
      </c>
      <c r="C58" s="35">
        <v>0.51067060037522327</v>
      </c>
      <c r="D58" s="35">
        <v>-0.61759727918536811</v>
      </c>
      <c r="E58" s="27" t="s">
        <v>237</v>
      </c>
      <c r="G58" s="31"/>
      <c r="H58" s="33"/>
      <c r="I58" s="34"/>
      <c r="J58" s="34"/>
    </row>
    <row r="59" spans="1:10">
      <c r="A59" s="27" t="s">
        <v>16</v>
      </c>
      <c r="B59" s="35">
        <v>-0.24879515852923836</v>
      </c>
      <c r="C59" s="35">
        <v>0.22933973332491417</v>
      </c>
      <c r="D59" s="35">
        <v>-0.1389981350477901</v>
      </c>
      <c r="E59" s="27" t="s">
        <v>237</v>
      </c>
      <c r="G59" s="31"/>
      <c r="H59" s="33"/>
      <c r="I59" s="34"/>
      <c r="J59" s="34"/>
    </row>
    <row r="60" spans="1:10">
      <c r="A60" s="27" t="s">
        <v>119</v>
      </c>
      <c r="B60" s="35">
        <v>-0.27004644402151107</v>
      </c>
      <c r="C60" s="35">
        <v>0.51367672317613722</v>
      </c>
      <c r="D60" s="35">
        <v>-0.64921919183565824</v>
      </c>
      <c r="E60" s="27" t="s">
        <v>237</v>
      </c>
      <c r="G60" s="31"/>
      <c r="H60" s="33"/>
      <c r="I60" s="34"/>
      <c r="J60" s="34"/>
    </row>
    <row r="61" spans="1:10">
      <c r="A61" s="27" t="s">
        <v>120</v>
      </c>
      <c r="B61" s="35">
        <v>-0.50857437690506391</v>
      </c>
      <c r="C61" s="35">
        <v>0.43034952383623526</v>
      </c>
      <c r="D61" s="35">
        <v>-0.2117468955681337</v>
      </c>
      <c r="E61" s="27" t="s">
        <v>237</v>
      </c>
      <c r="G61" s="31"/>
      <c r="H61" s="33"/>
      <c r="I61" s="34"/>
      <c r="J61" s="34"/>
    </row>
    <row r="62" spans="1:10">
      <c r="A62" s="27" t="s">
        <v>123</v>
      </c>
      <c r="B62" s="35">
        <v>-0.30369575917358788</v>
      </c>
      <c r="C62" s="35">
        <v>0.39791724732101347</v>
      </c>
      <c r="D62" s="35">
        <v>-0.3917315724000372</v>
      </c>
      <c r="E62" s="27" t="s">
        <v>237</v>
      </c>
      <c r="G62" s="31"/>
      <c r="H62" s="33"/>
      <c r="I62" s="34"/>
      <c r="J62" s="34"/>
    </row>
    <row r="63" spans="1:10">
      <c r="A63" s="27" t="s">
        <v>124</v>
      </c>
      <c r="B63" s="35">
        <v>-0.27912371453603047</v>
      </c>
      <c r="C63" s="35">
        <v>0.35820069067053112</v>
      </c>
      <c r="D63" s="35">
        <v>-0.345879282984494</v>
      </c>
      <c r="E63" s="27" t="s">
        <v>237</v>
      </c>
      <c r="G63" s="31"/>
      <c r="H63" s="33"/>
      <c r="I63" s="34"/>
      <c r="J63" s="34"/>
    </row>
    <row r="64" spans="1:10">
      <c r="A64" s="27" t="s">
        <v>127</v>
      </c>
      <c r="B64" s="35">
        <v>-0.3031484111732512</v>
      </c>
      <c r="C64" s="35">
        <v>0.52604489031434154</v>
      </c>
      <c r="D64" s="35">
        <v>-0.6335569568584708</v>
      </c>
      <c r="E64" s="27" t="s">
        <v>237</v>
      </c>
      <c r="G64" s="31"/>
      <c r="H64" s="33"/>
      <c r="I64" s="34"/>
      <c r="J64" s="34"/>
    </row>
    <row r="65" spans="1:10">
      <c r="A65" s="27" t="s">
        <v>134</v>
      </c>
      <c r="B65" s="35">
        <v>-0.37928864423291253</v>
      </c>
      <c r="C65" s="35">
        <v>0.32989017775573864</v>
      </c>
      <c r="D65" s="35">
        <v>-0.17474781197207845</v>
      </c>
      <c r="E65" s="27" t="s">
        <v>237</v>
      </c>
      <c r="G65" s="31"/>
      <c r="H65" s="33"/>
      <c r="I65" s="34"/>
      <c r="J65" s="34"/>
    </row>
    <row r="66" spans="1:10">
      <c r="A66" s="27" t="s">
        <v>136</v>
      </c>
      <c r="B66" s="35">
        <v>-0.15593614840673081</v>
      </c>
      <c r="C66" s="35">
        <v>0.34106208320498793</v>
      </c>
      <c r="D66" s="35">
        <v>-0.45854492320147289</v>
      </c>
      <c r="E66" s="27" t="s">
        <v>237</v>
      </c>
      <c r="G66" s="31"/>
      <c r="H66" s="33"/>
      <c r="I66" s="34"/>
      <c r="J66" s="34"/>
    </row>
    <row r="67" spans="1:10">
      <c r="A67" s="27" t="s">
        <v>15</v>
      </c>
      <c r="B67" s="35">
        <v>-0.23870544737876961</v>
      </c>
      <c r="C67" s="35">
        <v>0.43417979101870779</v>
      </c>
      <c r="D67" s="35">
        <v>-0.53644966853078235</v>
      </c>
      <c r="E67" s="27" t="s">
        <v>237</v>
      </c>
      <c r="G67" s="31"/>
      <c r="H67" s="33"/>
      <c r="I67" s="34"/>
      <c r="J67" s="34"/>
    </row>
    <row r="68" spans="1:10">
      <c r="A68" s="27" t="s">
        <v>147</v>
      </c>
      <c r="B68" s="35">
        <v>-0.26074704517737224</v>
      </c>
      <c r="C68" s="35">
        <v>0.4210685633245807</v>
      </c>
      <c r="D68" s="35">
        <v>-0.48583841899053926</v>
      </c>
      <c r="E68" s="27" t="s">
        <v>237</v>
      </c>
      <c r="G68" s="31"/>
      <c r="H68" s="33"/>
      <c r="I68" s="34"/>
      <c r="J68" s="34"/>
    </row>
    <row r="69" spans="1:10">
      <c r="A69" s="29" t="s">
        <v>57</v>
      </c>
      <c r="B69" s="18">
        <v>0.16964381956810529</v>
      </c>
      <c r="C69" s="18">
        <v>-0.37339985951522109</v>
      </c>
      <c r="D69" s="18">
        <v>0.50328935959558507</v>
      </c>
      <c r="E69" s="29" t="s">
        <v>238</v>
      </c>
      <c r="G69" s="31"/>
      <c r="H69" s="33"/>
      <c r="I69" s="34"/>
      <c r="J69" s="34"/>
    </row>
    <row r="70" spans="1:10">
      <c r="A70" s="30" t="s">
        <v>44</v>
      </c>
      <c r="B70" s="13">
        <v>0.53663172332727505</v>
      </c>
      <c r="C70" s="13">
        <v>-0.43900904733702462</v>
      </c>
      <c r="D70" s="13">
        <v>0.19503853224936685</v>
      </c>
      <c r="E70" s="30" t="s">
        <v>238</v>
      </c>
      <c r="G70" s="31"/>
      <c r="H70" s="33"/>
      <c r="I70" s="34"/>
      <c r="J70" s="34"/>
    </row>
    <row r="71" spans="1:10">
      <c r="A71" s="30" t="s">
        <v>13</v>
      </c>
      <c r="B71" s="13">
        <v>0.24570268846901033</v>
      </c>
      <c r="C71" s="13">
        <v>-0.50771238446280542</v>
      </c>
      <c r="D71" s="13">
        <v>0.66663191373115149</v>
      </c>
      <c r="E71" s="30" t="s">
        <v>238</v>
      </c>
      <c r="G71" s="31"/>
      <c r="H71" s="33"/>
      <c r="I71" s="34"/>
      <c r="J71" s="34"/>
    </row>
    <row r="72" spans="1:10">
      <c r="A72" s="30" t="s">
        <v>68</v>
      </c>
      <c r="B72" s="13">
        <v>0.20239847232881902</v>
      </c>
      <c r="C72" s="13">
        <v>-0.31359232540753607</v>
      </c>
      <c r="D72" s="13">
        <v>0.35217558626262879</v>
      </c>
      <c r="E72" s="30" t="s">
        <v>238</v>
      </c>
      <c r="G72" s="31"/>
      <c r="H72" s="33"/>
      <c r="I72" s="34"/>
      <c r="J72" s="34"/>
    </row>
    <row r="73" spans="1:10">
      <c r="A73" s="30" t="s">
        <v>74</v>
      </c>
      <c r="B73" s="13">
        <v>0.16577835916398792</v>
      </c>
      <c r="C73" s="13">
        <v>-0.32716721642314123</v>
      </c>
      <c r="D73" s="13">
        <v>0.42081080836828139</v>
      </c>
      <c r="E73" s="30" t="s">
        <v>238</v>
      </c>
      <c r="G73" s="31"/>
      <c r="H73" s="33"/>
      <c r="I73" s="34"/>
      <c r="J73" s="34"/>
    </row>
    <row r="74" spans="1:10">
      <c r="A74" s="30" t="s">
        <v>89</v>
      </c>
      <c r="B74" s="13">
        <v>0.40765946594300867</v>
      </c>
      <c r="C74" s="13">
        <v>-0.40600785750007773</v>
      </c>
      <c r="D74" s="13">
        <v>0.28465071300837114</v>
      </c>
      <c r="E74" s="30" t="s">
        <v>238</v>
      </c>
      <c r="G74" s="31"/>
      <c r="H74" s="33"/>
      <c r="I74" s="34"/>
      <c r="J74" s="34"/>
    </row>
    <row r="75" spans="1:10">
      <c r="A75" s="30" t="s">
        <v>105</v>
      </c>
      <c r="B75" s="13">
        <v>0.29023880729191637</v>
      </c>
      <c r="C75" s="13">
        <v>-0.40541285136065536</v>
      </c>
      <c r="D75" s="13">
        <v>0.42167265280603883</v>
      </c>
      <c r="E75" s="30" t="s">
        <v>238</v>
      </c>
      <c r="G75" s="31"/>
      <c r="H75" s="33"/>
      <c r="I75" s="34"/>
      <c r="J75" s="34"/>
    </row>
    <row r="76" spans="1:10">
      <c r="A76" s="30" t="s">
        <v>144</v>
      </c>
      <c r="B76" s="13">
        <v>0.2619566999016546</v>
      </c>
      <c r="C76" s="13">
        <v>-0.36492220478639947</v>
      </c>
      <c r="D76" s="13">
        <v>0.37872803265480653</v>
      </c>
      <c r="E76" s="30" t="s">
        <v>238</v>
      </c>
      <c r="G76" s="31"/>
      <c r="H76" s="33"/>
      <c r="I76" s="34"/>
      <c r="J76" s="34"/>
    </row>
    <row r="77" spans="1:10">
      <c r="A77" s="19" t="s">
        <v>146</v>
      </c>
      <c r="B77" s="20">
        <v>0.18053845694981857</v>
      </c>
      <c r="C77" s="20">
        <v>-0.44166974564212058</v>
      </c>
      <c r="D77" s="20">
        <v>0.61898016009125478</v>
      </c>
      <c r="E77" s="19" t="s">
        <v>238</v>
      </c>
      <c r="G77" s="31"/>
    </row>
  </sheetData>
  <sortState xmlns:xlrd2="http://schemas.microsoft.com/office/spreadsheetml/2017/richdata2" ref="I9:J77">
    <sortCondition ref="I9:I77"/>
  </sortState>
  <mergeCells count="3">
    <mergeCell ref="A7:A8"/>
    <mergeCell ref="B7:D7"/>
    <mergeCell ref="E7:E8"/>
  </mergeCells>
  <phoneticPr fontId="1"/>
  <conditionalFormatting sqref="B9:D7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2BC36-CD7E-4978-85EB-1A869E1DB5A0}">
  <dimension ref="A2:BV141"/>
  <sheetViews>
    <sheetView tabSelected="1" workbookViewId="0">
      <selection activeCell="H15" sqref="H15"/>
    </sheetView>
  </sheetViews>
  <sheetFormatPr defaultColWidth="9" defaultRowHeight="15"/>
  <cols>
    <col min="1" max="1" width="14.7109375" style="28" customWidth="1"/>
    <col min="2" max="2" width="24.140625" style="28" customWidth="1"/>
    <col min="3" max="73" width="9" style="28"/>
    <col min="74" max="74" width="11.7109375" style="28" customWidth="1"/>
    <col min="75" max="16384" width="9" style="28"/>
  </cols>
  <sheetData>
    <row r="2" spans="1:74">
      <c r="A2" s="38"/>
      <c r="B2" s="40" t="s">
        <v>153</v>
      </c>
      <c r="C2" s="38" t="s">
        <v>388</v>
      </c>
      <c r="D2" s="38" t="s">
        <v>388</v>
      </c>
      <c r="E2" s="38" t="s">
        <v>388</v>
      </c>
      <c r="F2" s="38" t="s">
        <v>388</v>
      </c>
      <c r="G2" s="38" t="s">
        <v>388</v>
      </c>
      <c r="H2" s="38" t="s">
        <v>388</v>
      </c>
      <c r="I2" s="38" t="s">
        <v>388</v>
      </c>
      <c r="J2" s="38" t="s">
        <v>388</v>
      </c>
      <c r="K2" s="38" t="s">
        <v>388</v>
      </c>
      <c r="L2" s="38" t="s">
        <v>388</v>
      </c>
      <c r="M2" s="38" t="s">
        <v>388</v>
      </c>
      <c r="N2" s="38" t="s">
        <v>388</v>
      </c>
      <c r="O2" s="38" t="s">
        <v>388</v>
      </c>
      <c r="P2" s="38" t="s">
        <v>388</v>
      </c>
      <c r="Q2" s="38" t="s">
        <v>388</v>
      </c>
      <c r="R2" s="38" t="s">
        <v>388</v>
      </c>
      <c r="S2" s="38" t="s">
        <v>389</v>
      </c>
      <c r="T2" s="38" t="s">
        <v>389</v>
      </c>
      <c r="U2" s="38" t="s">
        <v>389</v>
      </c>
      <c r="V2" s="38" t="s">
        <v>389</v>
      </c>
      <c r="W2" s="38" t="s">
        <v>389</v>
      </c>
      <c r="X2" s="38" t="s">
        <v>389</v>
      </c>
      <c r="Y2" s="38" t="s">
        <v>389</v>
      </c>
      <c r="Z2" s="38" t="s">
        <v>389</v>
      </c>
      <c r="AA2" s="38" t="s">
        <v>390</v>
      </c>
      <c r="AB2" s="38" t="s">
        <v>390</v>
      </c>
      <c r="AC2" s="38" t="s">
        <v>390</v>
      </c>
      <c r="AD2" s="38" t="s">
        <v>390</v>
      </c>
      <c r="AE2" s="38" t="s">
        <v>390</v>
      </c>
      <c r="AF2" s="38" t="s">
        <v>390</v>
      </c>
      <c r="AG2" s="38" t="s">
        <v>390</v>
      </c>
      <c r="AH2" s="38" t="s">
        <v>390</v>
      </c>
      <c r="AI2" s="38" t="s">
        <v>390</v>
      </c>
      <c r="AJ2" s="38" t="s">
        <v>390</v>
      </c>
      <c r="AK2" s="38" t="s">
        <v>390</v>
      </c>
      <c r="AL2" s="38" t="s">
        <v>390</v>
      </c>
      <c r="AM2" s="38" t="s">
        <v>390</v>
      </c>
      <c r="AN2" s="38" t="s">
        <v>390</v>
      </c>
      <c r="AO2" s="38" t="s">
        <v>390</v>
      </c>
      <c r="AP2" s="38" t="s">
        <v>390</v>
      </c>
      <c r="AQ2" s="38" t="s">
        <v>390</v>
      </c>
      <c r="AR2" s="38" t="s">
        <v>390</v>
      </c>
      <c r="AS2" s="38" t="s">
        <v>390</v>
      </c>
      <c r="AT2" s="38" t="s">
        <v>390</v>
      </c>
      <c r="AU2" s="38" t="s">
        <v>390</v>
      </c>
      <c r="AV2" s="38" t="s">
        <v>390</v>
      </c>
      <c r="AW2" s="38" t="s">
        <v>390</v>
      </c>
      <c r="AX2" s="38" t="s">
        <v>390</v>
      </c>
      <c r="AY2" s="38" t="s">
        <v>390</v>
      </c>
      <c r="AZ2" s="38" t="s">
        <v>390</v>
      </c>
      <c r="BA2" s="38" t="s">
        <v>390</v>
      </c>
      <c r="BB2" s="38" t="s">
        <v>390</v>
      </c>
      <c r="BC2" s="38" t="s">
        <v>390</v>
      </c>
      <c r="BD2" s="38" t="s">
        <v>390</v>
      </c>
      <c r="BE2" s="38" t="s">
        <v>390</v>
      </c>
      <c r="BF2" s="38" t="s">
        <v>390</v>
      </c>
      <c r="BG2" s="38" t="s">
        <v>390</v>
      </c>
      <c r="BH2" s="38" t="s">
        <v>390</v>
      </c>
      <c r="BI2" s="38" t="s">
        <v>390</v>
      </c>
      <c r="BJ2" s="38" t="s">
        <v>390</v>
      </c>
      <c r="BK2" s="38" t="s">
        <v>391</v>
      </c>
      <c r="BL2" s="38" t="s">
        <v>391</v>
      </c>
      <c r="BM2" s="38" t="s">
        <v>391</v>
      </c>
      <c r="BN2" s="38" t="s">
        <v>391</v>
      </c>
      <c r="BO2" s="38" t="s">
        <v>391</v>
      </c>
      <c r="BP2" s="38" t="s">
        <v>391</v>
      </c>
      <c r="BQ2" s="38" t="s">
        <v>391</v>
      </c>
      <c r="BR2" s="38" t="s">
        <v>391</v>
      </c>
      <c r="BS2" s="38" t="s">
        <v>391</v>
      </c>
      <c r="BT2" s="38"/>
      <c r="BU2" s="38"/>
      <c r="BV2" s="38"/>
    </row>
    <row r="3" spans="1:74">
      <c r="A3" s="15" t="s">
        <v>150</v>
      </c>
      <c r="B3" s="41" t="s">
        <v>151</v>
      </c>
      <c r="C3" s="39" t="s">
        <v>47</v>
      </c>
      <c r="D3" s="39" t="s">
        <v>49</v>
      </c>
      <c r="E3" s="39" t="s">
        <v>55</v>
      </c>
      <c r="F3" s="39" t="s">
        <v>17</v>
      </c>
      <c r="G3" s="39" t="s">
        <v>5</v>
      </c>
      <c r="H3" s="39" t="s">
        <v>81</v>
      </c>
      <c r="I3" s="39" t="s">
        <v>82</v>
      </c>
      <c r="J3" s="39" t="s">
        <v>83</v>
      </c>
      <c r="K3" s="39" t="s">
        <v>33</v>
      </c>
      <c r="L3" s="39" t="s">
        <v>91</v>
      </c>
      <c r="M3" s="39" t="s">
        <v>95</v>
      </c>
      <c r="N3" s="39" t="s">
        <v>96</v>
      </c>
      <c r="O3" s="39" t="s">
        <v>115</v>
      </c>
      <c r="P3" s="39" t="s">
        <v>133</v>
      </c>
      <c r="Q3" s="39" t="s">
        <v>138</v>
      </c>
      <c r="R3" s="39" t="s">
        <v>31</v>
      </c>
      <c r="S3" s="39" t="s">
        <v>21</v>
      </c>
      <c r="T3" s="39" t="s">
        <v>32</v>
      </c>
      <c r="U3" s="39" t="s">
        <v>35</v>
      </c>
      <c r="V3" s="39" t="s">
        <v>45</v>
      </c>
      <c r="W3" s="39" t="s">
        <v>7</v>
      </c>
      <c r="X3" s="39" t="s">
        <v>80</v>
      </c>
      <c r="Y3" s="39" t="s">
        <v>43</v>
      </c>
      <c r="Z3" s="39" t="s">
        <v>137</v>
      </c>
      <c r="AA3" s="39" t="s">
        <v>14</v>
      </c>
      <c r="AB3" s="39" t="s">
        <v>51</v>
      </c>
      <c r="AC3" s="39" t="s">
        <v>53</v>
      </c>
      <c r="AD3" s="39" t="s">
        <v>54</v>
      </c>
      <c r="AE3" s="39" t="s">
        <v>56</v>
      </c>
      <c r="AF3" s="39" t="s">
        <v>58</v>
      </c>
      <c r="AG3" s="39" t="s">
        <v>59</v>
      </c>
      <c r="AH3" s="39" t="s">
        <v>62</v>
      </c>
      <c r="AI3" s="39" t="s">
        <v>41</v>
      </c>
      <c r="AJ3" s="39" t="s">
        <v>26</v>
      </c>
      <c r="AK3" s="39" t="s">
        <v>67</v>
      </c>
      <c r="AL3" s="39" t="s">
        <v>27</v>
      </c>
      <c r="AM3" s="39" t="s">
        <v>69</v>
      </c>
      <c r="AN3" s="39" t="s">
        <v>78</v>
      </c>
      <c r="AO3" s="39" t="s">
        <v>87</v>
      </c>
      <c r="AP3" s="39" t="s">
        <v>88</v>
      </c>
      <c r="AQ3" s="39" t="s">
        <v>10</v>
      </c>
      <c r="AR3" s="39" t="s">
        <v>30</v>
      </c>
      <c r="AS3" s="39" t="s">
        <v>92</v>
      </c>
      <c r="AT3" s="39" t="s">
        <v>93</v>
      </c>
      <c r="AU3" s="39" t="s">
        <v>94</v>
      </c>
      <c r="AV3" s="39" t="s">
        <v>99</v>
      </c>
      <c r="AW3" s="39" t="s">
        <v>101</v>
      </c>
      <c r="AX3" s="39" t="s">
        <v>106</v>
      </c>
      <c r="AY3" s="39" t="s">
        <v>3</v>
      </c>
      <c r="AZ3" s="39" t="s">
        <v>113</v>
      </c>
      <c r="BA3" s="39" t="s">
        <v>16</v>
      </c>
      <c r="BB3" s="39" t="s">
        <v>119</v>
      </c>
      <c r="BC3" s="39" t="s">
        <v>120</v>
      </c>
      <c r="BD3" s="39" t="s">
        <v>123</v>
      </c>
      <c r="BE3" s="39" t="s">
        <v>124</v>
      </c>
      <c r="BF3" s="39" t="s">
        <v>127</v>
      </c>
      <c r="BG3" s="39" t="s">
        <v>134</v>
      </c>
      <c r="BH3" s="39" t="s">
        <v>136</v>
      </c>
      <c r="BI3" s="39" t="s">
        <v>15</v>
      </c>
      <c r="BJ3" s="39" t="s">
        <v>147</v>
      </c>
      <c r="BK3" s="39" t="s">
        <v>57</v>
      </c>
      <c r="BL3" s="39" t="s">
        <v>44</v>
      </c>
      <c r="BM3" s="39" t="s">
        <v>13</v>
      </c>
      <c r="BN3" s="39" t="s">
        <v>68</v>
      </c>
      <c r="BO3" s="39" t="s">
        <v>74</v>
      </c>
      <c r="BP3" s="39" t="s">
        <v>89</v>
      </c>
      <c r="BQ3" s="39" t="s">
        <v>105</v>
      </c>
      <c r="BR3" s="39" t="s">
        <v>144</v>
      </c>
      <c r="BS3" s="39" t="s">
        <v>146</v>
      </c>
      <c r="BT3" s="39" t="s">
        <v>242</v>
      </c>
      <c r="BU3" s="39" t="s">
        <v>243</v>
      </c>
      <c r="BV3" s="39" t="s">
        <v>165</v>
      </c>
    </row>
    <row r="4" spans="1:74">
      <c r="A4" s="28" t="s">
        <v>244</v>
      </c>
      <c r="B4" s="7" t="s">
        <v>386</v>
      </c>
      <c r="C4" s="6">
        <v>0.89430959480698635</v>
      </c>
      <c r="D4" s="6">
        <v>1.7374814608400135</v>
      </c>
      <c r="E4" s="6">
        <v>0.46209391479243495</v>
      </c>
      <c r="F4" s="6">
        <v>1.1103702368355775</v>
      </c>
      <c r="G4" s="6">
        <v>1.6332934368314724</v>
      </c>
      <c r="H4" s="6">
        <v>3.1617439091317148</v>
      </c>
      <c r="I4" s="6">
        <v>2.989192623637706</v>
      </c>
      <c r="J4" s="6">
        <v>1.5482078912865052</v>
      </c>
      <c r="K4" s="6">
        <v>1.4326231807860186</v>
      </c>
      <c r="L4" s="6">
        <v>2.7165699419671223</v>
      </c>
      <c r="M4" s="6">
        <v>1.9122753102070771</v>
      </c>
      <c r="N4" s="6">
        <v>2.2639024887269534</v>
      </c>
      <c r="O4" s="6">
        <v>0.98288246891338316</v>
      </c>
      <c r="P4" s="6">
        <v>1.7358611084460054</v>
      </c>
      <c r="Q4" s="6">
        <v>3.3926553562669626</v>
      </c>
      <c r="R4" s="6">
        <v>2.1165035368864151</v>
      </c>
      <c r="S4" s="6">
        <v>-0.21993569725073328</v>
      </c>
      <c r="T4" s="6">
        <v>9.4492639635742077E-3</v>
      </c>
      <c r="U4" s="6">
        <v>-0.19029125891571633</v>
      </c>
      <c r="V4" s="6">
        <v>-1.6896066434821855</v>
      </c>
      <c r="W4" s="6">
        <v>-1.040512336770264</v>
      </c>
      <c r="X4" s="6">
        <v>-3.7921894952839826E-2</v>
      </c>
      <c r="Y4" s="6">
        <v>-1.7459665066061607</v>
      </c>
      <c r="Z4" s="6">
        <v>-1.0265742335630501</v>
      </c>
      <c r="AA4" s="6">
        <v>-0.11148995611622377</v>
      </c>
      <c r="AB4" s="6">
        <v>-1.4433858849360659</v>
      </c>
      <c r="AC4" s="6">
        <v>-1.8392576858474212</v>
      </c>
      <c r="AD4" s="6">
        <v>-1.3920672610563929</v>
      </c>
      <c r="AE4" s="6">
        <v>-1.5087627028832702</v>
      </c>
      <c r="AF4" s="6">
        <v>0.25483344853063145</v>
      </c>
      <c r="AG4" s="6">
        <v>-1.5563152510760621</v>
      </c>
      <c r="AH4" s="6">
        <v>4.4396008909597294E-2</v>
      </c>
      <c r="AI4" s="6">
        <v>-1.5103573402286421</v>
      </c>
      <c r="AJ4" s="6">
        <v>-0.31602207818304323</v>
      </c>
      <c r="AK4" s="6">
        <v>-1.2678587851916536</v>
      </c>
      <c r="AL4" s="6">
        <v>-0.12380391383361038</v>
      </c>
      <c r="AM4" s="6">
        <v>-7.670516950426505E-2</v>
      </c>
      <c r="AN4" s="6">
        <v>-0.45014616104512678</v>
      </c>
      <c r="AO4" s="6">
        <v>-0.26496315165900408</v>
      </c>
      <c r="AP4" s="6">
        <v>-1.6221971230623429</v>
      </c>
      <c r="AQ4" s="6">
        <v>-0.218439331009569</v>
      </c>
      <c r="AR4" s="6">
        <v>0.46138071199429026</v>
      </c>
      <c r="AS4" s="6">
        <v>-0.18802118293712841</v>
      </c>
      <c r="AT4" s="6">
        <v>7.1591265727105211E-2</v>
      </c>
      <c r="AU4" s="6">
        <v>0.11592487388033193</v>
      </c>
      <c r="AV4" s="6">
        <v>-0.82363980803164749</v>
      </c>
      <c r="AW4" s="6">
        <v>0.63339153005446458</v>
      </c>
      <c r="AX4" s="6">
        <v>-1.6861065485270335</v>
      </c>
      <c r="AY4" s="6">
        <v>-1.7703051217492214</v>
      </c>
      <c r="AZ4" s="6">
        <v>-1.1182833689602767</v>
      </c>
      <c r="BA4" s="6">
        <v>0.86407124029034754</v>
      </c>
      <c r="BB4" s="6">
        <v>-0.69061331546269644</v>
      </c>
      <c r="BC4" s="6">
        <v>1.8427171712814872E-2</v>
      </c>
      <c r="BD4" s="6">
        <v>-0.23763333892324268</v>
      </c>
      <c r="BE4" s="6">
        <v>3.4072046212304329E-2</v>
      </c>
      <c r="BF4" s="6">
        <v>-0.15949955966276388</v>
      </c>
      <c r="BG4" s="6">
        <v>-1.8223573255613914</v>
      </c>
      <c r="BH4" s="6">
        <v>-0.49465622972134438</v>
      </c>
      <c r="BI4" s="6">
        <v>-0.52155007777394524</v>
      </c>
      <c r="BJ4" s="6">
        <v>-0.82207310684369561</v>
      </c>
      <c r="BK4" s="6">
        <v>-0.13274473765216493</v>
      </c>
      <c r="BL4" s="6">
        <v>1.1945188889528806</v>
      </c>
      <c r="BM4" s="6">
        <v>1.2782302090303383</v>
      </c>
      <c r="BN4" s="6">
        <v>2.143765922093626</v>
      </c>
      <c r="BO4" s="6">
        <v>1.2863488172432933</v>
      </c>
      <c r="BP4" s="6">
        <v>-0.60760109719659539</v>
      </c>
      <c r="BQ4" s="6">
        <v>-0.15759702249631874</v>
      </c>
      <c r="BR4" s="6">
        <v>1.0704537752103775</v>
      </c>
      <c r="BS4" s="6">
        <v>1.6239252932010342</v>
      </c>
      <c r="BT4" s="6">
        <v>1.5013052403308216</v>
      </c>
      <c r="BU4" s="6">
        <v>-0.64972716735248126</v>
      </c>
      <c r="BV4" s="7" t="s">
        <v>239</v>
      </c>
    </row>
    <row r="5" spans="1:74">
      <c r="A5" s="28" t="s">
        <v>245</v>
      </c>
      <c r="B5" s="7" t="s">
        <v>386</v>
      </c>
      <c r="C5" s="6">
        <v>2.3227708551605541</v>
      </c>
      <c r="D5" s="6">
        <v>0.61627624223567945</v>
      </c>
      <c r="E5" s="6">
        <v>0.59605982619203679</v>
      </c>
      <c r="F5" s="6">
        <v>0.65299235903945374</v>
      </c>
      <c r="G5" s="6">
        <v>2.5874892499091962</v>
      </c>
      <c r="H5" s="6">
        <v>-0.24100797864302179</v>
      </c>
      <c r="I5" s="6">
        <v>0.26486659270540636</v>
      </c>
      <c r="J5" s="6">
        <v>2.5469341889296389</v>
      </c>
      <c r="K5" s="6">
        <v>0.88041299595346145</v>
      </c>
      <c r="L5" s="6">
        <v>1.2923316315042426</v>
      </c>
      <c r="M5" s="6">
        <v>1.8937626531673113</v>
      </c>
      <c r="N5" s="6">
        <v>1.444771906540123</v>
      </c>
      <c r="O5" s="6">
        <v>1.4840828577234615</v>
      </c>
      <c r="P5" s="6">
        <v>2.2861542187971762</v>
      </c>
      <c r="Q5" s="6">
        <v>-0.51468378714510521</v>
      </c>
      <c r="R5" s="6">
        <v>0.92256232910990033</v>
      </c>
      <c r="S5" s="6">
        <v>-3.3947045176673805</v>
      </c>
      <c r="T5" s="6">
        <v>-2.4345063227768384</v>
      </c>
      <c r="U5" s="6">
        <v>0.23413825979265115</v>
      </c>
      <c r="V5" s="6">
        <v>-1.6896066434821855</v>
      </c>
      <c r="W5" s="6">
        <v>-1.040512336770264</v>
      </c>
      <c r="X5" s="6">
        <v>-2.6985965175467781</v>
      </c>
      <c r="Y5" s="6">
        <v>-3.1789360360999499</v>
      </c>
      <c r="Z5" s="6">
        <v>-0.69424997484935658</v>
      </c>
      <c r="AA5" s="6">
        <v>-3.4039891694095448</v>
      </c>
      <c r="AB5" s="6">
        <v>-1.7136011054262372</v>
      </c>
      <c r="AC5" s="6">
        <v>-2.6048656368342407</v>
      </c>
      <c r="AD5" s="6">
        <v>-0.7072305830422102</v>
      </c>
      <c r="AE5" s="6">
        <v>0.70065784274823695</v>
      </c>
      <c r="AF5" s="6">
        <v>-2.6747778007969494</v>
      </c>
      <c r="AG5" s="6">
        <v>-2.6907925838687965</v>
      </c>
      <c r="AH5" s="6">
        <v>-3.3716613294933113</v>
      </c>
      <c r="AI5" s="6">
        <v>-0.58486973878693715</v>
      </c>
      <c r="AJ5" s="6">
        <v>-2.0248154589700649</v>
      </c>
      <c r="AK5" s="6">
        <v>-0.16619559726352173</v>
      </c>
      <c r="AL5" s="6">
        <v>-3.4453204620794535E-2</v>
      </c>
      <c r="AM5" s="6">
        <v>-2.2257970935349176</v>
      </c>
      <c r="AN5" s="6">
        <v>-2.7715950176777344</v>
      </c>
      <c r="AO5" s="6">
        <v>-2.8851689584480473</v>
      </c>
      <c r="AP5" s="6">
        <v>-9.8039652551078424E-2</v>
      </c>
      <c r="AQ5" s="6">
        <v>-1.8190428191018406</v>
      </c>
      <c r="AR5" s="6">
        <v>0.60764588549082488</v>
      </c>
      <c r="AS5" s="6">
        <v>-2.5302508337281879</v>
      </c>
      <c r="AT5" s="6">
        <v>-2.6298098932944138</v>
      </c>
      <c r="AU5" s="6">
        <v>-2.910613149812721</v>
      </c>
      <c r="AV5" s="6">
        <v>0.8267191971026544</v>
      </c>
      <c r="AW5" s="6">
        <v>-1.9251012993522636</v>
      </c>
      <c r="AX5" s="6">
        <v>-1.6861065485270335</v>
      </c>
      <c r="AY5" s="6">
        <v>-0.95870758145608215</v>
      </c>
      <c r="AZ5" s="6">
        <v>-0.45655862236176992</v>
      </c>
      <c r="BA5" s="6">
        <v>1.1310659586110177</v>
      </c>
      <c r="BB5" s="6">
        <v>-1.2335216542186205</v>
      </c>
      <c r="BC5" s="6">
        <v>-3.2811913678970823</v>
      </c>
      <c r="BD5" s="6">
        <v>-1.2325466355256822</v>
      </c>
      <c r="BE5" s="6">
        <v>0.47487360966583136</v>
      </c>
      <c r="BF5" s="6">
        <v>0.20774786979228085</v>
      </c>
      <c r="BG5" s="6">
        <v>-1.8223573255613914</v>
      </c>
      <c r="BH5" s="6">
        <v>0.45309416515938433</v>
      </c>
      <c r="BI5" s="6">
        <v>-5.0505372672824934E-2</v>
      </c>
      <c r="BJ5" s="6">
        <v>-2.5484133949823118</v>
      </c>
      <c r="BK5" s="6">
        <v>-0.93568401251164479</v>
      </c>
      <c r="BL5" s="6">
        <v>-1.9215297986836575</v>
      </c>
      <c r="BM5" s="6">
        <v>-1.4505455521151773</v>
      </c>
      <c r="BN5" s="6">
        <v>-2.0489231598190121</v>
      </c>
      <c r="BO5" s="6">
        <v>1.2445984600479185</v>
      </c>
      <c r="BP5" s="6">
        <v>0.7546376892474741</v>
      </c>
      <c r="BQ5" s="6">
        <v>-1.4384074013008561</v>
      </c>
      <c r="BR5" s="6">
        <v>-1.0385816124280711</v>
      </c>
      <c r="BS5" s="6">
        <v>1.9972902596044129</v>
      </c>
      <c r="BT5" s="6">
        <v>1.4138645929408173</v>
      </c>
      <c r="BU5" s="6">
        <v>-0.97341399494861691</v>
      </c>
      <c r="BV5" s="7" t="s">
        <v>239</v>
      </c>
    </row>
    <row r="6" spans="1:74">
      <c r="A6" s="28" t="s">
        <v>246</v>
      </c>
      <c r="B6" s="7" t="s">
        <v>386</v>
      </c>
      <c r="C6" s="6">
        <v>1.1853858154433727</v>
      </c>
      <c r="D6" s="6">
        <v>1.6932579927577733</v>
      </c>
      <c r="E6" s="6">
        <v>-0.11143761434211159</v>
      </c>
      <c r="F6" s="6">
        <v>1.1343871120994029</v>
      </c>
      <c r="G6" s="6">
        <v>1.6484403220275747</v>
      </c>
      <c r="H6" s="6">
        <v>2.367371754316999</v>
      </c>
      <c r="I6" s="6">
        <v>2.5583418281078636</v>
      </c>
      <c r="J6" s="6">
        <v>1.8310032304949038</v>
      </c>
      <c r="K6" s="6">
        <v>1.4321933514529652</v>
      </c>
      <c r="L6" s="6">
        <v>1.9118055735816639</v>
      </c>
      <c r="M6" s="6">
        <v>1.1812385907607914</v>
      </c>
      <c r="N6" s="6">
        <v>1.3284145381470063</v>
      </c>
      <c r="O6" s="6">
        <v>1.0315553915820901</v>
      </c>
      <c r="P6" s="6">
        <v>1.4324157699848223</v>
      </c>
      <c r="Q6" s="6">
        <v>3.4266170466482953</v>
      </c>
      <c r="R6" s="6">
        <v>1.4800052595540889</v>
      </c>
      <c r="S6" s="6">
        <v>-0.33256790550182402</v>
      </c>
      <c r="T6" s="6">
        <v>0.22509257971051908</v>
      </c>
      <c r="U6" s="6">
        <v>-0.61921431784384839</v>
      </c>
      <c r="V6" s="6">
        <v>0.26546001378266315</v>
      </c>
      <c r="W6" s="6">
        <v>-1.040512336770264</v>
      </c>
      <c r="X6" s="6">
        <v>-2.6985965175467781</v>
      </c>
      <c r="Y6" s="6">
        <v>-1.2378374083822012</v>
      </c>
      <c r="Z6" s="6">
        <v>-2.0724482677687934</v>
      </c>
      <c r="AA6" s="6">
        <v>-0.529252510720995</v>
      </c>
      <c r="AB6" s="6">
        <v>-0.80432176316428472</v>
      </c>
      <c r="AC6" s="6">
        <v>-1.2527786360075888</v>
      </c>
      <c r="AD6" s="6">
        <v>-0.17133482947328904</v>
      </c>
      <c r="AE6" s="6">
        <v>1.4737488226022E-2</v>
      </c>
      <c r="AF6" s="6">
        <v>-0.10424561830205827</v>
      </c>
      <c r="AG6" s="6">
        <v>-2.6907925838687965</v>
      </c>
      <c r="AH6" s="6">
        <v>7.6052293233293336E-2</v>
      </c>
      <c r="AI6" s="6">
        <v>0.59832869923264909</v>
      </c>
      <c r="AJ6" s="6">
        <v>-4.5071585559357384E-2</v>
      </c>
      <c r="AK6" s="6">
        <v>-2.2451818504033962</v>
      </c>
      <c r="AL6" s="6">
        <v>-0.56029409652511852</v>
      </c>
      <c r="AM6" s="6">
        <v>-1.3954102342593169</v>
      </c>
      <c r="AN6" s="6">
        <v>-1.403063039906566</v>
      </c>
      <c r="AO6" s="6">
        <v>-0.69994636501475616</v>
      </c>
      <c r="AP6" s="6">
        <v>-0.41331292769868155</v>
      </c>
      <c r="AQ6" s="6">
        <v>0.8449932569757661</v>
      </c>
      <c r="AR6" s="6">
        <v>-0.48020601018722853</v>
      </c>
      <c r="AS6" s="6">
        <v>-1.3687930155987105</v>
      </c>
      <c r="AT6" s="6">
        <v>-9.6191552737353622E-2</v>
      </c>
      <c r="AU6" s="6">
        <v>-2.2207358279570939</v>
      </c>
      <c r="AV6" s="6">
        <v>-0.9540022042750429</v>
      </c>
      <c r="AW6" s="6">
        <v>7.4392651931353498E-2</v>
      </c>
      <c r="AX6" s="6">
        <v>-1.6861065485270335</v>
      </c>
      <c r="AY6" s="6">
        <v>-1.5921376957031801</v>
      </c>
      <c r="AZ6" s="6">
        <v>4.5623842553583656E-3</v>
      </c>
      <c r="BA6" s="6">
        <v>-1.6510051728577693</v>
      </c>
      <c r="BB6" s="6">
        <v>-1.0883259842175435</v>
      </c>
      <c r="BC6" s="6">
        <v>-0.32490628536686567</v>
      </c>
      <c r="BD6" s="6">
        <v>-0.51964090162936416</v>
      </c>
      <c r="BE6" s="6">
        <v>0.51269323470023076</v>
      </c>
      <c r="BF6" s="6">
        <v>0.55289326682367901</v>
      </c>
      <c r="BG6" s="6">
        <v>-1.8223573255613914</v>
      </c>
      <c r="BH6" s="6">
        <v>-0.27228314923955099</v>
      </c>
      <c r="BI6" s="6">
        <v>-0.85632469096164299</v>
      </c>
      <c r="BJ6" s="6">
        <v>-0.18988283347311144</v>
      </c>
      <c r="BK6" s="6">
        <v>1.712677713767824</v>
      </c>
      <c r="BL6" s="6">
        <v>0.41647305477239233</v>
      </c>
      <c r="BM6" s="6">
        <v>0.84686489577013679</v>
      </c>
      <c r="BN6" s="6">
        <v>2.0793958923388729</v>
      </c>
      <c r="BO6" s="6">
        <v>-0.16780056605069041</v>
      </c>
      <c r="BP6" s="6">
        <v>2.3201260959059438</v>
      </c>
      <c r="BQ6" s="6">
        <v>1.8921856402854336</v>
      </c>
      <c r="BR6" s="6">
        <v>-1.0385816124280711</v>
      </c>
      <c r="BS6" s="6">
        <v>0.78188191616805836</v>
      </c>
      <c r="BT6" s="6">
        <v>1.3767341717890844</v>
      </c>
      <c r="BU6" s="6">
        <v>-0.74672166654108085</v>
      </c>
      <c r="BV6" s="7" t="s">
        <v>239</v>
      </c>
    </row>
    <row r="7" spans="1:74">
      <c r="A7" s="28" t="s">
        <v>247</v>
      </c>
      <c r="B7" s="7" t="s">
        <v>386</v>
      </c>
      <c r="C7" s="6">
        <v>1.4488184634316281</v>
      </c>
      <c r="D7" s="6">
        <v>0.84048753694531431</v>
      </c>
      <c r="E7" s="6">
        <v>0.81238243973589586</v>
      </c>
      <c r="F7" s="6">
        <v>1.3513083718086956</v>
      </c>
      <c r="G7" s="6">
        <v>1.7897170008206242</v>
      </c>
      <c r="H7" s="6">
        <v>2.2187108616638644</v>
      </c>
      <c r="I7" s="6">
        <v>1.81253835927545</v>
      </c>
      <c r="J7" s="6">
        <v>1.3327910370037626</v>
      </c>
      <c r="K7" s="6">
        <v>1.4165374500569279</v>
      </c>
      <c r="L7" s="6">
        <v>2.0512134442423675</v>
      </c>
      <c r="M7" s="6">
        <v>1.3549481500192533</v>
      </c>
      <c r="N7" s="6">
        <v>2.2890821906949252</v>
      </c>
      <c r="O7" s="6">
        <v>1.4330537983625327</v>
      </c>
      <c r="P7" s="6">
        <v>2.0324254654782501</v>
      </c>
      <c r="Q7" s="6">
        <v>-0.51468378714510521</v>
      </c>
      <c r="R7" s="6">
        <v>1.0154141321758408</v>
      </c>
      <c r="S7" s="6">
        <v>-3.9030469594429684E-2</v>
      </c>
      <c r="T7" s="6">
        <v>0.26844346680319403</v>
      </c>
      <c r="U7" s="6">
        <v>-0.81973602766199671</v>
      </c>
      <c r="V7" s="6">
        <v>-1.6896066434821855</v>
      </c>
      <c r="W7" s="6">
        <v>-1.040512336770264</v>
      </c>
      <c r="X7" s="6">
        <v>-2.6985965175467781</v>
      </c>
      <c r="Y7" s="6">
        <v>-1.3880375345882006</v>
      </c>
      <c r="Z7" s="6">
        <v>-2.0724482677687934</v>
      </c>
      <c r="AA7" s="6">
        <v>-3.4039891694095448</v>
      </c>
      <c r="AB7" s="6">
        <v>-0.62046313344069648</v>
      </c>
      <c r="AC7" s="6">
        <v>0.44972217567325085</v>
      </c>
      <c r="AD7" s="6">
        <v>-2.5505521718962809</v>
      </c>
      <c r="AE7" s="6">
        <v>0.13746137951021389</v>
      </c>
      <c r="AF7" s="6">
        <v>-0.13678079682138486</v>
      </c>
      <c r="AG7" s="6">
        <v>-2.6907925838687965</v>
      </c>
      <c r="AH7" s="6">
        <v>-1.0636169495680126</v>
      </c>
      <c r="AI7" s="6">
        <v>0.26358575813686341</v>
      </c>
      <c r="AJ7" s="6">
        <v>-2.0248154589700649</v>
      </c>
      <c r="AK7" s="6">
        <v>-1.4929443977808448</v>
      </c>
      <c r="AL7" s="6">
        <v>-0.36879509593008808</v>
      </c>
      <c r="AM7" s="6">
        <v>-1.2005918602413499</v>
      </c>
      <c r="AN7" s="6">
        <v>-8.5361166941591057E-2</v>
      </c>
      <c r="AO7" s="6">
        <v>5.0445732948467832E-2</v>
      </c>
      <c r="AP7" s="6">
        <v>-0.65755220777062362</v>
      </c>
      <c r="AQ7" s="6">
        <v>-1.8190428191018406</v>
      </c>
      <c r="AR7" s="6">
        <v>-1.8687987897612037</v>
      </c>
      <c r="AS7" s="6">
        <v>-2.130791877405287</v>
      </c>
      <c r="AT7" s="6">
        <v>-0.13013595574102627</v>
      </c>
      <c r="AU7" s="6">
        <v>0.89649746946730324</v>
      </c>
      <c r="AV7" s="6">
        <v>-0.78404035010609185</v>
      </c>
      <c r="AW7" s="6">
        <v>0.80844666368981788</v>
      </c>
      <c r="AX7" s="6">
        <v>-1.6861065485270335</v>
      </c>
      <c r="AY7" s="6">
        <v>-0.73901744140839332</v>
      </c>
      <c r="AZ7" s="6">
        <v>0.59655428131634869</v>
      </c>
      <c r="BA7" s="6">
        <v>-0.67069445171024844</v>
      </c>
      <c r="BB7" s="6">
        <v>-3.2987956754778209</v>
      </c>
      <c r="BC7" s="6">
        <v>0.63892006722526951</v>
      </c>
      <c r="BD7" s="6">
        <v>-1.9804710868711397</v>
      </c>
      <c r="BE7" s="6">
        <v>-1.5854070527285455</v>
      </c>
      <c r="BF7" s="6">
        <v>-0.99295882968392202</v>
      </c>
      <c r="BG7" s="6">
        <v>1.096013627573398</v>
      </c>
      <c r="BH7" s="6">
        <v>-1.8320251624864048</v>
      </c>
      <c r="BI7" s="6">
        <v>-2.7873715119813562</v>
      </c>
      <c r="BJ7" s="6">
        <v>0.21319383275065026</v>
      </c>
      <c r="BK7" s="6">
        <v>-0.53946295360992569</v>
      </c>
      <c r="BL7" s="6">
        <v>0.54466669295878145</v>
      </c>
      <c r="BM7" s="6">
        <v>1.5241833268978564</v>
      </c>
      <c r="BN7" s="6">
        <v>1.4897087642746034</v>
      </c>
      <c r="BO7" s="6">
        <v>-0.28896528266776123</v>
      </c>
      <c r="BP7" s="6">
        <v>0.55075955658189335</v>
      </c>
      <c r="BQ7" s="6">
        <v>-1.5679621922867599</v>
      </c>
      <c r="BR7" s="6">
        <v>1.3097694758698357</v>
      </c>
      <c r="BS7" s="6">
        <v>-5.1288191445326217E-2</v>
      </c>
      <c r="BT7" s="6">
        <v>1.3401778852158202</v>
      </c>
      <c r="BU7" s="6">
        <v>-0.80938846119802699</v>
      </c>
      <c r="BV7" s="7" t="s">
        <v>239</v>
      </c>
    </row>
    <row r="8" spans="1:74">
      <c r="A8" s="28" t="s">
        <v>248</v>
      </c>
      <c r="B8" s="7" t="s">
        <v>386</v>
      </c>
      <c r="C8" s="6">
        <v>1.2423709581065363</v>
      </c>
      <c r="D8" s="6">
        <v>1.7250120732776222</v>
      </c>
      <c r="E8" s="6">
        <v>0.59084003813035524</v>
      </c>
      <c r="F8" s="6">
        <v>0.91344187884667638</v>
      </c>
      <c r="G8" s="6">
        <v>2.2137163012913166</v>
      </c>
      <c r="H8" s="6">
        <v>0.87177244738551773</v>
      </c>
      <c r="I8" s="6">
        <v>1.1293365997702007</v>
      </c>
      <c r="J8" s="6">
        <v>2.1379805743654909</v>
      </c>
      <c r="K8" s="6">
        <v>0.2229492994633118</v>
      </c>
      <c r="L8" s="6">
        <v>1.6636940926424777</v>
      </c>
      <c r="M8" s="6">
        <v>3.0286093372602463</v>
      </c>
      <c r="N8" s="6">
        <v>2.6856815994786252</v>
      </c>
      <c r="O8" s="6">
        <v>1.6392794900671643</v>
      </c>
      <c r="P8" s="6">
        <v>2.5309110023345824</v>
      </c>
      <c r="Q8" s="6">
        <v>-0.51468378714510521</v>
      </c>
      <c r="R8" s="6">
        <v>1.9001667138582463</v>
      </c>
      <c r="S8" s="6">
        <v>-0.9507129437680385</v>
      </c>
      <c r="T8" s="6">
        <v>-2.4345063227768384</v>
      </c>
      <c r="U8" s="6">
        <v>-0.99614361793506756</v>
      </c>
      <c r="V8" s="6">
        <v>-1.0924413918348679</v>
      </c>
      <c r="W8" s="6">
        <v>-1.040512336770264</v>
      </c>
      <c r="X8" s="6">
        <v>0.23178442063751642</v>
      </c>
      <c r="Y8" s="6">
        <v>-1.0354954645821961</v>
      </c>
      <c r="Z8" s="6">
        <v>-0.79654185949529954</v>
      </c>
      <c r="AA8" s="6">
        <v>0.35440161640378048</v>
      </c>
      <c r="AB8" s="6">
        <v>-0.30557561987736742</v>
      </c>
      <c r="AC8" s="6">
        <v>7.6910028661839498E-3</v>
      </c>
      <c r="AD8" s="6">
        <v>-7.5938787991292181E-2</v>
      </c>
      <c r="AE8" s="6">
        <v>0.57173987008279614</v>
      </c>
      <c r="AF8" s="6">
        <v>0.79421896315168561</v>
      </c>
      <c r="AG8" s="6">
        <v>0.13036021418174329</v>
      </c>
      <c r="AH8" s="6">
        <v>-0.18172617443717939</v>
      </c>
      <c r="AI8" s="6">
        <v>-0.4416150099870097</v>
      </c>
      <c r="AJ8" s="6">
        <v>0.14900670328320881</v>
      </c>
      <c r="AK8" s="6">
        <v>-0.52270792632899266</v>
      </c>
      <c r="AL8" s="6">
        <v>7.0371950085331546E-3</v>
      </c>
      <c r="AM8" s="6">
        <v>-0.41120307968402597</v>
      </c>
      <c r="AN8" s="6">
        <v>-1.5305593523908199</v>
      </c>
      <c r="AO8" s="6">
        <v>0.24469691113940878</v>
      </c>
      <c r="AP8" s="6">
        <v>-0.11500792913193381</v>
      </c>
      <c r="AQ8" s="6">
        <v>-1.8190428191018406</v>
      </c>
      <c r="AR8" s="6">
        <v>-0.27942585079496735</v>
      </c>
      <c r="AS8" s="6">
        <v>-2.2958091216933797E-2</v>
      </c>
      <c r="AT8" s="6">
        <v>-0.73090507462394427</v>
      </c>
      <c r="AU8" s="6">
        <v>-0.3897566961489129</v>
      </c>
      <c r="AV8" s="6">
        <v>0.72709312273725601</v>
      </c>
      <c r="AW8" s="6">
        <v>0.46052915913634707</v>
      </c>
      <c r="AX8" s="6">
        <v>0.67319609951408599</v>
      </c>
      <c r="AY8" s="6">
        <v>-9.4661555716073889E-2</v>
      </c>
      <c r="AZ8" s="6">
        <v>-2.9007101089998082E-2</v>
      </c>
      <c r="BA8" s="6">
        <v>-0.49410710077786929</v>
      </c>
      <c r="BB8" s="6">
        <v>-4.7613722748392463E-2</v>
      </c>
      <c r="BC8" s="6">
        <v>-9.6543909880018111E-2</v>
      </c>
      <c r="BD8" s="6">
        <v>-0.46620803618420997</v>
      </c>
      <c r="BE8" s="6">
        <v>-4.9968473791863081E-2</v>
      </c>
      <c r="BF8" s="6">
        <v>1.9853261624396476E-2</v>
      </c>
      <c r="BG8" s="6">
        <v>0.64625065892860256</v>
      </c>
      <c r="BH8" s="6">
        <v>-0.20015622782152981</v>
      </c>
      <c r="BI8" s="6">
        <v>0.19309548431409088</v>
      </c>
      <c r="BJ8" s="6">
        <v>-0.50979931142216972</v>
      </c>
      <c r="BK8" s="6">
        <v>-0.49199490047661582</v>
      </c>
      <c r="BL8" s="6">
        <v>0.73881774893561647</v>
      </c>
      <c r="BM8" s="6">
        <v>0.38570219358070856</v>
      </c>
      <c r="BN8" s="6">
        <v>-1.2846642870227512</v>
      </c>
      <c r="BO8" s="6">
        <v>-0.60120531694416801</v>
      </c>
      <c r="BP8" s="6">
        <v>0.59114757038664745</v>
      </c>
      <c r="BQ8" s="6">
        <v>0.21501747812531849</v>
      </c>
      <c r="BR8" s="6">
        <v>0.71171057794151582</v>
      </c>
      <c r="BS8" s="6">
        <v>-0.25299439906293453</v>
      </c>
      <c r="BT8" s="6">
        <v>1.3373186723190968</v>
      </c>
      <c r="BU8" s="6">
        <v>-8.5485650094190263E-2</v>
      </c>
      <c r="BV8" s="7" t="s">
        <v>239</v>
      </c>
    </row>
    <row r="9" spans="1:74">
      <c r="A9" s="28" t="s">
        <v>249</v>
      </c>
      <c r="B9" s="7" t="s">
        <v>386</v>
      </c>
      <c r="C9" s="6">
        <v>0.93684116370962867</v>
      </c>
      <c r="D9" s="6">
        <v>1.0687250061570497</v>
      </c>
      <c r="E9" s="6">
        <v>0.10481660529481387</v>
      </c>
      <c r="F9" s="6">
        <v>1.986860281880845</v>
      </c>
      <c r="G9" s="6">
        <v>2.1257977907366166</v>
      </c>
      <c r="H9" s="6">
        <v>2.1018126503311776</v>
      </c>
      <c r="I9" s="6">
        <v>1.6028018261254182</v>
      </c>
      <c r="J9" s="6">
        <v>2.0104087462385523</v>
      </c>
      <c r="K9" s="6">
        <v>0.24341077964449426</v>
      </c>
      <c r="L9" s="6">
        <v>2.3241150818381291</v>
      </c>
      <c r="M9" s="6">
        <v>2.2416348466364426</v>
      </c>
      <c r="N9" s="6">
        <v>2.1557551210018899</v>
      </c>
      <c r="O9" s="6">
        <v>1.1302247889345933</v>
      </c>
      <c r="P9" s="6">
        <v>1.9733456036368722</v>
      </c>
      <c r="Q9" s="6">
        <v>-0.51468378714510521</v>
      </c>
      <c r="R9" s="6">
        <v>1.7081735567273326</v>
      </c>
      <c r="S9" s="6">
        <v>-1.3774758892442711E-3</v>
      </c>
      <c r="T9" s="6">
        <v>0.20906943983713552</v>
      </c>
      <c r="U9" s="6">
        <v>-0.45383209707556632</v>
      </c>
      <c r="V9" s="6">
        <v>-1.6896066434821855</v>
      </c>
      <c r="W9" s="6">
        <v>-1.040512336770264</v>
      </c>
      <c r="X9" s="6">
        <v>0.12299129038902237</v>
      </c>
      <c r="Y9" s="6">
        <v>-3.1789360360999499</v>
      </c>
      <c r="Z9" s="6">
        <v>-0.30877098582471679</v>
      </c>
      <c r="AA9" s="6">
        <v>-1.215237587220156</v>
      </c>
      <c r="AB9" s="6">
        <v>-0.89783905186632496</v>
      </c>
      <c r="AC9" s="6">
        <v>0.10835566421873447</v>
      </c>
      <c r="AD9" s="6">
        <v>-0.73006666767306605</v>
      </c>
      <c r="AE9" s="6">
        <v>7.4447703072983498E-2</v>
      </c>
      <c r="AF9" s="6">
        <v>-2.6747778007969494</v>
      </c>
      <c r="AG9" s="6">
        <v>0.13918793800863244</v>
      </c>
      <c r="AH9" s="6">
        <v>-0.52771129643918668</v>
      </c>
      <c r="AI9" s="6">
        <v>-0.7597349950020591</v>
      </c>
      <c r="AJ9" s="6">
        <v>-1.9392595016162266</v>
      </c>
      <c r="AK9" s="6">
        <v>-1.3753723999695331</v>
      </c>
      <c r="AL9" s="6">
        <v>-1.5570731171745269</v>
      </c>
      <c r="AM9" s="6">
        <v>-7.561080380781772E-2</v>
      </c>
      <c r="AN9" s="6">
        <v>-2.7715950176777344</v>
      </c>
      <c r="AO9" s="6">
        <v>-0.23187838792390408</v>
      </c>
      <c r="AP9" s="6">
        <v>-0.81664520479798186</v>
      </c>
      <c r="AQ9" s="6">
        <v>0.85573905109947013</v>
      </c>
      <c r="AR9" s="6">
        <v>-1.8687987897612037</v>
      </c>
      <c r="AS9" s="6">
        <v>-1.1889738936626737</v>
      </c>
      <c r="AT9" s="6">
        <v>-0.63793526193846017</v>
      </c>
      <c r="AU9" s="6">
        <v>-0.32970194630048011</v>
      </c>
      <c r="AV9" s="6">
        <v>-0.31905822390340782</v>
      </c>
      <c r="AW9" s="6">
        <v>-1.9251012993522636</v>
      </c>
      <c r="AX9" s="6">
        <v>-1.6861065485270335</v>
      </c>
      <c r="AY9" s="6">
        <v>-0.92710033833989214</v>
      </c>
      <c r="AZ9" s="6">
        <v>-0.30387377856329617</v>
      </c>
      <c r="BA9" s="6">
        <v>0.18365540382499138</v>
      </c>
      <c r="BB9" s="6">
        <v>-0.60920261532998332</v>
      </c>
      <c r="BC9" s="6">
        <v>0.10221856372038021</v>
      </c>
      <c r="BD9" s="6">
        <v>-3.9712257215541715</v>
      </c>
      <c r="BE9" s="6">
        <v>-2.8674996408324649</v>
      </c>
      <c r="BF9" s="6">
        <v>0.44600641346172337</v>
      </c>
      <c r="BG9" s="6">
        <v>-1.8223573255613914</v>
      </c>
      <c r="BH9" s="6">
        <v>-0.49074945620379257</v>
      </c>
      <c r="BI9" s="6">
        <v>9.3600280468892946E-2</v>
      </c>
      <c r="BJ9" s="6">
        <v>-0.19891656646405362</v>
      </c>
      <c r="BK9" s="6">
        <v>0.50769648303255444</v>
      </c>
      <c r="BL9" s="6">
        <v>0.47813251800243406</v>
      </c>
      <c r="BM9" s="6">
        <v>1.7732054262075181</v>
      </c>
      <c r="BN9" s="6">
        <v>1.4152545278943811</v>
      </c>
      <c r="BO9" s="6">
        <v>-1.1079951691081547</v>
      </c>
      <c r="BP9" s="6">
        <v>0.47445618429074493</v>
      </c>
      <c r="BQ9" s="6">
        <v>0.67448743294874691</v>
      </c>
      <c r="BR9" s="6">
        <v>-0.66047778887999509</v>
      </c>
      <c r="BS9" s="6">
        <v>2.1524119680844263</v>
      </c>
      <c r="BT9" s="6">
        <v>1.2308756211110214</v>
      </c>
      <c r="BU9" s="6">
        <v>-0.85385252895237518</v>
      </c>
      <c r="BV9" s="7" t="s">
        <v>239</v>
      </c>
    </row>
    <row r="10" spans="1:74">
      <c r="A10" s="28" t="s">
        <v>250</v>
      </c>
      <c r="B10" s="7" t="s">
        <v>386</v>
      </c>
      <c r="C10" s="6">
        <v>1.1078212184451119</v>
      </c>
      <c r="D10" s="6">
        <v>0.49003934195926946</v>
      </c>
      <c r="E10" s="6">
        <v>0.34863560030211954</v>
      </c>
      <c r="F10" s="6">
        <v>1.4272726099988973</v>
      </c>
      <c r="G10" s="6">
        <v>1.5548010016546281</v>
      </c>
      <c r="H10" s="6">
        <v>0.77477891104256535</v>
      </c>
      <c r="I10" s="6">
        <v>0.65623664802269621</v>
      </c>
      <c r="J10" s="6">
        <v>1.8900535612566065</v>
      </c>
      <c r="K10" s="6">
        <v>0.979259125705911</v>
      </c>
      <c r="L10" s="6">
        <v>1.560592628676994</v>
      </c>
      <c r="M10" s="6">
        <v>1.7208862067347144</v>
      </c>
      <c r="N10" s="6">
        <v>1.707217549371395</v>
      </c>
      <c r="O10" s="6">
        <v>2.2149427522479392</v>
      </c>
      <c r="P10" s="6">
        <v>1.7548822862515996</v>
      </c>
      <c r="Q10" s="6">
        <v>-0.51468378714510521</v>
      </c>
      <c r="R10" s="6">
        <v>1.518485820485955</v>
      </c>
      <c r="S10" s="6">
        <v>-1.2957827172597116</v>
      </c>
      <c r="T10" s="6">
        <v>-2.4345063227768384</v>
      </c>
      <c r="U10" s="6">
        <v>0.45161060171661394</v>
      </c>
      <c r="V10" s="6">
        <v>0.5170110772821348</v>
      </c>
      <c r="W10" s="6">
        <v>-1.040512336770264</v>
      </c>
      <c r="X10" s="6">
        <v>-2.6985965175467781</v>
      </c>
      <c r="Y10" s="6">
        <v>-0.37670071671754057</v>
      </c>
      <c r="Z10" s="6">
        <v>-2.0724482677687934</v>
      </c>
      <c r="AA10" s="6">
        <v>-0.40665272505484695</v>
      </c>
      <c r="AB10" s="6">
        <v>-1.2866172455156517</v>
      </c>
      <c r="AC10" s="6">
        <v>0.41451040509231352</v>
      </c>
      <c r="AD10" s="6">
        <v>-0.849692071785072</v>
      </c>
      <c r="AE10" s="6">
        <v>-2.6170984415104281</v>
      </c>
      <c r="AF10" s="6">
        <v>-1.2784379410027824</v>
      </c>
      <c r="AG10" s="6">
        <v>0.2077090393389496</v>
      </c>
      <c r="AH10" s="6">
        <v>0.48177809944983235</v>
      </c>
      <c r="AI10" s="6">
        <v>-0.61743882128447758</v>
      </c>
      <c r="AJ10" s="6">
        <v>0.22533435699896526</v>
      </c>
      <c r="AK10" s="6">
        <v>0.46005522744190069</v>
      </c>
      <c r="AL10" s="6">
        <v>-0.93085963478922096</v>
      </c>
      <c r="AM10" s="6">
        <v>0.58774951918721796</v>
      </c>
      <c r="AN10" s="6">
        <v>0.73947788523016589</v>
      </c>
      <c r="AO10" s="6">
        <v>-0.81353891992082805</v>
      </c>
      <c r="AP10" s="6">
        <v>-0.75507396103846369</v>
      </c>
      <c r="AQ10" s="6">
        <v>0.91577709180870215</v>
      </c>
      <c r="AR10" s="6">
        <v>-1.8687987897612037</v>
      </c>
      <c r="AS10" s="6">
        <v>-1.4373608388875553E-2</v>
      </c>
      <c r="AT10" s="6">
        <v>-0.8034279339003525</v>
      </c>
      <c r="AU10" s="6">
        <v>-0.23817917632926083</v>
      </c>
      <c r="AV10" s="6">
        <v>-0.83563745363085373</v>
      </c>
      <c r="AW10" s="6">
        <v>-1.9251012993522636</v>
      </c>
      <c r="AX10" s="6">
        <v>-1.6861065485270335</v>
      </c>
      <c r="AY10" s="6">
        <v>-0.42200324950924839</v>
      </c>
      <c r="AZ10" s="6">
        <v>0.45118715447251517</v>
      </c>
      <c r="BA10" s="6">
        <v>-0.93484227471426506</v>
      </c>
      <c r="BB10" s="6">
        <v>-0.83675515204717743</v>
      </c>
      <c r="BC10" s="6">
        <v>-0.2973541818799878</v>
      </c>
      <c r="BD10" s="6">
        <v>-0.21915289461716081</v>
      </c>
      <c r="BE10" s="6">
        <v>-0.54260551901787679</v>
      </c>
      <c r="BF10" s="6">
        <v>0.18701249851427798</v>
      </c>
      <c r="BG10" s="6">
        <v>-0.37826903049351501</v>
      </c>
      <c r="BH10" s="6">
        <v>0.37383848132567082</v>
      </c>
      <c r="BI10" s="6">
        <v>6.0801451333420936E-2</v>
      </c>
      <c r="BJ10" s="6">
        <v>0.33480568680580025</v>
      </c>
      <c r="BK10" s="6">
        <v>-0.93568401251164479</v>
      </c>
      <c r="BL10" s="6">
        <v>0.8977866878517855</v>
      </c>
      <c r="BM10" s="6">
        <v>1.0587402971037752</v>
      </c>
      <c r="BN10" s="6">
        <v>0.45027291209970977</v>
      </c>
      <c r="BO10" s="6">
        <v>0.36601576852028117</v>
      </c>
      <c r="BP10" s="6">
        <v>0.59461714024547541</v>
      </c>
      <c r="BQ10" s="6">
        <v>-0.73315608499094753</v>
      </c>
      <c r="BR10" s="6">
        <v>-1.0385816124280711</v>
      </c>
      <c r="BS10" s="6">
        <v>-1.3476308722497259</v>
      </c>
      <c r="BT10" s="6">
        <v>1.1725477781188534</v>
      </c>
      <c r="BU10" s="6">
        <v>-0.32067467112692782</v>
      </c>
      <c r="BV10" s="7" t="s">
        <v>239</v>
      </c>
    </row>
    <row r="11" spans="1:74">
      <c r="A11" s="28" t="s">
        <v>251</v>
      </c>
      <c r="B11" s="7" t="s">
        <v>386</v>
      </c>
      <c r="C11" s="6">
        <v>1.0537922824236745</v>
      </c>
      <c r="D11" s="6">
        <v>1.3063742816577915</v>
      </c>
      <c r="E11" s="6">
        <v>-1.4503077906456761</v>
      </c>
      <c r="F11" s="6">
        <v>2.3675491185052135</v>
      </c>
      <c r="G11" s="6">
        <v>1.4673926468619716</v>
      </c>
      <c r="H11" s="6">
        <v>0.49884153018588989</v>
      </c>
      <c r="I11" s="6">
        <v>-0.54479812737088595</v>
      </c>
      <c r="J11" s="6">
        <v>1.6213636396643056</v>
      </c>
      <c r="K11" s="6">
        <v>0.6366049434044655</v>
      </c>
      <c r="L11" s="6">
        <v>0.7835326014891163</v>
      </c>
      <c r="M11" s="6">
        <v>2.1071962345576942</v>
      </c>
      <c r="N11" s="6">
        <v>1.8847091164293379</v>
      </c>
      <c r="O11" s="6">
        <v>1.1350665988673976</v>
      </c>
      <c r="P11" s="6">
        <v>1.7834695887388694</v>
      </c>
      <c r="Q11" s="6">
        <v>2.2381563325738654</v>
      </c>
      <c r="R11" s="6">
        <v>1.9889779980519944</v>
      </c>
      <c r="S11" s="6">
        <v>-3.3383917453017171E-2</v>
      </c>
      <c r="T11" s="6">
        <v>0.44787253489782203</v>
      </c>
      <c r="U11" s="6">
        <v>-0.37893753027271709</v>
      </c>
      <c r="V11" s="6">
        <v>-2.012049981467965E-2</v>
      </c>
      <c r="W11" s="6">
        <v>-1.040512336770264</v>
      </c>
      <c r="X11" s="6">
        <v>-2.4203156012540488</v>
      </c>
      <c r="Y11" s="6">
        <v>-3.1789360360999499</v>
      </c>
      <c r="Z11" s="6">
        <v>-2.0724482677687934</v>
      </c>
      <c r="AA11" s="6">
        <v>-1.4835215930296213</v>
      </c>
      <c r="AB11" s="6">
        <v>-1.8405822506879743</v>
      </c>
      <c r="AC11" s="6">
        <v>-2.6048656368342407</v>
      </c>
      <c r="AD11" s="6">
        <v>-4.4492293713269584</v>
      </c>
      <c r="AE11" s="6">
        <v>0.63693839259059137</v>
      </c>
      <c r="AF11" s="6">
        <v>-0.50589890396191128</v>
      </c>
      <c r="AG11" s="6">
        <v>0.58874696188671793</v>
      </c>
      <c r="AH11" s="6">
        <v>-0.14232755095086741</v>
      </c>
      <c r="AI11" s="6">
        <v>-1.3684737251885151</v>
      </c>
      <c r="AJ11" s="6">
        <v>-2.0248154589700649</v>
      </c>
      <c r="AK11" s="6">
        <v>-0.95920407514546369</v>
      </c>
      <c r="AL11" s="6">
        <v>-0.23224004508772836</v>
      </c>
      <c r="AM11" s="6">
        <v>-2.2257970935349176</v>
      </c>
      <c r="AN11" s="6">
        <v>-0.26116811302005277</v>
      </c>
      <c r="AO11" s="6">
        <v>-0.30393376921788912</v>
      </c>
      <c r="AP11" s="6">
        <v>-1.3513335222106466</v>
      </c>
      <c r="AQ11" s="6">
        <v>-1.8190428191018406</v>
      </c>
      <c r="AR11" s="6">
        <v>-1.8687987897612037</v>
      </c>
      <c r="AS11" s="6">
        <v>0.13343768077976706</v>
      </c>
      <c r="AT11" s="6">
        <v>0.4756868667670357</v>
      </c>
      <c r="AU11" s="6">
        <v>0.14315027755617882</v>
      </c>
      <c r="AV11" s="6">
        <v>-1.1365888942195783</v>
      </c>
      <c r="AW11" s="6">
        <v>-0.57795890646191694</v>
      </c>
      <c r="AX11" s="6">
        <v>-1.6861065485270335</v>
      </c>
      <c r="AY11" s="6">
        <v>0.28204180060989037</v>
      </c>
      <c r="AZ11" s="6">
        <v>-0.65448248107510776</v>
      </c>
      <c r="BA11" s="6">
        <v>-1.6510051728577693</v>
      </c>
      <c r="BB11" s="6">
        <v>-0.52203564450672579</v>
      </c>
      <c r="BC11" s="6">
        <v>-3.2811913678970823</v>
      </c>
      <c r="BD11" s="6">
        <v>-0.51268776951196382</v>
      </c>
      <c r="BE11" s="6">
        <v>-0.20856899632241721</v>
      </c>
      <c r="BF11" s="6">
        <v>-0.36966935073624668</v>
      </c>
      <c r="BG11" s="6">
        <v>-0.57962288345001889</v>
      </c>
      <c r="BH11" s="6">
        <v>-1.8320251624864048</v>
      </c>
      <c r="BI11" s="6">
        <v>-0.80851670745408055</v>
      </c>
      <c r="BJ11" s="6">
        <v>-2.3070961332085433</v>
      </c>
      <c r="BK11" s="6">
        <v>-0.93568401251164479</v>
      </c>
      <c r="BL11" s="6">
        <v>1.0235188425235469</v>
      </c>
      <c r="BM11" s="6">
        <v>0.75293607684169594</v>
      </c>
      <c r="BN11" s="6">
        <v>-0.42034620865255179</v>
      </c>
      <c r="BO11" s="6">
        <v>-1.1079951691081547</v>
      </c>
      <c r="BP11" s="6">
        <v>0.32186453454195174</v>
      </c>
      <c r="BQ11" s="6">
        <v>-0.48891083334737745</v>
      </c>
      <c r="BR11" s="6">
        <v>1.3604437693928997</v>
      </c>
      <c r="BS11" s="6">
        <v>0.9228996569618485</v>
      </c>
      <c r="BT11" s="6">
        <v>1.1489459437471112</v>
      </c>
      <c r="BU11" s="6">
        <v>-0.86083363140437352</v>
      </c>
      <c r="BV11" s="7" t="s">
        <v>239</v>
      </c>
    </row>
    <row r="12" spans="1:74">
      <c r="A12" s="28" t="s">
        <v>252</v>
      </c>
      <c r="B12" s="7" t="s">
        <v>386</v>
      </c>
      <c r="C12" s="6">
        <v>-6.1563143465897467E-2</v>
      </c>
      <c r="D12" s="6">
        <v>1.4161940539530142</v>
      </c>
      <c r="E12" s="6">
        <v>-1.4503077906456761</v>
      </c>
      <c r="F12" s="6">
        <v>1.0696180991835955</v>
      </c>
      <c r="G12" s="6">
        <v>1.4936082111703557</v>
      </c>
      <c r="H12" s="6">
        <v>2.2565263058658491</v>
      </c>
      <c r="I12" s="6">
        <v>2.5789144835717899</v>
      </c>
      <c r="J12" s="6">
        <v>1.1525362736967348</v>
      </c>
      <c r="K12" s="6">
        <v>0.66276178259551721</v>
      </c>
      <c r="L12" s="6">
        <v>2.4212144160619093</v>
      </c>
      <c r="M12" s="6">
        <v>1.1645804003407716</v>
      </c>
      <c r="N12" s="6">
        <v>2.0909650708311078</v>
      </c>
      <c r="O12" s="6">
        <v>1.3015563506261405</v>
      </c>
      <c r="P12" s="6">
        <v>0.84571540795578959</v>
      </c>
      <c r="Q12" s="6">
        <v>3.497653941423688</v>
      </c>
      <c r="R12" s="6">
        <v>2.0260899489824626</v>
      </c>
      <c r="S12" s="6">
        <v>0.19419110541176057</v>
      </c>
      <c r="T12" s="6">
        <v>0.99321065635119543</v>
      </c>
      <c r="U12" s="6">
        <v>0.19609751075829657</v>
      </c>
      <c r="V12" s="6">
        <v>1.0197386720444361</v>
      </c>
      <c r="W12" s="6">
        <v>-1.040512336770264</v>
      </c>
      <c r="X12" s="6">
        <v>-2.6985965175467781</v>
      </c>
      <c r="Y12" s="6">
        <v>-1.3763939252328861</v>
      </c>
      <c r="Z12" s="6">
        <v>-2.0724482677687934</v>
      </c>
      <c r="AA12" s="6">
        <v>-3.4039891694095448</v>
      </c>
      <c r="AB12" s="6">
        <v>-3.3087263825596822</v>
      </c>
      <c r="AC12" s="6">
        <v>-2.6048656368342407</v>
      </c>
      <c r="AD12" s="6">
        <v>-1.7455569329112646</v>
      </c>
      <c r="AE12" s="6">
        <v>-2.6170984415104281</v>
      </c>
      <c r="AF12" s="6">
        <v>-2.6747778007969494</v>
      </c>
      <c r="AG12" s="6">
        <v>-2.6907925838687965</v>
      </c>
      <c r="AH12" s="6">
        <v>0.12335776323573852</v>
      </c>
      <c r="AI12" s="6">
        <v>-3.1025626227461371</v>
      </c>
      <c r="AJ12" s="6">
        <v>0.62344674884392515</v>
      </c>
      <c r="AK12" s="6">
        <v>-0.62065578495928397</v>
      </c>
      <c r="AL12" s="6">
        <v>-2.3799758061527245</v>
      </c>
      <c r="AM12" s="6">
        <v>-2.2257970935349176</v>
      </c>
      <c r="AN12" s="6">
        <v>-0.45221839791368901</v>
      </c>
      <c r="AO12" s="6">
        <v>-2.8851689584480473</v>
      </c>
      <c r="AP12" s="6">
        <v>-1.3731721333601659</v>
      </c>
      <c r="AQ12" s="6">
        <v>-1.8190428191018406</v>
      </c>
      <c r="AR12" s="6">
        <v>-1.8687987897612037</v>
      </c>
      <c r="AS12" s="6">
        <v>-5.1389549727045881E-2</v>
      </c>
      <c r="AT12" s="6">
        <v>-2.6298098932944138</v>
      </c>
      <c r="AU12" s="6">
        <v>-2.910613149812721</v>
      </c>
      <c r="AV12" s="6">
        <v>-1.1915410354024065</v>
      </c>
      <c r="AW12" s="6">
        <v>6.9235975842785569E-2</v>
      </c>
      <c r="AX12" s="6">
        <v>-0.42426910056659012</v>
      </c>
      <c r="AY12" s="6">
        <v>4.3544765478675078E-2</v>
      </c>
      <c r="AZ12" s="6">
        <v>-0.65904727444163114</v>
      </c>
      <c r="BA12" s="6">
        <v>0.71171352490188278</v>
      </c>
      <c r="BB12" s="6">
        <v>-4.9771941218130191</v>
      </c>
      <c r="BC12" s="6">
        <v>-3.2811913678970823</v>
      </c>
      <c r="BD12" s="6">
        <v>-0.19424975275196943</v>
      </c>
      <c r="BE12" s="6">
        <v>-0.66204499091379454</v>
      </c>
      <c r="BF12" s="6">
        <v>-0.69544531229332374</v>
      </c>
      <c r="BG12" s="6">
        <v>0.27384193715644095</v>
      </c>
      <c r="BH12" s="6">
        <v>0.532156504845824</v>
      </c>
      <c r="BI12" s="6">
        <v>-0.64176267620607563</v>
      </c>
      <c r="BJ12" s="6">
        <v>-2.5484133949823118</v>
      </c>
      <c r="BK12" s="6">
        <v>1.3397370742876635</v>
      </c>
      <c r="BL12" s="6">
        <v>1.1617353579527767</v>
      </c>
      <c r="BM12" s="6">
        <v>1.4881343161981415</v>
      </c>
      <c r="BN12" s="6">
        <v>2.1411512236955068</v>
      </c>
      <c r="BO12" s="6">
        <v>1.3092425928775573</v>
      </c>
      <c r="BP12" s="6">
        <v>0.96434282879325706</v>
      </c>
      <c r="BQ12" s="6">
        <v>0.38461217329302044</v>
      </c>
      <c r="BR12" s="6">
        <v>-1.0385816124280711</v>
      </c>
      <c r="BS12" s="6">
        <v>0.20710715792050424</v>
      </c>
      <c r="BT12" s="6">
        <v>1.1354490381208411</v>
      </c>
      <c r="BU12" s="6">
        <v>-1.3826745525834754</v>
      </c>
      <c r="BV12" s="7" t="s">
        <v>239</v>
      </c>
    </row>
    <row r="13" spans="1:74">
      <c r="A13" s="28" t="s">
        <v>253</v>
      </c>
      <c r="B13" s="7" t="s">
        <v>386</v>
      </c>
      <c r="C13" s="6">
        <v>1.0071557385373671</v>
      </c>
      <c r="D13" s="6">
        <v>1.2960279274947453</v>
      </c>
      <c r="E13" s="6">
        <v>0.84230562831711653</v>
      </c>
      <c r="F13" s="6">
        <v>1.5887212470578567</v>
      </c>
      <c r="G13" s="6">
        <v>1.2561663372042413</v>
      </c>
      <c r="H13" s="6">
        <v>1.8179660547207597</v>
      </c>
      <c r="I13" s="6">
        <v>1.436953228989293</v>
      </c>
      <c r="J13" s="6">
        <v>1.1212994816927726</v>
      </c>
      <c r="K13" s="6">
        <v>0.91270724121993085</v>
      </c>
      <c r="L13" s="6">
        <v>1.8478163362625866</v>
      </c>
      <c r="M13" s="6">
        <v>1.078037341862889</v>
      </c>
      <c r="N13" s="6">
        <v>1.7419300359572922</v>
      </c>
      <c r="O13" s="6">
        <v>1.3336643427077186</v>
      </c>
      <c r="P13" s="6">
        <v>0.74994003303236645</v>
      </c>
      <c r="Q13" s="6">
        <v>2.6403262097249351</v>
      </c>
      <c r="R13" s="6">
        <v>0.8964780131369543</v>
      </c>
      <c r="S13" s="6">
        <v>0.42358672099432726</v>
      </c>
      <c r="T13" s="6">
        <v>-1.3634643140884808</v>
      </c>
      <c r="U13" s="6">
        <v>-1.4590152599496458</v>
      </c>
      <c r="V13" s="6">
        <v>-0.25946549754698117</v>
      </c>
      <c r="W13" s="6">
        <v>-1.040512336770264</v>
      </c>
      <c r="X13" s="6">
        <v>1.2220604330992388</v>
      </c>
      <c r="Y13" s="6">
        <v>-0.24700934507298497</v>
      </c>
      <c r="Z13" s="6">
        <v>-2.0724482677687934</v>
      </c>
      <c r="AA13" s="6">
        <v>0.10732774315184163</v>
      </c>
      <c r="AB13" s="6">
        <v>0.19033924847856304</v>
      </c>
      <c r="AC13" s="6">
        <v>-2.6048656368342407</v>
      </c>
      <c r="AD13" s="6">
        <v>-0.10872883598217732</v>
      </c>
      <c r="AE13" s="6">
        <v>0.61043270762348789</v>
      </c>
      <c r="AF13" s="6">
        <v>0.51699847020774525</v>
      </c>
      <c r="AG13" s="6">
        <v>-9.283801700575213E-2</v>
      </c>
      <c r="AH13" s="6">
        <v>0.64822641152979621</v>
      </c>
      <c r="AI13" s="6">
        <v>-0.21455194497093996</v>
      </c>
      <c r="AJ13" s="6">
        <v>0.21612224165299257</v>
      </c>
      <c r="AK13" s="6">
        <v>-0.63944042518870592</v>
      </c>
      <c r="AL13" s="6">
        <v>-2.3799758061527245</v>
      </c>
      <c r="AM13" s="6">
        <v>0.53259832160801945</v>
      </c>
      <c r="AN13" s="6">
        <v>-0.40022151672531386</v>
      </c>
      <c r="AO13" s="6">
        <v>-0.17291128521957411</v>
      </c>
      <c r="AP13" s="6">
        <v>-0.3509813259011213</v>
      </c>
      <c r="AQ13" s="6">
        <v>0.55919487574896587</v>
      </c>
      <c r="AR13" s="6">
        <v>-1.1108044958813241</v>
      </c>
      <c r="AS13" s="6">
        <v>-0.75664553430399972</v>
      </c>
      <c r="AT13" s="6">
        <v>4.3879424378276743E-2</v>
      </c>
      <c r="AU13" s="6">
        <v>0.12207167619822262</v>
      </c>
      <c r="AV13" s="6">
        <v>0.72050108830081416</v>
      </c>
      <c r="AW13" s="6">
        <v>1.275466880517115</v>
      </c>
      <c r="AX13" s="6">
        <v>-1.6861065485270335</v>
      </c>
      <c r="AY13" s="6">
        <v>-7.9689077103586414E-2</v>
      </c>
      <c r="AZ13" s="6">
        <v>-0.77194785338525096</v>
      </c>
      <c r="BA13" s="6">
        <v>1.1542922758339293</v>
      </c>
      <c r="BB13" s="6">
        <v>-6.6332760987519349E-2</v>
      </c>
      <c r="BC13" s="6">
        <v>0.66176781713309052</v>
      </c>
      <c r="BD13" s="6">
        <v>-0.70639821910504585</v>
      </c>
      <c r="BE13" s="6">
        <v>-0.29894621930493809</v>
      </c>
      <c r="BF13" s="6">
        <v>-0.36929858140268007</v>
      </c>
      <c r="BG13" s="6">
        <v>-1.8223573255613914</v>
      </c>
      <c r="BH13" s="6">
        <v>-1.8320251624864048</v>
      </c>
      <c r="BI13" s="6">
        <v>0.33845186822117718</v>
      </c>
      <c r="BJ13" s="6">
        <v>0.16216679532242403</v>
      </c>
      <c r="BK13" s="6">
        <v>-0.93568401251164479</v>
      </c>
      <c r="BL13" s="6">
        <v>0.27111457386826104</v>
      </c>
      <c r="BM13" s="6">
        <v>-0.48374593426140344</v>
      </c>
      <c r="BN13" s="6">
        <v>1.4632547802796438</v>
      </c>
      <c r="BO13" s="6">
        <v>0.26734839045361064</v>
      </c>
      <c r="BP13" s="6">
        <v>0.16940331296694805</v>
      </c>
      <c r="BQ13" s="6">
        <v>0.57416266833656371</v>
      </c>
      <c r="BR13" s="6">
        <v>1.2890964799291018</v>
      </c>
      <c r="BS13" s="6">
        <v>1.4253549080840737</v>
      </c>
      <c r="BT13" s="6">
        <v>1.0984901277092671</v>
      </c>
      <c r="BU13" s="6">
        <v>-0.28101186429485375</v>
      </c>
      <c r="BV13" s="7" t="s">
        <v>239</v>
      </c>
    </row>
    <row r="14" spans="1:74">
      <c r="A14" s="28" t="s">
        <v>254</v>
      </c>
      <c r="B14" s="7" t="s">
        <v>386</v>
      </c>
      <c r="C14" s="6">
        <v>1.1887617659503715</v>
      </c>
      <c r="D14" s="6">
        <v>1.0546018866430356</v>
      </c>
      <c r="E14" s="6">
        <v>-1.4503077906456761</v>
      </c>
      <c r="F14" s="6">
        <v>1.1147708650454466</v>
      </c>
      <c r="G14" s="6">
        <v>2.0286273942785864</v>
      </c>
      <c r="H14" s="6">
        <v>0.73590035639819951</v>
      </c>
      <c r="I14" s="6">
        <v>0.19780535071396527</v>
      </c>
      <c r="J14" s="6">
        <v>1.0286336988550899</v>
      </c>
      <c r="K14" s="6">
        <v>0.74417525212294333</v>
      </c>
      <c r="L14" s="6">
        <v>1.4493412877012986</v>
      </c>
      <c r="M14" s="6">
        <v>1.5968742768718387</v>
      </c>
      <c r="N14" s="6">
        <v>1.6648514575121975</v>
      </c>
      <c r="O14" s="6">
        <v>1.3444754120523741</v>
      </c>
      <c r="P14" s="6">
        <v>1.6352333660219389</v>
      </c>
      <c r="Q14" s="6">
        <v>1.5337965617493201</v>
      </c>
      <c r="R14" s="6">
        <v>1.3844700778279511</v>
      </c>
      <c r="S14" s="6">
        <v>-1.441512273049969</v>
      </c>
      <c r="T14" s="6">
        <v>-2.4345063227768384</v>
      </c>
      <c r="U14" s="6">
        <v>-0.51228267939368366</v>
      </c>
      <c r="V14" s="6">
        <v>-1.6896066434821855</v>
      </c>
      <c r="W14" s="6">
        <v>1.0829925475796298</v>
      </c>
      <c r="X14" s="6">
        <v>0.33283225184763221</v>
      </c>
      <c r="Y14" s="6">
        <v>-0.5162642489088155</v>
      </c>
      <c r="Z14" s="6">
        <v>-2.0724482677687934</v>
      </c>
      <c r="AA14" s="6">
        <v>-2.2166820833448404</v>
      </c>
      <c r="AB14" s="6">
        <v>-1.6834145047376776</v>
      </c>
      <c r="AC14" s="6">
        <v>-0.36833623162084816</v>
      </c>
      <c r="AD14" s="6">
        <v>-4.4492293713269584</v>
      </c>
      <c r="AE14" s="6">
        <v>3.3955796252237824E-2</v>
      </c>
      <c r="AF14" s="6">
        <v>-2.6747778007969494</v>
      </c>
      <c r="AG14" s="6">
        <v>-0.26021465300160868</v>
      </c>
      <c r="AH14" s="6">
        <v>-3.3716613294933113</v>
      </c>
      <c r="AI14" s="6">
        <v>-2.1207893836036722</v>
      </c>
      <c r="AJ14" s="6">
        <v>-2.0248154589700649</v>
      </c>
      <c r="AK14" s="6">
        <v>-0.2227429860915153</v>
      </c>
      <c r="AL14" s="6">
        <v>-0.17337999983874641</v>
      </c>
      <c r="AM14" s="6">
        <v>5.6233614670006381E-3</v>
      </c>
      <c r="AN14" s="6">
        <v>-0.5354846808956335</v>
      </c>
      <c r="AO14" s="6">
        <v>-2.8851689584480473</v>
      </c>
      <c r="AP14" s="6">
        <v>-1.4340251949133325</v>
      </c>
      <c r="AQ14" s="6">
        <v>-1.8190428191018406</v>
      </c>
      <c r="AR14" s="6">
        <v>-1.8687987897612037</v>
      </c>
      <c r="AS14" s="6">
        <v>-0.24025853411833833</v>
      </c>
      <c r="AT14" s="6">
        <v>-0.74026696614109022</v>
      </c>
      <c r="AU14" s="6">
        <v>-4.9959386167237633E-3</v>
      </c>
      <c r="AV14" s="6">
        <v>-0.28427084390724633</v>
      </c>
      <c r="AW14" s="6">
        <v>2.9653581116665932E-2</v>
      </c>
      <c r="AX14" s="6">
        <v>0.49028097276395111</v>
      </c>
      <c r="AY14" s="6">
        <v>1.1981739892425156</v>
      </c>
      <c r="AZ14" s="6">
        <v>0.10611821870156025</v>
      </c>
      <c r="BA14" s="6">
        <v>0.12570321128811848</v>
      </c>
      <c r="BB14" s="6">
        <v>-0.67961571384343078</v>
      </c>
      <c r="BC14" s="6">
        <v>0.31523046868317861</v>
      </c>
      <c r="BD14" s="6">
        <v>-1.3345182892120373</v>
      </c>
      <c r="BE14" s="6">
        <v>-2.8674996408324649</v>
      </c>
      <c r="BF14" s="6">
        <v>-8.2880235233428384E-2</v>
      </c>
      <c r="BG14" s="6">
        <v>-1.8223573255613914</v>
      </c>
      <c r="BH14" s="6">
        <v>0.7309779571156233</v>
      </c>
      <c r="BI14" s="6">
        <v>-0.29130134944679292</v>
      </c>
      <c r="BJ14" s="6">
        <v>0.43026114668299958</v>
      </c>
      <c r="BK14" s="6">
        <v>0.55523380029926206</v>
      </c>
      <c r="BL14" s="6">
        <v>0.94663107523932644</v>
      </c>
      <c r="BM14" s="6">
        <v>0.38382243204871036</v>
      </c>
      <c r="BN14" s="6">
        <v>-2.6748359360425685E-2</v>
      </c>
      <c r="BO14" s="6">
        <v>1.1793712699347143</v>
      </c>
      <c r="BP14" s="6">
        <v>1.5222247428756708</v>
      </c>
      <c r="BQ14" s="6">
        <v>1.19952594782858</v>
      </c>
      <c r="BR14" s="6">
        <v>2.1570789320055912</v>
      </c>
      <c r="BS14" s="6">
        <v>0.87367384367132939</v>
      </c>
      <c r="BT14" s="6">
        <v>1.0209502856271628</v>
      </c>
      <c r="BU14" s="6">
        <v>-0.92847475697973547</v>
      </c>
      <c r="BV14" s="7" t="s">
        <v>239</v>
      </c>
    </row>
    <row r="15" spans="1:74">
      <c r="A15" s="28" t="s">
        <v>255</v>
      </c>
      <c r="B15" s="7" t="s">
        <v>386</v>
      </c>
      <c r="C15" s="6">
        <v>2.1369041009359373</v>
      </c>
      <c r="D15" s="6">
        <v>5.4708784595094324E-2</v>
      </c>
      <c r="E15" s="6">
        <v>0.86907653433912269</v>
      </c>
      <c r="F15" s="6">
        <v>-1.3900782677253722</v>
      </c>
      <c r="G15" s="6">
        <v>1.0035289622979822</v>
      </c>
      <c r="H15" s="6">
        <v>3.2539327804853837</v>
      </c>
      <c r="I15" s="6">
        <v>3.1700723998543783</v>
      </c>
      <c r="J15" s="6">
        <v>0.8070995223454217</v>
      </c>
      <c r="K15" s="6">
        <v>1.7580484699890409</v>
      </c>
      <c r="L15" s="6">
        <v>2.6295155751401165</v>
      </c>
      <c r="M15" s="6">
        <v>0.42699515489002043</v>
      </c>
      <c r="N15" s="6">
        <v>0.84027452616267151</v>
      </c>
      <c r="O15" s="6">
        <v>1.2780593845159833</v>
      </c>
      <c r="P15" s="6">
        <v>-0.292721001034429</v>
      </c>
      <c r="Q15" s="6">
        <v>4.3778528694838412</v>
      </c>
      <c r="R15" s="6">
        <v>1.2486805485846344</v>
      </c>
      <c r="S15" s="6">
        <v>1.0255760399795393</v>
      </c>
      <c r="T15" s="6">
        <v>0.70381340803647918</v>
      </c>
      <c r="U15" s="6">
        <v>-1.6990905486695085</v>
      </c>
      <c r="V15" s="6">
        <v>1.0012730779359378</v>
      </c>
      <c r="W15" s="6">
        <v>-1.040512336770264</v>
      </c>
      <c r="X15" s="6">
        <v>1.127344512890831</v>
      </c>
      <c r="Y15" s="6">
        <v>-3.1789360360999499</v>
      </c>
      <c r="Z15" s="6">
        <v>1.0147703775801233</v>
      </c>
      <c r="AA15" s="6">
        <v>-3.4039891694095448</v>
      </c>
      <c r="AB15" s="6">
        <v>-6.4993572801820854</v>
      </c>
      <c r="AC15" s="6">
        <v>-2.6048656368342407</v>
      </c>
      <c r="AD15" s="6">
        <v>-1.2715412722828183</v>
      </c>
      <c r="AE15" s="6">
        <v>-2.6170984415104281</v>
      </c>
      <c r="AF15" s="6">
        <v>0.40996454647041403</v>
      </c>
      <c r="AG15" s="6">
        <v>-2.6907925838687965</v>
      </c>
      <c r="AH15" s="6">
        <v>-3.3716613294933113</v>
      </c>
      <c r="AI15" s="6">
        <v>0.24366614091522959</v>
      </c>
      <c r="AJ15" s="6">
        <v>-2.0248154589700649</v>
      </c>
      <c r="AK15" s="6">
        <v>-1.6835131334293783</v>
      </c>
      <c r="AL15" s="6">
        <v>-2.3799758061527245</v>
      </c>
      <c r="AM15" s="6">
        <v>0.65351831226683421</v>
      </c>
      <c r="AN15" s="6">
        <v>-2.7715950176777344</v>
      </c>
      <c r="AO15" s="6">
        <v>-2.8851689584480473</v>
      </c>
      <c r="AP15" s="6">
        <v>-6.1090758803864489</v>
      </c>
      <c r="AQ15" s="6">
        <v>-1.8190428191018406</v>
      </c>
      <c r="AR15" s="6">
        <v>0.72473073295804735</v>
      </c>
      <c r="AS15" s="6">
        <v>-0.91249671582889469</v>
      </c>
      <c r="AT15" s="6">
        <v>-2.6298098932944138</v>
      </c>
      <c r="AU15" s="6">
        <v>-2.910613149812721</v>
      </c>
      <c r="AV15" s="6">
        <v>-2.9625353486196464</v>
      </c>
      <c r="AW15" s="6">
        <v>-1.9251012993522636</v>
      </c>
      <c r="AX15" s="6">
        <v>-1.6861065485270335</v>
      </c>
      <c r="AY15" s="6">
        <v>-3.1940672252585243</v>
      </c>
      <c r="AZ15" s="6">
        <v>-6.2149144918098056</v>
      </c>
      <c r="BA15" s="6">
        <v>-1.6510051728577693</v>
      </c>
      <c r="BB15" s="6">
        <v>-0.64912917446033791</v>
      </c>
      <c r="BC15" s="6">
        <v>-3.2811913678970823</v>
      </c>
      <c r="BD15" s="6">
        <v>-3.9712257215541715</v>
      </c>
      <c r="BE15" s="6">
        <v>-2.8674996408324649</v>
      </c>
      <c r="BF15" s="6">
        <v>-4.8131956634716682</v>
      </c>
      <c r="BG15" s="6">
        <v>-1.8223573255613914</v>
      </c>
      <c r="BH15" s="6">
        <v>-1.8320251624864048</v>
      </c>
      <c r="BI15" s="6">
        <v>-4.234194308403616</v>
      </c>
      <c r="BJ15" s="6">
        <v>-0.906385825369729</v>
      </c>
      <c r="BK15" s="6">
        <v>1.2648599053080061</v>
      </c>
      <c r="BL15" s="6">
        <v>0.59489717603639047</v>
      </c>
      <c r="BM15" s="6">
        <v>1.794506621189359</v>
      </c>
      <c r="BN15" s="6">
        <v>2.2714350621251467</v>
      </c>
      <c r="BO15" s="6">
        <v>1.9394289911920335</v>
      </c>
      <c r="BP15" s="6">
        <v>-1.4009594657461772</v>
      </c>
      <c r="BQ15" s="6">
        <v>1.2258119792251776</v>
      </c>
      <c r="BR15" s="6">
        <v>2.0350226484497815</v>
      </c>
      <c r="BS15" s="6">
        <v>1.3523031529438547</v>
      </c>
      <c r="BT15" s="6">
        <v>0.96740466041569306</v>
      </c>
      <c r="BU15" s="6">
        <v>-2.2142616258057433</v>
      </c>
      <c r="BV15" s="7" t="s">
        <v>239</v>
      </c>
    </row>
    <row r="16" spans="1:74">
      <c r="A16" s="28" t="s">
        <v>256</v>
      </c>
      <c r="B16" s="7" t="s">
        <v>386</v>
      </c>
      <c r="C16" s="6">
        <v>0.80381390351258097</v>
      </c>
      <c r="D16" s="6">
        <v>0.85151136372082536</v>
      </c>
      <c r="E16" s="6">
        <v>-1.4503077906456761</v>
      </c>
      <c r="F16" s="6">
        <v>0.7670016432201765</v>
      </c>
      <c r="G16" s="6">
        <v>0.31176702826541264</v>
      </c>
      <c r="H16" s="6">
        <v>2.2115232085339533</v>
      </c>
      <c r="I16" s="6">
        <v>2.5210178318598593</v>
      </c>
      <c r="J16" s="6">
        <v>1.113110414507354</v>
      </c>
      <c r="K16" s="6">
        <v>0.92417614592606145</v>
      </c>
      <c r="L16" s="6">
        <v>2.2100276781218522</v>
      </c>
      <c r="M16" s="6">
        <v>0.95126853038260606</v>
      </c>
      <c r="N16" s="6">
        <v>1.1321840935099052</v>
      </c>
      <c r="O16" s="6">
        <v>1.1605361279788016</v>
      </c>
      <c r="P16" s="6">
        <v>-3.8193833078777252E-2</v>
      </c>
      <c r="Q16" s="6">
        <v>2.2976271208053869</v>
      </c>
      <c r="R16" s="6">
        <v>1.5605112620734596</v>
      </c>
      <c r="S16" s="6">
        <v>-2.1949906296915009</v>
      </c>
      <c r="T16" s="6">
        <v>-2.1055340616160902E-2</v>
      </c>
      <c r="U16" s="6">
        <v>0.24811860331938299</v>
      </c>
      <c r="V16" s="6">
        <v>0.29719793825583607</v>
      </c>
      <c r="W16" s="6">
        <v>-1.040512336770264</v>
      </c>
      <c r="X16" s="6">
        <v>0.7124559633004186</v>
      </c>
      <c r="Y16" s="6">
        <v>-3.1789360360999499</v>
      </c>
      <c r="Z16" s="6">
        <v>0.53996337854696375</v>
      </c>
      <c r="AA16" s="6">
        <v>-0.52615741709141683</v>
      </c>
      <c r="AB16" s="6">
        <v>-0.41807759142246814</v>
      </c>
      <c r="AC16" s="6">
        <v>-0.23689498329492167</v>
      </c>
      <c r="AD16" s="6">
        <v>-0.82271888031989138</v>
      </c>
      <c r="AE16" s="6">
        <v>1.2745282420158788</v>
      </c>
      <c r="AF16" s="6">
        <v>0.47370191075238194</v>
      </c>
      <c r="AG16" s="6">
        <v>0.59141406276052</v>
      </c>
      <c r="AH16" s="6">
        <v>-0.16988269256117156</v>
      </c>
      <c r="AI16" s="6">
        <v>-3.1025626227461371</v>
      </c>
      <c r="AJ16" s="6">
        <v>-0.28182908931558853</v>
      </c>
      <c r="AK16" s="6">
        <v>0.32634246086304786</v>
      </c>
      <c r="AL16" s="6">
        <v>-2.3799758061527245</v>
      </c>
      <c r="AM16" s="6">
        <v>-2.2257970935349176</v>
      </c>
      <c r="AN16" s="6">
        <v>0.43481015666582334</v>
      </c>
      <c r="AO16" s="6">
        <v>-2.8851689584480473</v>
      </c>
      <c r="AP16" s="6">
        <v>0.28364371767722274</v>
      </c>
      <c r="AQ16" s="6">
        <v>-1.8190428191018406</v>
      </c>
      <c r="AR16" s="6">
        <v>-1.090979354866799</v>
      </c>
      <c r="AS16" s="6">
        <v>6.0673101636314675E-2</v>
      </c>
      <c r="AT16" s="6">
        <v>0.65941874756040086</v>
      </c>
      <c r="AU16" s="6">
        <v>-1.1725743694788449</v>
      </c>
      <c r="AV16" s="6">
        <v>-2.9625353486196464</v>
      </c>
      <c r="AW16" s="6">
        <v>-1.9251012993522636</v>
      </c>
      <c r="AX16" s="6">
        <v>0.56786656753655707</v>
      </c>
      <c r="AY16" s="6">
        <v>-0.88598359794253712</v>
      </c>
      <c r="AZ16" s="6">
        <v>-0.55963853764701055</v>
      </c>
      <c r="BA16" s="6">
        <v>0.96612863108249081</v>
      </c>
      <c r="BB16" s="6">
        <v>-0.56022767516808625</v>
      </c>
      <c r="BC16" s="6">
        <v>-1.6143897096782658</v>
      </c>
      <c r="BD16" s="6">
        <v>-0.3851625903601984</v>
      </c>
      <c r="BE16" s="6">
        <v>-2.8674996408324649</v>
      </c>
      <c r="BF16" s="6">
        <v>-1.2862703595851668</v>
      </c>
      <c r="BG16" s="6">
        <v>-1.8223573255613914</v>
      </c>
      <c r="BH16" s="6">
        <v>-0.19643182135418102</v>
      </c>
      <c r="BI16" s="6">
        <v>-0.46769838088686277</v>
      </c>
      <c r="BJ16" s="6">
        <v>-2.5484133949823118</v>
      </c>
      <c r="BK16" s="6">
        <v>-0.93568401251164479</v>
      </c>
      <c r="BL16" s="6">
        <v>1.2205188777592246</v>
      </c>
      <c r="BM16" s="6">
        <v>0.51806172112510163</v>
      </c>
      <c r="BN16" s="6">
        <v>1.8959178623239759</v>
      </c>
      <c r="BO16" s="6">
        <v>-1.1079951691081547</v>
      </c>
      <c r="BP16" s="6">
        <v>-1.4576989905158599</v>
      </c>
      <c r="BQ16" s="6">
        <v>-1.5679621922867599</v>
      </c>
      <c r="BR16" s="6">
        <v>-1.0385816124280711</v>
      </c>
      <c r="BS16" s="6">
        <v>0.87958145108242558</v>
      </c>
      <c r="BT16" s="6">
        <v>0.91522221618537747</v>
      </c>
      <c r="BU16" s="6">
        <v>-0.62180003771543901</v>
      </c>
      <c r="BV16" s="7" t="s">
        <v>239</v>
      </c>
    </row>
    <row r="17" spans="1:74">
      <c r="A17" s="28" t="s">
        <v>257</v>
      </c>
      <c r="B17" s="7" t="s">
        <v>386</v>
      </c>
      <c r="C17" s="6">
        <v>0.96213004732172158</v>
      </c>
      <c r="D17" s="6">
        <v>0.89089702210019606</v>
      </c>
      <c r="E17" s="6">
        <v>0.4487280061217867</v>
      </c>
      <c r="F17" s="6">
        <v>1.0172671487317828</v>
      </c>
      <c r="G17" s="6">
        <v>1.141988303985046</v>
      </c>
      <c r="H17" s="6">
        <v>-0.12504954789995576</v>
      </c>
      <c r="I17" s="6">
        <v>2.1205271873125479E-2</v>
      </c>
      <c r="J17" s="6">
        <v>0.56184550277593326</v>
      </c>
      <c r="K17" s="6">
        <v>1.220862464347801</v>
      </c>
      <c r="L17" s="6">
        <v>0.93368716149103081</v>
      </c>
      <c r="M17" s="6">
        <v>1.5846081411119197</v>
      </c>
      <c r="N17" s="6">
        <v>0.94871809978604671</v>
      </c>
      <c r="O17" s="6">
        <v>0.60849600189363229</v>
      </c>
      <c r="P17" s="6">
        <v>1.3425895240436545</v>
      </c>
      <c r="Q17" s="6">
        <v>-0.51468378714510521</v>
      </c>
      <c r="R17" s="6">
        <v>1.8597283936532627</v>
      </c>
      <c r="S17" s="6">
        <v>0.64183679542517991</v>
      </c>
      <c r="T17" s="6">
        <v>-2.4345063227768384</v>
      </c>
      <c r="U17" s="6">
        <v>-2.7181745521957188</v>
      </c>
      <c r="V17" s="6">
        <v>-6.9998881384662259E-2</v>
      </c>
      <c r="W17" s="6">
        <v>-1.040512336770264</v>
      </c>
      <c r="X17" s="6">
        <v>-0.41889759353179645</v>
      </c>
      <c r="Y17" s="6">
        <v>-0.58780052745760647</v>
      </c>
      <c r="Z17" s="6">
        <v>-0.24593164424715075</v>
      </c>
      <c r="AA17" s="6">
        <v>0.81326284463372966</v>
      </c>
      <c r="AB17" s="6">
        <v>0.40065408672078673</v>
      </c>
      <c r="AC17" s="6">
        <v>0.38870105689478573</v>
      </c>
      <c r="AD17" s="6">
        <v>0.84475388889455783</v>
      </c>
      <c r="AE17" s="6">
        <v>0.47192988954022047</v>
      </c>
      <c r="AF17" s="6">
        <v>0.75443403442230539</v>
      </c>
      <c r="AG17" s="6">
        <v>-2.9643212877947286E-2</v>
      </c>
      <c r="AH17" s="6">
        <v>-0.65757530475403647</v>
      </c>
      <c r="AI17" s="6">
        <v>-0.58808028177558325</v>
      </c>
      <c r="AJ17" s="6">
        <v>-0.28631155633209932</v>
      </c>
      <c r="AK17" s="6">
        <v>-0.36496460569689143</v>
      </c>
      <c r="AL17" s="6">
        <v>-0.41039339325484392</v>
      </c>
      <c r="AM17" s="6">
        <v>0.87460933449120659</v>
      </c>
      <c r="AN17" s="6">
        <v>0.54100228455779431</v>
      </c>
      <c r="AO17" s="6">
        <v>0.22680137594322933</v>
      </c>
      <c r="AP17" s="6">
        <v>-9.537031377897974E-2</v>
      </c>
      <c r="AQ17" s="6">
        <v>-0.12243589212232105</v>
      </c>
      <c r="AR17" s="6">
        <v>0.3539667662345698</v>
      </c>
      <c r="AS17" s="6">
        <v>-0.73575290192534326</v>
      </c>
      <c r="AT17" s="6">
        <v>9.4504326909039357E-2</v>
      </c>
      <c r="AU17" s="6">
        <v>0.64333587308656071</v>
      </c>
      <c r="AV17" s="6">
        <v>0.15257879237712493</v>
      </c>
      <c r="AW17" s="6">
        <v>1.0794195862709073</v>
      </c>
      <c r="AX17" s="6">
        <v>0.88428963830382623</v>
      </c>
      <c r="AY17" s="6">
        <v>-0.87251219455923112</v>
      </c>
      <c r="AZ17" s="6">
        <v>0.4960565376308313</v>
      </c>
      <c r="BA17" s="6">
        <v>1.2757755178472749</v>
      </c>
      <c r="BB17" s="6">
        <v>0.2772002920235187</v>
      </c>
      <c r="BC17" s="6">
        <v>0.2010796238829238</v>
      </c>
      <c r="BD17" s="6">
        <v>0.70986240141017576</v>
      </c>
      <c r="BE17" s="6">
        <v>0.77778814653434769</v>
      </c>
      <c r="BF17" s="6">
        <v>-1.0392136598587602</v>
      </c>
      <c r="BG17" s="6">
        <v>0.96058741582226581</v>
      </c>
      <c r="BH17" s="6">
        <v>0.16529389497915933</v>
      </c>
      <c r="BI17" s="6">
        <v>0.13847915126927182</v>
      </c>
      <c r="BJ17" s="6">
        <v>0.37766653527474892</v>
      </c>
      <c r="BK17" s="6">
        <v>0.87654433083578431</v>
      </c>
      <c r="BL17" s="6">
        <v>-1.0566269084836561</v>
      </c>
      <c r="BM17" s="6">
        <v>0.6182008098231736</v>
      </c>
      <c r="BN17" s="6">
        <v>-0.32621571904878338</v>
      </c>
      <c r="BO17" s="6">
        <v>-1.035437942272097</v>
      </c>
      <c r="BP17" s="6">
        <v>1.0068125111079278</v>
      </c>
      <c r="BQ17" s="6">
        <v>1.0494514080861934</v>
      </c>
      <c r="BR17" s="6">
        <v>-2.4334477307504356E-2</v>
      </c>
      <c r="BS17" s="6">
        <v>1.2630192433719978</v>
      </c>
      <c r="BT17" s="6">
        <v>0.82404178404711415</v>
      </c>
      <c r="BU17" s="6">
        <v>0.14067481606457977</v>
      </c>
      <c r="BV17" s="7" t="s">
        <v>239</v>
      </c>
    </row>
    <row r="18" spans="1:74">
      <c r="A18" s="28" t="s">
        <v>258</v>
      </c>
      <c r="B18" s="7" t="s">
        <v>386</v>
      </c>
      <c r="C18" s="6">
        <v>0.6270930050268444</v>
      </c>
      <c r="D18" s="6">
        <v>2.5931086013616225E-2</v>
      </c>
      <c r="E18" s="6">
        <v>1.0513666936314012</v>
      </c>
      <c r="F18" s="6">
        <v>1.0341470290623112</v>
      </c>
      <c r="G18" s="6">
        <v>0.76167893899603878</v>
      </c>
      <c r="H18" s="6">
        <v>1.3901383571631516</v>
      </c>
      <c r="I18" s="6">
        <v>1.2494501986183497</v>
      </c>
      <c r="J18" s="6">
        <v>1.1662652783129541</v>
      </c>
      <c r="K18" s="6">
        <v>0.33151038524581422</v>
      </c>
      <c r="L18" s="6">
        <v>1.3934749985774384</v>
      </c>
      <c r="M18" s="6">
        <v>3.0007406243120295E-2</v>
      </c>
      <c r="N18" s="6">
        <v>-2.8653897668576494E-2</v>
      </c>
      <c r="O18" s="6">
        <v>-0.14967185355119622</v>
      </c>
      <c r="P18" s="6">
        <v>0.34492981723323135</v>
      </c>
      <c r="Q18" s="6">
        <v>0.79740110322714552</v>
      </c>
      <c r="R18" s="6">
        <v>1.1224158893497485</v>
      </c>
      <c r="S18" s="6">
        <v>-4.5965281403782546E-2</v>
      </c>
      <c r="T18" s="6">
        <v>-1.182020133527194</v>
      </c>
      <c r="U18" s="6">
        <v>-1.9207596840449506</v>
      </c>
      <c r="V18" s="6">
        <v>-1.6896066434821855</v>
      </c>
      <c r="W18" s="6">
        <v>-1.040512336770264</v>
      </c>
      <c r="X18" s="6">
        <v>0.76420113134119594</v>
      </c>
      <c r="Y18" s="6">
        <v>-1.9310983846762522E-2</v>
      </c>
      <c r="Z18" s="6">
        <v>-2.0724482677687934</v>
      </c>
      <c r="AA18" s="6">
        <v>0.15515501103787918</v>
      </c>
      <c r="AB18" s="6">
        <v>0.36503407729636933</v>
      </c>
      <c r="AC18" s="6">
        <v>0.7167873269184396</v>
      </c>
      <c r="AD18" s="6">
        <v>0.35497874335796792</v>
      </c>
      <c r="AE18" s="6">
        <v>-0.11778273871163245</v>
      </c>
      <c r="AF18" s="6">
        <v>0.85002095089152996</v>
      </c>
      <c r="AG18" s="6">
        <v>0.88797839933939215</v>
      </c>
      <c r="AH18" s="6">
        <v>0.63753932265776836</v>
      </c>
      <c r="AI18" s="6">
        <v>0.89016934380167523</v>
      </c>
      <c r="AJ18" s="6">
        <v>-0.20112377911872109</v>
      </c>
      <c r="AK18" s="6">
        <v>1.5366654802140249</v>
      </c>
      <c r="AL18" s="6">
        <v>1.7230627884655403</v>
      </c>
      <c r="AM18" s="6">
        <v>0.89596790033955631</v>
      </c>
      <c r="AN18" s="6">
        <v>0.58634235574942684</v>
      </c>
      <c r="AO18" s="6">
        <v>0.10416486084698835</v>
      </c>
      <c r="AP18" s="6">
        <v>0.26362172781538751</v>
      </c>
      <c r="AQ18" s="6">
        <v>8.7491790536102634E-2</v>
      </c>
      <c r="AR18" s="6">
        <v>-1.8687987897612037</v>
      </c>
      <c r="AS18" s="6">
        <v>-1.1921774394881337</v>
      </c>
      <c r="AT18" s="6">
        <v>-1.1895266310949204</v>
      </c>
      <c r="AU18" s="6">
        <v>0.55384056164150819</v>
      </c>
      <c r="AV18" s="6">
        <v>0.73450829166763842</v>
      </c>
      <c r="AW18" s="6">
        <v>0.88096526266628294</v>
      </c>
      <c r="AX18" s="6">
        <v>-1.6861065485270335</v>
      </c>
      <c r="AY18" s="6">
        <v>0.70056203751483004</v>
      </c>
      <c r="AZ18" s="6">
        <v>-0.38033218710402372</v>
      </c>
      <c r="BA18" s="6">
        <v>0.32005822779269827</v>
      </c>
      <c r="BB18" s="6">
        <v>-0.15838291839978971</v>
      </c>
      <c r="BC18" s="6">
        <v>0.6833364073836462</v>
      </c>
      <c r="BD18" s="6">
        <v>-0.55539077579795293</v>
      </c>
      <c r="BE18" s="6">
        <v>0.20827879250692313</v>
      </c>
      <c r="BF18" s="6">
        <v>-0.53626495404726349</v>
      </c>
      <c r="BG18" s="6">
        <v>-0.16581363870816351</v>
      </c>
      <c r="BH18" s="6">
        <v>-0.81192790081138544</v>
      </c>
      <c r="BI18" s="6">
        <v>2.3820745143847234E-2</v>
      </c>
      <c r="BJ18" s="6">
        <v>-0.20207581096407826</v>
      </c>
      <c r="BK18" s="6">
        <v>0.17902774151258122</v>
      </c>
      <c r="BL18" s="6">
        <v>0.33717567855544317</v>
      </c>
      <c r="BM18" s="6">
        <v>0.13630848462774681</v>
      </c>
      <c r="BN18" s="6">
        <v>1.3656553359194774</v>
      </c>
      <c r="BO18" s="6">
        <v>-0.31999870166466499</v>
      </c>
      <c r="BP18" s="6">
        <v>9.6246220199929677E-2</v>
      </c>
      <c r="BQ18" s="6">
        <v>-0.62299154484039188</v>
      </c>
      <c r="BR18" s="6">
        <v>0.87597308449853772</v>
      </c>
      <c r="BS18" s="6">
        <v>0.8272892635822775</v>
      </c>
      <c r="BT18" s="6">
        <v>0.76474610979100532</v>
      </c>
      <c r="BU18" s="6">
        <v>4.9332460681337412E-2</v>
      </c>
      <c r="BV18" s="7" t="s">
        <v>239</v>
      </c>
    </row>
    <row r="19" spans="1:74">
      <c r="A19" s="28" t="s">
        <v>259</v>
      </c>
      <c r="B19" s="7" t="s">
        <v>386</v>
      </c>
      <c r="C19" s="6">
        <v>0.53206249837726149</v>
      </c>
      <c r="D19" s="6">
        <v>0.813036918199874</v>
      </c>
      <c r="E19" s="6">
        <v>0.91607525321838579</v>
      </c>
      <c r="F19" s="6">
        <v>0.71289639985797204</v>
      </c>
      <c r="G19" s="6">
        <v>0.98348266668118489</v>
      </c>
      <c r="H19" s="6">
        <v>0.9856912978944069</v>
      </c>
      <c r="I19" s="6">
        <v>0.70569283421252205</v>
      </c>
      <c r="J19" s="6">
        <v>1.064720574566939</v>
      </c>
      <c r="K19" s="6">
        <v>0.36264946916798013</v>
      </c>
      <c r="L19" s="6">
        <v>1.4248819978919645</v>
      </c>
      <c r="M19" s="6">
        <v>1.8867944447915637</v>
      </c>
      <c r="N19" s="6">
        <v>1.3395377844581633</v>
      </c>
      <c r="O19" s="6">
        <v>1.0645071393760872</v>
      </c>
      <c r="P19" s="6">
        <v>0.99349758913020902</v>
      </c>
      <c r="Q19" s="6">
        <v>-0.51468378714510521</v>
      </c>
      <c r="R19" s="6">
        <v>0.44013513102479668</v>
      </c>
      <c r="S19" s="6">
        <v>-0.49561711508708017</v>
      </c>
      <c r="T19" s="6">
        <v>-0.74832752214381693</v>
      </c>
      <c r="U19" s="6">
        <v>0.21323043528492816</v>
      </c>
      <c r="V19" s="6">
        <v>-1.6896066434821855</v>
      </c>
      <c r="W19" s="6">
        <v>0.17163892197806702</v>
      </c>
      <c r="X19" s="6">
        <v>0.86149184358698716</v>
      </c>
      <c r="Y19" s="6">
        <v>-0.87427815688244093</v>
      </c>
      <c r="Z19" s="6">
        <v>-0.85609358827053372</v>
      </c>
      <c r="AA19" s="6">
        <v>-1.5569214638209261E-2</v>
      </c>
      <c r="AB19" s="6">
        <v>-0.17075890345461109</v>
      </c>
      <c r="AC19" s="6">
        <v>0.65141419584600724</v>
      </c>
      <c r="AD19" s="6">
        <v>0.34953957200971075</v>
      </c>
      <c r="AE19" s="6">
        <v>0.62558270614832412</v>
      </c>
      <c r="AF19" s="6">
        <v>0.70065461558025743</v>
      </c>
      <c r="AG19" s="6">
        <v>-0.16703876771546114</v>
      </c>
      <c r="AH19" s="6">
        <v>-0.85933863039386682</v>
      </c>
      <c r="AI19" s="6">
        <v>0.57035863028543765</v>
      </c>
      <c r="AJ19" s="6">
        <v>-1.4714116401118424E-2</v>
      </c>
      <c r="AK19" s="6">
        <v>-0.90822131707621057</v>
      </c>
      <c r="AL19" s="6">
        <v>0.29199409142601612</v>
      </c>
      <c r="AM19" s="6">
        <v>-9.7828627920572189E-2</v>
      </c>
      <c r="AN19" s="6">
        <v>-1.5259907941738926E-2</v>
      </c>
      <c r="AO19" s="6">
        <v>-0.19407877635510257</v>
      </c>
      <c r="AP19" s="6">
        <v>-0.34765061940346365</v>
      </c>
      <c r="AQ19" s="6">
        <v>0.23510949977568921</v>
      </c>
      <c r="AR19" s="6">
        <v>-1.0855642072664597</v>
      </c>
      <c r="AS19" s="6">
        <v>-0.62827218776285887</v>
      </c>
      <c r="AT19" s="6">
        <v>-0.32957432349693477</v>
      </c>
      <c r="AU19" s="6">
        <v>0.6626299501621975</v>
      </c>
      <c r="AV19" s="6">
        <v>-0.32689639356902145</v>
      </c>
      <c r="AW19" s="6">
        <v>0.55587616785795912</v>
      </c>
      <c r="AX19" s="6">
        <v>0.38784654081873937</v>
      </c>
      <c r="AY19" s="6">
        <v>-7.5245121029536427E-2</v>
      </c>
      <c r="AZ19" s="6">
        <v>-0.17399566390760657</v>
      </c>
      <c r="BA19" s="6">
        <v>-0.30768170483795093</v>
      </c>
      <c r="BB19" s="6">
        <v>0.51766886948339208</v>
      </c>
      <c r="BC19" s="6">
        <v>0.19078425022094112</v>
      </c>
      <c r="BD19" s="6">
        <v>-0.18647643307358511</v>
      </c>
      <c r="BE19" s="6">
        <v>0.14954804565081481</v>
      </c>
      <c r="BF19" s="6">
        <v>-0.96507453019787293</v>
      </c>
      <c r="BG19" s="6">
        <v>0.79563785910256046</v>
      </c>
      <c r="BH19" s="6">
        <v>0.67341666283152457</v>
      </c>
      <c r="BI19" s="6">
        <v>0.29985362221676509</v>
      </c>
      <c r="BJ19" s="6">
        <v>1.3239107902505354</v>
      </c>
      <c r="BK19" s="6">
        <v>-0.93568401251164479</v>
      </c>
      <c r="BL19" s="6">
        <v>1.0677813605641249</v>
      </c>
      <c r="BM19" s="6">
        <v>0.45246764377724635</v>
      </c>
      <c r="BN19" s="6">
        <v>0.38835904726491832</v>
      </c>
      <c r="BO19" s="6">
        <v>-1.1079951691081547</v>
      </c>
      <c r="BP19" s="6">
        <v>0.29120237005538196</v>
      </c>
      <c r="BQ19" s="6">
        <v>0.62809038046389509</v>
      </c>
      <c r="BR19" s="6">
        <v>0.92641925060554375</v>
      </c>
      <c r="BS19" s="6">
        <v>0.9822744139884908</v>
      </c>
      <c r="BT19" s="6">
        <v>0.71368916819667827</v>
      </c>
      <c r="BU19" s="6">
        <v>-1.2896192486113593E-2</v>
      </c>
      <c r="BV19" s="7" t="s">
        <v>239</v>
      </c>
    </row>
    <row r="20" spans="1:74">
      <c r="A20" s="28" t="s">
        <v>260</v>
      </c>
      <c r="B20" s="7" t="s">
        <v>386</v>
      </c>
      <c r="C20" s="6">
        <v>1.1691628828369154</v>
      </c>
      <c r="D20" s="6">
        <v>0.5964939611714416</v>
      </c>
      <c r="E20" s="6">
        <v>0.68598047060539247</v>
      </c>
      <c r="F20" s="6">
        <v>1.1460992198853563</v>
      </c>
      <c r="G20" s="6">
        <v>0.17690230095227844</v>
      </c>
      <c r="H20" s="6">
        <v>-0.40529245579166584</v>
      </c>
      <c r="I20" s="6">
        <v>-0.23248977154907824</v>
      </c>
      <c r="J20" s="6">
        <v>1.4590006931442265</v>
      </c>
      <c r="K20" s="6">
        <v>-3.4196579844836289E-2</v>
      </c>
      <c r="L20" s="6">
        <v>9.5155285049731836E-2</v>
      </c>
      <c r="M20" s="6">
        <v>0.89325587568482612</v>
      </c>
      <c r="N20" s="6">
        <v>0.97705996915801374</v>
      </c>
      <c r="O20" s="6">
        <v>-0.24416662849324502</v>
      </c>
      <c r="P20" s="6">
        <v>0.72470994317615756</v>
      </c>
      <c r="Q20" s="6">
        <v>-0.51468378714510521</v>
      </c>
      <c r="R20" s="6">
        <v>1.2793147923012786</v>
      </c>
      <c r="S20" s="6">
        <v>-0.99589587030876259</v>
      </c>
      <c r="T20" s="6">
        <v>-2.4345063227768384</v>
      </c>
      <c r="U20" s="6">
        <v>-1.1102279565600701</v>
      </c>
      <c r="V20" s="6">
        <v>-1.6896066434821855</v>
      </c>
      <c r="W20" s="6">
        <v>0.33218903880799383</v>
      </c>
      <c r="X20" s="6">
        <v>-2.6985965175467781</v>
      </c>
      <c r="Y20" s="6">
        <v>0.60076795431545971</v>
      </c>
      <c r="Z20" s="6">
        <v>0.10828186918804666</v>
      </c>
      <c r="AA20" s="6">
        <v>-0.71013461738305217</v>
      </c>
      <c r="AB20" s="6">
        <v>-0.13651499340471948</v>
      </c>
      <c r="AC20" s="6">
        <v>-0.77256018169705121</v>
      </c>
      <c r="AD20" s="6">
        <v>-0.13340424195616815</v>
      </c>
      <c r="AE20" s="6">
        <v>-1.4142808950210553</v>
      </c>
      <c r="AF20" s="6">
        <v>-2.6747778007969494</v>
      </c>
      <c r="AG20" s="6">
        <v>-0.54285030701325454</v>
      </c>
      <c r="AH20" s="6">
        <v>-0.10602692719252384</v>
      </c>
      <c r="AI20" s="6">
        <v>1.7239584637356054</v>
      </c>
      <c r="AJ20" s="6">
        <v>-0.49308267153903929</v>
      </c>
      <c r="AK20" s="6">
        <v>0.35822104940550031</v>
      </c>
      <c r="AL20" s="6">
        <v>-0.13797395345116997</v>
      </c>
      <c r="AM20" s="6">
        <v>0.28468881921697053</v>
      </c>
      <c r="AN20" s="6">
        <v>0.27045567981425278</v>
      </c>
      <c r="AO20" s="6">
        <v>-0.70886671492244957</v>
      </c>
      <c r="AP20" s="6">
        <v>-0.73650611029457824</v>
      </c>
      <c r="AQ20" s="6">
        <v>0.99163316660844447</v>
      </c>
      <c r="AR20" s="6">
        <v>1.5376393220316569</v>
      </c>
      <c r="AS20" s="6">
        <v>-0.89536606688415521</v>
      </c>
      <c r="AT20" s="6">
        <v>-0.43707752084480433</v>
      </c>
      <c r="AU20" s="6">
        <v>-0.18475378878635884</v>
      </c>
      <c r="AV20" s="6">
        <v>1.0292483544783273</v>
      </c>
      <c r="AW20" s="6">
        <v>-1.965837302702618E-2</v>
      </c>
      <c r="AX20" s="6">
        <v>-1.6861065485270335</v>
      </c>
      <c r="AY20" s="6">
        <v>0.47693112629157208</v>
      </c>
      <c r="AZ20" s="6">
        <v>-0.53570378229700777</v>
      </c>
      <c r="BA20" s="6">
        <v>-0.60243257390513039</v>
      </c>
      <c r="BB20" s="6">
        <v>-0.79081769881905384</v>
      </c>
      <c r="BC20" s="6">
        <v>-0.846259612162782</v>
      </c>
      <c r="BD20" s="6">
        <v>-7.0878482049559197E-2</v>
      </c>
      <c r="BE20" s="6">
        <v>0.49868103903465472</v>
      </c>
      <c r="BF20" s="6">
        <v>-0.38013040637249657</v>
      </c>
      <c r="BG20" s="6">
        <v>0.64154007876647845</v>
      </c>
      <c r="BH20" s="6">
        <v>4.1578389108305927E-2</v>
      </c>
      <c r="BI20" s="6">
        <v>-0.34017454967153399</v>
      </c>
      <c r="BJ20" s="6">
        <v>1.6894446871128692</v>
      </c>
      <c r="BK20" s="6">
        <v>-0.93568401251164479</v>
      </c>
      <c r="BL20" s="6">
        <v>0.86450692170923371</v>
      </c>
      <c r="BM20" s="6">
        <v>-1.4505455521151773</v>
      </c>
      <c r="BN20" s="6">
        <v>-0.72743568921792279</v>
      </c>
      <c r="BO20" s="6">
        <v>-1.1079951691081547</v>
      </c>
      <c r="BP20" s="6">
        <v>-0.46189275763547682</v>
      </c>
      <c r="BQ20" s="6">
        <v>-0.47080054442778585</v>
      </c>
      <c r="BR20" s="6">
        <v>-1.0385816124280711</v>
      </c>
      <c r="BS20" s="6">
        <v>-1.4319848112193623</v>
      </c>
      <c r="BT20" s="6">
        <v>0.65249585914603436</v>
      </c>
      <c r="BU20" s="6">
        <v>2.1068768545334429E-2</v>
      </c>
      <c r="BV20" s="7" t="s">
        <v>239</v>
      </c>
    </row>
    <row r="21" spans="1:74">
      <c r="A21" s="28" t="s">
        <v>261</v>
      </c>
      <c r="B21" s="7" t="s">
        <v>386</v>
      </c>
      <c r="C21" s="6">
        <v>1.0255285737827335</v>
      </c>
      <c r="D21" s="6">
        <v>0.19830113781005257</v>
      </c>
      <c r="E21" s="6">
        <v>1.2209461707044498</v>
      </c>
      <c r="F21" s="6">
        <v>-0.3687952926194647</v>
      </c>
      <c r="G21" s="6">
        <v>0.78880798741003089</v>
      </c>
      <c r="H21" s="6">
        <v>0.90249329834389669</v>
      </c>
      <c r="I21" s="6">
        <v>0.81042751643143474</v>
      </c>
      <c r="J21" s="6">
        <v>0.59708007570310306</v>
      </c>
      <c r="K21" s="6">
        <v>0.78097987123216717</v>
      </c>
      <c r="L21" s="6">
        <v>0.79260347640412154</v>
      </c>
      <c r="M21" s="6">
        <v>0.72282251343160975</v>
      </c>
      <c r="N21" s="6">
        <v>0.67302238685410298</v>
      </c>
      <c r="O21" s="6">
        <v>1.2867789777840803</v>
      </c>
      <c r="P21" s="6">
        <v>0.29720169991387319</v>
      </c>
      <c r="Q21" s="6">
        <v>1.3653762029129266</v>
      </c>
      <c r="R21" s="6">
        <v>0.31676561388294822</v>
      </c>
      <c r="S21" s="6">
        <v>-3.5485802003856926E-2</v>
      </c>
      <c r="T21" s="6">
        <v>-0.88153272139998851</v>
      </c>
      <c r="U21" s="6">
        <v>-0.75290793975254477</v>
      </c>
      <c r="V21" s="6">
        <v>-1.6896066434821855</v>
      </c>
      <c r="W21" s="6">
        <v>-1.040512336770264</v>
      </c>
      <c r="X21" s="6">
        <v>0.69129487436312398</v>
      </c>
      <c r="Y21" s="6">
        <v>0.50205614097763596</v>
      </c>
      <c r="Z21" s="6">
        <v>-0.50856127456350397</v>
      </c>
      <c r="AA21" s="6">
        <v>-0.71011465048767763</v>
      </c>
      <c r="AB21" s="6">
        <v>-0.42264590923693335</v>
      </c>
      <c r="AC21" s="6">
        <v>0.71324024969390498</v>
      </c>
      <c r="AD21" s="6">
        <v>4.9305578782891865E-2</v>
      </c>
      <c r="AE21" s="6">
        <v>1.0718393652190852</v>
      </c>
      <c r="AF21" s="6">
        <v>0.93552164667048365</v>
      </c>
      <c r="AG21" s="6">
        <v>-2.6907925838687965</v>
      </c>
      <c r="AH21" s="6">
        <v>-0.58124488611282332</v>
      </c>
      <c r="AI21" s="6">
        <v>0.40162639123417748</v>
      </c>
      <c r="AJ21" s="6">
        <v>-0.29375638437088669</v>
      </c>
      <c r="AK21" s="6">
        <v>0.20767345079808575</v>
      </c>
      <c r="AL21" s="6">
        <v>-0.38620439763227005</v>
      </c>
      <c r="AM21" s="6">
        <v>0.59907978096333836</v>
      </c>
      <c r="AN21" s="6">
        <v>0.370646765747141</v>
      </c>
      <c r="AO21" s="6">
        <v>0.13894832620031428</v>
      </c>
      <c r="AP21" s="6">
        <v>-0.58852778643535097</v>
      </c>
      <c r="AQ21" s="6">
        <v>-1.3182446078177021</v>
      </c>
      <c r="AR21" s="6">
        <v>0.51219142419428876</v>
      </c>
      <c r="AS21" s="6">
        <v>-0.31797058425833891</v>
      </c>
      <c r="AT21" s="6">
        <v>-0.65213691661695872</v>
      </c>
      <c r="AU21" s="6">
        <v>0.12998743501789692</v>
      </c>
      <c r="AV21" s="6">
        <v>0.67313118711723297</v>
      </c>
      <c r="AW21" s="6">
        <v>-0.34497947328920714</v>
      </c>
      <c r="AX21" s="6">
        <v>0.89600906923839341</v>
      </c>
      <c r="AY21" s="6">
        <v>0.5936854622708484</v>
      </c>
      <c r="AZ21" s="6">
        <v>0.34236990850042648</v>
      </c>
      <c r="BA21" s="6">
        <v>1.4227143196895549</v>
      </c>
      <c r="BB21" s="6">
        <v>0.1018001687200026</v>
      </c>
      <c r="BC21" s="6">
        <v>0.70320008460863304</v>
      </c>
      <c r="BD21" s="6">
        <v>-0.11435558151759254</v>
      </c>
      <c r="BE21" s="6">
        <v>0.78826883455412577</v>
      </c>
      <c r="BF21" s="6">
        <v>-0.90242742038770751</v>
      </c>
      <c r="BG21" s="6">
        <v>0.58074488136247471</v>
      </c>
      <c r="BH21" s="6">
        <v>-0.66695389582870801</v>
      </c>
      <c r="BI21" s="6">
        <v>-0.55235313356138549</v>
      </c>
      <c r="BJ21" s="6">
        <v>0.67092369286695652</v>
      </c>
      <c r="BK21" s="6">
        <v>-0.93568401251164479</v>
      </c>
      <c r="BL21" s="6">
        <v>0.80608397522047504</v>
      </c>
      <c r="BM21" s="6">
        <v>-1.4505455521151773</v>
      </c>
      <c r="BN21" s="6">
        <v>1.0266400188575742</v>
      </c>
      <c r="BO21" s="6">
        <v>0.50319447880930424</v>
      </c>
      <c r="BP21" s="6">
        <v>-0.20394837392719375</v>
      </c>
      <c r="BQ21" s="6">
        <v>0.68744273792737942</v>
      </c>
      <c r="BR21" s="6">
        <v>-1.0385816124280711</v>
      </c>
      <c r="BS21" s="6">
        <v>9.0272055179751981E-2</v>
      </c>
      <c r="BT21" s="6">
        <v>0.63023316302556898</v>
      </c>
      <c r="BU21" s="6">
        <v>4.1673913267011552E-2</v>
      </c>
      <c r="BV21" s="7" t="s">
        <v>239</v>
      </c>
    </row>
    <row r="22" spans="1:74">
      <c r="A22" s="28" t="s">
        <v>262</v>
      </c>
      <c r="B22" s="7" t="s">
        <v>386</v>
      </c>
      <c r="C22" s="6">
        <v>1.3554703514065962</v>
      </c>
      <c r="D22" s="6">
        <v>0.19314150678006017</v>
      </c>
      <c r="E22" s="6">
        <v>0.97918549969575108</v>
      </c>
      <c r="F22" s="6">
        <v>0.94159130383837408</v>
      </c>
      <c r="G22" s="6">
        <v>1.4408112513570825</v>
      </c>
      <c r="H22" s="6">
        <v>-0.13769380602937598</v>
      </c>
      <c r="I22" s="6">
        <v>-0.86947977197250159</v>
      </c>
      <c r="J22" s="6">
        <v>1.5377766184461701</v>
      </c>
      <c r="K22" s="6">
        <v>1.2918814935631704</v>
      </c>
      <c r="L22" s="6">
        <v>0.73061157625447315</v>
      </c>
      <c r="M22" s="6">
        <v>1.1221153293220467</v>
      </c>
      <c r="N22" s="6">
        <v>0.71826760594653316</v>
      </c>
      <c r="O22" s="6">
        <v>1.3999697678396219</v>
      </c>
      <c r="P22" s="6">
        <v>1.6710309165718151</v>
      </c>
      <c r="Q22" s="6">
        <v>-0.51468378714510521</v>
      </c>
      <c r="R22" s="6">
        <v>1.3256709747904318</v>
      </c>
      <c r="S22" s="6">
        <v>-0.34881890112925518</v>
      </c>
      <c r="T22" s="6">
        <v>0.19572971357622254</v>
      </c>
      <c r="U22" s="6">
        <v>-0.70308138540569509</v>
      </c>
      <c r="V22" s="6">
        <v>1.2361344844742412</v>
      </c>
      <c r="W22" s="6">
        <v>-0.30091585219024775</v>
      </c>
      <c r="X22" s="6">
        <v>0.57474953852921484</v>
      </c>
      <c r="Y22" s="6">
        <v>-1.1962960950831394</v>
      </c>
      <c r="Z22" s="6">
        <v>-0.95418776645516812</v>
      </c>
      <c r="AA22" s="6">
        <v>0.15356381588579285</v>
      </c>
      <c r="AB22" s="6">
        <v>0.68165833875370974</v>
      </c>
      <c r="AC22" s="6">
        <v>1.1205566428253388</v>
      </c>
      <c r="AD22" s="6">
        <v>0.68464398832005746</v>
      </c>
      <c r="AE22" s="6">
        <v>0.63701356268389753</v>
      </c>
      <c r="AF22" s="6">
        <v>0.2486757677429158</v>
      </c>
      <c r="AG22" s="6">
        <v>-0.51984339307757954</v>
      </c>
      <c r="AH22" s="6">
        <v>0.69599231753500124</v>
      </c>
      <c r="AI22" s="6">
        <v>-4.7323973266141017E-2</v>
      </c>
      <c r="AJ22" s="6">
        <v>-1.491960227356115</v>
      </c>
      <c r="AK22" s="6">
        <v>-0.75950485176777194</v>
      </c>
      <c r="AL22" s="6">
        <v>-0.83676655488596008</v>
      </c>
      <c r="AM22" s="6">
        <v>0.68478989521778388</v>
      </c>
      <c r="AN22" s="6">
        <v>0.6934456804901048</v>
      </c>
      <c r="AO22" s="6">
        <v>-0.21749099228834451</v>
      </c>
      <c r="AP22" s="6">
        <v>7.2896478209142884E-2</v>
      </c>
      <c r="AQ22" s="6">
        <v>-0.38170248935328077</v>
      </c>
      <c r="AR22" s="6">
        <v>-1.8687987897612037</v>
      </c>
      <c r="AS22" s="6">
        <v>-0.3418202993868853</v>
      </c>
      <c r="AT22" s="6">
        <v>0.52784919323982649</v>
      </c>
      <c r="AU22" s="6">
        <v>0.74165415003032797</v>
      </c>
      <c r="AV22" s="6">
        <v>-0.72166033266654128</v>
      </c>
      <c r="AW22" s="6">
        <v>0.6008583659157678</v>
      </c>
      <c r="AX22" s="6">
        <v>1.2370839208980828</v>
      </c>
      <c r="AY22" s="6">
        <v>-0.81028357326792733</v>
      </c>
      <c r="AZ22" s="6">
        <v>0.16680046451547298</v>
      </c>
      <c r="BA22" s="6">
        <v>-1.6510051728577693</v>
      </c>
      <c r="BB22" s="6">
        <v>0.10744667635131085</v>
      </c>
      <c r="BC22" s="6">
        <v>0.61884692267739694</v>
      </c>
      <c r="BD22" s="6">
        <v>-0.20686076869209769</v>
      </c>
      <c r="BE22" s="6">
        <v>0.41643510230597802</v>
      </c>
      <c r="BF22" s="6">
        <v>0.23339477753014473</v>
      </c>
      <c r="BG22" s="6">
        <v>0.80915235598611868</v>
      </c>
      <c r="BH22" s="6">
        <v>0.98148510550901935</v>
      </c>
      <c r="BI22" s="6">
        <v>0.43918769921370232</v>
      </c>
      <c r="BJ22" s="6">
        <v>0.55979569246675787</v>
      </c>
      <c r="BK22" s="6">
        <v>-0.14155915454805731</v>
      </c>
      <c r="BL22" s="6">
        <v>0.71694888394974532</v>
      </c>
      <c r="BM22" s="6">
        <v>-0.44579032170293126</v>
      </c>
      <c r="BN22" s="6">
        <v>-0.78892674049263534</v>
      </c>
      <c r="BO22" s="6">
        <v>1.5583891435288091</v>
      </c>
      <c r="BP22" s="6">
        <v>0.28064516779879506</v>
      </c>
      <c r="BQ22" s="6">
        <v>0.5571968978423486</v>
      </c>
      <c r="BR22" s="6">
        <v>-1.0385816124280711</v>
      </c>
      <c r="BS22" s="6">
        <v>0.63601247024622798</v>
      </c>
      <c r="BT22" s="6">
        <v>0.61176471226454054</v>
      </c>
      <c r="BU22" s="6">
        <v>4.2752683588484504E-2</v>
      </c>
      <c r="BV22" s="7" t="s">
        <v>239</v>
      </c>
    </row>
    <row r="23" spans="1:74">
      <c r="A23" s="28" t="s">
        <v>263</v>
      </c>
      <c r="B23" s="7" t="s">
        <v>386</v>
      </c>
      <c r="C23" s="6">
        <v>-0.13757821887604096</v>
      </c>
      <c r="D23" s="6">
        <v>0.21505391389622983</v>
      </c>
      <c r="E23" s="6">
        <v>-0.55806698040883262</v>
      </c>
      <c r="F23" s="6">
        <v>-1.3900782677253722</v>
      </c>
      <c r="G23" s="6">
        <v>0.38114854053295882</v>
      </c>
      <c r="H23" s="6">
        <v>1.9305925189361768</v>
      </c>
      <c r="I23" s="6">
        <v>2.7462321499129261</v>
      </c>
      <c r="J23" s="6">
        <v>1.8870366759586732</v>
      </c>
      <c r="K23" s="6">
        <v>0.76254694663882538</v>
      </c>
      <c r="L23" s="6">
        <v>1.8408169651345025</v>
      </c>
      <c r="M23" s="6">
        <v>0.44485389980901729</v>
      </c>
      <c r="N23" s="6">
        <v>0.58469793883349197</v>
      </c>
      <c r="O23" s="6">
        <v>0.30111153179105765</v>
      </c>
      <c r="P23" s="6">
        <v>0.50501370960596736</v>
      </c>
      <c r="Q23" s="6">
        <v>3.6140425461099808</v>
      </c>
      <c r="R23" s="6">
        <v>0.90152428765027093</v>
      </c>
      <c r="S23" s="6">
        <v>7.0929939591102109E-2</v>
      </c>
      <c r="T23" s="6">
        <v>-0.12711227099958927</v>
      </c>
      <c r="U23" s="6">
        <v>0.89622875316200434</v>
      </c>
      <c r="V23" s="6">
        <v>0.67014021938697177</v>
      </c>
      <c r="W23" s="6">
        <v>-1.040512336770264</v>
      </c>
      <c r="X23" s="6">
        <v>0.19577928592283309</v>
      </c>
      <c r="Y23" s="6">
        <v>0.91636850039553475</v>
      </c>
      <c r="Z23" s="6">
        <v>-2.0724482677687934</v>
      </c>
      <c r="AA23" s="6">
        <v>0.61987710636019411</v>
      </c>
      <c r="AB23" s="6">
        <v>1.4054702047947711E-2</v>
      </c>
      <c r="AC23" s="6">
        <v>-0.4951239745769187</v>
      </c>
      <c r="AD23" s="6">
        <v>0.25331038165718728</v>
      </c>
      <c r="AE23" s="6">
        <v>-2.6170984415104281</v>
      </c>
      <c r="AF23" s="6">
        <v>-2.6747778007969494</v>
      </c>
      <c r="AG23" s="6">
        <v>0.23289973479715695</v>
      </c>
      <c r="AH23" s="6">
        <v>-0.21773345165608454</v>
      </c>
      <c r="AI23" s="6">
        <v>-0.61894167921749099</v>
      </c>
      <c r="AJ23" s="6">
        <v>0.10593859236663021</v>
      </c>
      <c r="AK23" s="6">
        <v>-6.9030302102981181E-2</v>
      </c>
      <c r="AL23" s="6">
        <v>-1.2059565545818411</v>
      </c>
      <c r="AM23" s="6">
        <v>0.49190099725135444</v>
      </c>
      <c r="AN23" s="6">
        <v>-2.7715950176777344</v>
      </c>
      <c r="AO23" s="6">
        <v>-0.41884990616334006</v>
      </c>
      <c r="AP23" s="6">
        <v>0.17312623367730479</v>
      </c>
      <c r="AQ23" s="6">
        <v>0.94076820658311622</v>
      </c>
      <c r="AR23" s="6">
        <v>0.15101110461762965</v>
      </c>
      <c r="AS23" s="6">
        <v>-1.2942025967406874</v>
      </c>
      <c r="AT23" s="6">
        <v>-0.86319516992548517</v>
      </c>
      <c r="AU23" s="6">
        <v>-1.3002212907490529</v>
      </c>
      <c r="AV23" s="6">
        <v>0.82855470448574642</v>
      </c>
      <c r="AW23" s="6">
        <v>-1.9251012993522636</v>
      </c>
      <c r="AX23" s="6">
        <v>0.60937684270375791</v>
      </c>
      <c r="AY23" s="6">
        <v>-2.3433687145518474</v>
      </c>
      <c r="AZ23" s="6">
        <v>-0.27326950153763996</v>
      </c>
      <c r="BA23" s="6">
        <v>-0.48054150948327362</v>
      </c>
      <c r="BB23" s="6">
        <v>0.6533563221231542</v>
      </c>
      <c r="BC23" s="6">
        <v>-0.1570506293890154</v>
      </c>
      <c r="BD23" s="6">
        <v>1.8674276802259412E-2</v>
      </c>
      <c r="BE23" s="6">
        <v>-0.92094031874794247</v>
      </c>
      <c r="BF23" s="6">
        <v>-0.10674638365005132</v>
      </c>
      <c r="BG23" s="6">
        <v>-1.8223573255613914</v>
      </c>
      <c r="BH23" s="6">
        <v>-1.8320251624864048</v>
      </c>
      <c r="BI23" s="6">
        <v>0.3968893207554417</v>
      </c>
      <c r="BJ23" s="6">
        <v>0.22474134952960753</v>
      </c>
      <c r="BK23" s="6">
        <v>0.59616742648118337</v>
      </c>
      <c r="BL23" s="6">
        <v>0.68462459010294974</v>
      </c>
      <c r="BM23" s="6">
        <v>0.97391041827071834</v>
      </c>
      <c r="BN23" s="6">
        <v>1.9667655376291966</v>
      </c>
      <c r="BO23" s="6">
        <v>1.5927202837554584</v>
      </c>
      <c r="BP23" s="6">
        <v>0.49428017288844955</v>
      </c>
      <c r="BQ23" s="6">
        <v>0.67911598920724459</v>
      </c>
      <c r="BR23" s="6">
        <v>-1.0385816124280711</v>
      </c>
      <c r="BS23" s="6">
        <v>-0.28627783441783894</v>
      </c>
      <c r="BT23" s="6">
        <v>0.60498226395333465</v>
      </c>
      <c r="BU23" s="6">
        <v>-0.54125271391532492</v>
      </c>
      <c r="BV23" s="7" t="s">
        <v>239</v>
      </c>
    </row>
    <row r="24" spans="1:74">
      <c r="A24" s="28" t="s">
        <v>264</v>
      </c>
      <c r="B24" s="7" t="s">
        <v>386</v>
      </c>
      <c r="C24" s="6">
        <v>0.34898078454709514</v>
      </c>
      <c r="D24" s="6">
        <v>1.2235135867065245</v>
      </c>
      <c r="E24" s="6">
        <v>0.77595669499483133</v>
      </c>
      <c r="F24" s="6">
        <v>-1.3900782677253722</v>
      </c>
      <c r="G24" s="6">
        <v>1.2205437319361319</v>
      </c>
      <c r="H24" s="6">
        <v>0.11013262120605276</v>
      </c>
      <c r="I24" s="6">
        <v>0.16389009867408774</v>
      </c>
      <c r="J24" s="6">
        <v>1.1767566675910988</v>
      </c>
      <c r="K24" s="6">
        <v>2.2500667972445885</v>
      </c>
      <c r="L24" s="6">
        <v>0.42212358403632783</v>
      </c>
      <c r="M24" s="6">
        <v>-1.4253286526529407E-2</v>
      </c>
      <c r="N24" s="6">
        <v>0.93532694471228206</v>
      </c>
      <c r="O24" s="6">
        <v>1.0334673371355307</v>
      </c>
      <c r="P24" s="6">
        <v>0.74492051623175948</v>
      </c>
      <c r="Q24" s="6">
        <v>-0.51468378714510521</v>
      </c>
      <c r="R24" s="6">
        <v>0.25152463828952726</v>
      </c>
      <c r="S24" s="6">
        <v>-1.4247914646593429</v>
      </c>
      <c r="T24" s="6">
        <v>9.4161616649271793E-2</v>
      </c>
      <c r="U24" s="6">
        <v>-1.0005167405495436</v>
      </c>
      <c r="V24" s="6">
        <v>-1.6896066434821855</v>
      </c>
      <c r="W24" s="6">
        <v>0.68565952741233227</v>
      </c>
      <c r="X24" s="6">
        <v>-0.26741779238374924</v>
      </c>
      <c r="Y24" s="6">
        <v>6.9013069259883833E-2</v>
      </c>
      <c r="Z24" s="6">
        <v>-2.0724482677687934</v>
      </c>
      <c r="AA24" s="6">
        <v>-0.78355390873820596</v>
      </c>
      <c r="AB24" s="6">
        <v>-1.7329638866274182</v>
      </c>
      <c r="AC24" s="6">
        <v>0.17087209123855862</v>
      </c>
      <c r="AD24" s="6">
        <v>-0.81138669105895078</v>
      </c>
      <c r="AE24" s="6">
        <v>-2.6170984415104281</v>
      </c>
      <c r="AF24" s="6">
        <v>-1.0283962571260166</v>
      </c>
      <c r="AG24" s="6">
        <v>-0.67136355194427411</v>
      </c>
      <c r="AH24" s="6">
        <v>-1.0310275392639616</v>
      </c>
      <c r="AI24" s="6">
        <v>-1.0673302910535269</v>
      </c>
      <c r="AJ24" s="6">
        <v>-1.9536109272103841</v>
      </c>
      <c r="AK24" s="6">
        <v>-0.72906149709779444</v>
      </c>
      <c r="AL24" s="6">
        <v>0.14561316323277568</v>
      </c>
      <c r="AM24" s="6">
        <v>-2.2257970935349176</v>
      </c>
      <c r="AN24" s="6">
        <v>-0.54702557303680011</v>
      </c>
      <c r="AO24" s="6">
        <v>-0.32459953394892493</v>
      </c>
      <c r="AP24" s="6">
        <v>-0.79714613337737728</v>
      </c>
      <c r="AQ24" s="6">
        <v>0.17451293431132617</v>
      </c>
      <c r="AR24" s="6">
        <v>-1.7961235214012261</v>
      </c>
      <c r="AS24" s="6">
        <v>-0.47868855242085567</v>
      </c>
      <c r="AT24" s="6">
        <v>-2.6298098932944138</v>
      </c>
      <c r="AU24" s="6">
        <v>-1.4087031656796174</v>
      </c>
      <c r="AV24" s="6">
        <v>-0.24440522185904573</v>
      </c>
      <c r="AW24" s="6">
        <v>0.33208922447583977</v>
      </c>
      <c r="AX24" s="6">
        <v>-1.6861065485270335</v>
      </c>
      <c r="AY24" s="6">
        <v>-0.76790495162924088</v>
      </c>
      <c r="AZ24" s="6">
        <v>-0.95965360991951432</v>
      </c>
      <c r="BA24" s="6">
        <v>-0.26205625148857598</v>
      </c>
      <c r="BB24" s="6">
        <v>-1.076505743404091</v>
      </c>
      <c r="BC24" s="6">
        <v>-3.2811913678970823</v>
      </c>
      <c r="BD24" s="6">
        <v>-0.36240742335983478</v>
      </c>
      <c r="BE24" s="6">
        <v>-0.20831061391983588</v>
      </c>
      <c r="BF24" s="6">
        <v>-0.42077957840105007</v>
      </c>
      <c r="BG24" s="6">
        <v>-0.1960492337946855</v>
      </c>
      <c r="BH24" s="6">
        <v>0.52696465507388801</v>
      </c>
      <c r="BI24" s="6">
        <v>-0.51466280150062693</v>
      </c>
      <c r="BJ24" s="6">
        <v>-2.5484133949823118</v>
      </c>
      <c r="BK24" s="6">
        <v>2.2483779202828438</v>
      </c>
      <c r="BL24" s="6">
        <v>1.3197434792100662</v>
      </c>
      <c r="BM24" s="6">
        <v>1.3930233779561001</v>
      </c>
      <c r="BN24" s="6">
        <v>0.68947951296969268</v>
      </c>
      <c r="BO24" s="6">
        <v>1.8364015365770345</v>
      </c>
      <c r="BP24" s="6">
        <v>3.1957603186509971</v>
      </c>
      <c r="BQ24" s="6">
        <v>2.7455478917220311</v>
      </c>
      <c r="BR24" s="6">
        <v>1.617787580099322</v>
      </c>
      <c r="BS24" s="6">
        <v>1.4432512062631857</v>
      </c>
      <c r="BT24" s="6">
        <v>0.59767230655962345</v>
      </c>
      <c r="BU24" s="6">
        <v>-1.1178100878757091</v>
      </c>
      <c r="BV24" s="7" t="s">
        <v>239</v>
      </c>
    </row>
    <row r="25" spans="1:74">
      <c r="A25" s="28" t="s">
        <v>265</v>
      </c>
      <c r="B25" s="7" t="s">
        <v>386</v>
      </c>
      <c r="C25" s="6">
        <v>0.56885960869445085</v>
      </c>
      <c r="D25" s="6">
        <v>0.86057877911606728</v>
      </c>
      <c r="E25" s="6">
        <v>0.93503938370681483</v>
      </c>
      <c r="F25" s="6">
        <v>8.6251509605906621E-2</v>
      </c>
      <c r="G25" s="6">
        <v>0.72380582105121194</v>
      </c>
      <c r="H25" s="6">
        <v>0.70087282570831599</v>
      </c>
      <c r="I25" s="6">
        <v>0.78120064459010885</v>
      </c>
      <c r="J25" s="6">
        <v>0.13252385482731965</v>
      </c>
      <c r="K25" s="6">
        <v>0.75373294741996255</v>
      </c>
      <c r="L25" s="6">
        <v>0.93065942356303277</v>
      </c>
      <c r="M25" s="6">
        <v>-9.8048699946212056E-2</v>
      </c>
      <c r="N25" s="6">
        <v>0.91421598987567532</v>
      </c>
      <c r="O25" s="6">
        <v>1.0349491968684972</v>
      </c>
      <c r="P25" s="6">
        <v>0.76644460290922189</v>
      </c>
      <c r="Q25" s="6">
        <v>0.91121256080219126</v>
      </c>
      <c r="R25" s="6">
        <v>1.2800475935928735</v>
      </c>
      <c r="S25" s="6">
        <v>-2.2688407528717729</v>
      </c>
      <c r="T25" s="6">
        <v>-4.3826950033876828E-2</v>
      </c>
      <c r="U25" s="6">
        <v>0.57905805580843484</v>
      </c>
      <c r="V25" s="6">
        <v>-0.21443313694123092</v>
      </c>
      <c r="W25" s="6">
        <v>0.55327958431698243</v>
      </c>
      <c r="X25" s="6">
        <v>-0.10160262831796407</v>
      </c>
      <c r="Y25" s="6">
        <v>-0.54898485690755472</v>
      </c>
      <c r="Z25" s="6">
        <v>-0.74303678714938892</v>
      </c>
      <c r="AA25" s="6">
        <v>7.7473619725296608E-2</v>
      </c>
      <c r="AB25" s="6">
        <v>0.52277061918409784</v>
      </c>
      <c r="AC25" s="6">
        <v>0.54703233775979831</v>
      </c>
      <c r="AD25" s="6">
        <v>0.17842935285931943</v>
      </c>
      <c r="AE25" s="6">
        <v>-5.3117031706931342E-2</v>
      </c>
      <c r="AF25" s="6">
        <v>-1.3571326883242321</v>
      </c>
      <c r="AG25" s="6">
        <v>-1.5288759842573685</v>
      </c>
      <c r="AH25" s="6">
        <v>0.27231026425428712</v>
      </c>
      <c r="AI25" s="6">
        <v>-0.24205968285395577</v>
      </c>
      <c r="AJ25" s="6">
        <v>0.65276831970289728</v>
      </c>
      <c r="AK25" s="6">
        <v>2.0146814986926098</v>
      </c>
      <c r="AL25" s="6">
        <v>2.2292152103346194</v>
      </c>
      <c r="AM25" s="6">
        <v>-1.2307473615634676</v>
      </c>
      <c r="AN25" s="6">
        <v>-2.5001645757862936</v>
      </c>
      <c r="AO25" s="6">
        <v>0.14254609322015652</v>
      </c>
      <c r="AP25" s="6">
        <v>0.53996543454715673</v>
      </c>
      <c r="AQ25" s="6">
        <v>0.60598124948776877</v>
      </c>
      <c r="AR25" s="6">
        <v>-0.2402758806609942</v>
      </c>
      <c r="AS25" s="6">
        <v>-1.3368228337033614E-2</v>
      </c>
      <c r="AT25" s="6">
        <v>-0.51989607412950112</v>
      </c>
      <c r="AU25" s="6">
        <v>-0.48234264064845245</v>
      </c>
      <c r="AV25" s="6">
        <v>0.25999953201204778</v>
      </c>
      <c r="AW25" s="6">
        <v>2.3556041079200722E-2</v>
      </c>
      <c r="AX25" s="6">
        <v>-6.9483635111755787E-2</v>
      </c>
      <c r="AY25" s="6">
        <v>0.55380556001505554</v>
      </c>
      <c r="AZ25" s="6">
        <v>-0.86749491615295893</v>
      </c>
      <c r="BA25" s="6">
        <v>1.4598402605399707</v>
      </c>
      <c r="BB25" s="6">
        <v>0.56604285858340142</v>
      </c>
      <c r="BC25" s="6">
        <v>0.50326449922380112</v>
      </c>
      <c r="BD25" s="6">
        <v>-1.0209052372861767</v>
      </c>
      <c r="BE25" s="6">
        <v>-0.168596927561594</v>
      </c>
      <c r="BF25" s="6">
        <v>0.86950098038680601</v>
      </c>
      <c r="BG25" s="6">
        <v>-1.8223573255613914</v>
      </c>
      <c r="BH25" s="6">
        <v>0.64575207200243301</v>
      </c>
      <c r="BI25" s="6">
        <v>0.7742500398351001</v>
      </c>
      <c r="BJ25" s="6">
        <v>-0.67212019462299188</v>
      </c>
      <c r="BK25" s="6">
        <v>3.7725650488569721E-3</v>
      </c>
      <c r="BL25" s="6">
        <v>-0.1999845988937583</v>
      </c>
      <c r="BM25" s="6">
        <v>0.78734602717877156</v>
      </c>
      <c r="BN25" s="6">
        <v>1.1208338384793457</v>
      </c>
      <c r="BO25" s="6">
        <v>0.28703574056535663</v>
      </c>
      <c r="BP25" s="6">
        <v>-0.31868604063269679</v>
      </c>
      <c r="BQ25" s="6">
        <v>-0.70863426128111451</v>
      </c>
      <c r="BR25" s="6">
        <v>0.49005239025882297</v>
      </c>
      <c r="BS25" s="6">
        <v>-0.93789375416231813</v>
      </c>
      <c r="BT25" s="6">
        <v>0.58628056310340881</v>
      </c>
      <c r="BU25" s="6">
        <v>2.8090122737657666E-3</v>
      </c>
      <c r="BV25" s="7" t="s">
        <v>239</v>
      </c>
    </row>
    <row r="26" spans="1:74">
      <c r="A26" s="28" t="s">
        <v>266</v>
      </c>
      <c r="B26" s="7" t="s">
        <v>386</v>
      </c>
      <c r="C26" s="6">
        <v>1.5527814566172726</v>
      </c>
      <c r="D26" s="6">
        <v>-2.3166825603006393E-2</v>
      </c>
      <c r="E26" s="6">
        <v>1.1338623230192724</v>
      </c>
      <c r="F26" s="6">
        <v>1.3449447015320355</v>
      </c>
      <c r="G26" s="6">
        <v>1.2402366906755795</v>
      </c>
      <c r="H26" s="6">
        <v>-4.5328459311631798E-2</v>
      </c>
      <c r="I26" s="6">
        <v>2.5169163691890248E-2</v>
      </c>
      <c r="J26" s="6">
        <v>1.7270405764803813</v>
      </c>
      <c r="K26" s="6">
        <v>0.67866393198178943</v>
      </c>
      <c r="L26" s="6">
        <v>0.6477041415703334</v>
      </c>
      <c r="M26" s="6">
        <v>0.70674858145791064</v>
      </c>
      <c r="N26" s="6">
        <v>0.13219512940469649</v>
      </c>
      <c r="O26" s="6">
        <v>0.6620796699035485</v>
      </c>
      <c r="P26" s="6">
        <v>0.91780686391351696</v>
      </c>
      <c r="Q26" s="6">
        <v>-0.51468378714510521</v>
      </c>
      <c r="R26" s="6">
        <v>1.1131864340547259</v>
      </c>
      <c r="S26" s="6">
        <v>0.62161712615781706</v>
      </c>
      <c r="T26" s="6">
        <v>-2.4345063227768384</v>
      </c>
      <c r="U26" s="6">
        <v>-1.0652876272947853</v>
      </c>
      <c r="V26" s="6">
        <v>-0.88572713789112523</v>
      </c>
      <c r="W26" s="6">
        <v>1.6253692946027243</v>
      </c>
      <c r="X26" s="6">
        <v>1.3593464438018079</v>
      </c>
      <c r="Y26" s="6">
        <v>-0.84543134207102821</v>
      </c>
      <c r="Z26" s="6">
        <v>-0.84047889664785436</v>
      </c>
      <c r="AA26" s="6">
        <v>0.57674969403315557</v>
      </c>
      <c r="AB26" s="6">
        <v>1.0939396079581611</v>
      </c>
      <c r="AC26" s="6">
        <v>1.4130120631551142</v>
      </c>
      <c r="AD26" s="6">
        <v>0.73659783062755202</v>
      </c>
      <c r="AE26" s="6">
        <v>0.90177652013952736</v>
      </c>
      <c r="AF26" s="6">
        <v>1.2475106562593243</v>
      </c>
      <c r="AG26" s="6">
        <v>0.88553770936781562</v>
      </c>
      <c r="AH26" s="6">
        <v>0.83175747926349086</v>
      </c>
      <c r="AI26" s="6">
        <v>-0.786680108548104</v>
      </c>
      <c r="AJ26" s="6">
        <v>-0.32450419645084383</v>
      </c>
      <c r="AK26" s="6">
        <v>-0.48654077261688317</v>
      </c>
      <c r="AL26" s="6">
        <v>0.1879234020029793</v>
      </c>
      <c r="AM26" s="6">
        <v>1.2286892311238899</v>
      </c>
      <c r="AN26" s="6">
        <v>1.0447798534751482</v>
      </c>
      <c r="AO26" s="6">
        <v>0.65309203790645454</v>
      </c>
      <c r="AP26" s="6">
        <v>-0.63271442648834153</v>
      </c>
      <c r="AQ26" s="6">
        <v>0.35582393084401553</v>
      </c>
      <c r="AR26" s="6">
        <v>0.46537673355680848</v>
      </c>
      <c r="AS26" s="6">
        <v>-0.43020542921809529</v>
      </c>
      <c r="AT26" s="6">
        <v>0.52310202702040498</v>
      </c>
      <c r="AU26" s="6">
        <v>1.242703803225736</v>
      </c>
      <c r="AV26" s="6">
        <v>0.22401757152508345</v>
      </c>
      <c r="AW26" s="6">
        <v>1.4501898526571169</v>
      </c>
      <c r="AX26" s="6">
        <v>1.1929252152656515</v>
      </c>
      <c r="AY26" s="6">
        <v>-0.99883094176729037</v>
      </c>
      <c r="AZ26" s="6">
        <v>-0.92516399228563895</v>
      </c>
      <c r="BA26" s="6">
        <v>0.74359415451913746</v>
      </c>
      <c r="BB26" s="6">
        <v>-0.12259172223709321</v>
      </c>
      <c r="BC26" s="6">
        <v>0.49988107264394582</v>
      </c>
      <c r="BD26" s="6">
        <v>0.3436395248960753</v>
      </c>
      <c r="BE26" s="6">
        <v>0.3630433495051984</v>
      </c>
      <c r="BF26" s="6">
        <v>-0.81725702202982631</v>
      </c>
      <c r="BG26" s="6">
        <v>1.3393575087866536</v>
      </c>
      <c r="BH26" s="6">
        <v>-0.70070924490448327</v>
      </c>
      <c r="BI26" s="6">
        <v>0.23410288630113746</v>
      </c>
      <c r="BJ26" s="6">
        <v>0.58664900192299052</v>
      </c>
      <c r="BK26" s="6">
        <v>-0.35812514430051334</v>
      </c>
      <c r="BL26" s="6">
        <v>0.3570673789350412</v>
      </c>
      <c r="BM26" s="6">
        <v>0.21643497152344057</v>
      </c>
      <c r="BN26" s="6">
        <v>-4.1721772386757304E-2</v>
      </c>
      <c r="BO26" s="6">
        <v>-1.1079951691081547</v>
      </c>
      <c r="BP26" s="6">
        <v>0.30084295266420591</v>
      </c>
      <c r="BQ26" s="6">
        <v>-0.25158300274569662</v>
      </c>
      <c r="BR26" s="6">
        <v>1.4394304588909173</v>
      </c>
      <c r="BS26" s="6">
        <v>0.95164930330226805</v>
      </c>
      <c r="BT26" s="6">
        <v>0.57351412726510376</v>
      </c>
      <c r="BU26" s="6">
        <v>0.28076833077024921</v>
      </c>
      <c r="BV26" s="7" t="s">
        <v>239</v>
      </c>
    </row>
    <row r="27" spans="1:74">
      <c r="A27" s="28" t="s">
        <v>267</v>
      </c>
      <c r="B27" s="7" t="s">
        <v>386</v>
      </c>
      <c r="C27" s="6">
        <v>-0.11334580576425762</v>
      </c>
      <c r="D27" s="6">
        <v>0.99616997359521076</v>
      </c>
      <c r="E27" s="6">
        <v>0.90238837234779556</v>
      </c>
      <c r="F27" s="6">
        <v>1.1784270763719897</v>
      </c>
      <c r="G27" s="6">
        <v>0.38748111878131558</v>
      </c>
      <c r="H27" s="6">
        <v>-9.5211012505036663E-2</v>
      </c>
      <c r="I27" s="6">
        <v>0.10272617713543856</v>
      </c>
      <c r="J27" s="6">
        <v>0.10229339415133844</v>
      </c>
      <c r="K27" s="6">
        <v>2.6975432874771754</v>
      </c>
      <c r="L27" s="6">
        <v>-0.52156816379954363</v>
      </c>
      <c r="M27" s="6">
        <v>0.26874486958053662</v>
      </c>
      <c r="N27" s="6">
        <v>0.87474053319885647</v>
      </c>
      <c r="O27" s="6">
        <v>-0.24210435069722536</v>
      </c>
      <c r="P27" s="6">
        <v>0.42647733734661558</v>
      </c>
      <c r="Q27" s="6">
        <v>-0.51468378714510521</v>
      </c>
      <c r="R27" s="6">
        <v>7.6835838690305178E-2</v>
      </c>
      <c r="S27" s="6">
        <v>-3.3947045176673805</v>
      </c>
      <c r="T27" s="6">
        <v>-0.28668303690105862</v>
      </c>
      <c r="U27" s="6">
        <v>0.17669857221238475</v>
      </c>
      <c r="V27" s="6">
        <v>-1.6896066434821855</v>
      </c>
      <c r="W27" s="6">
        <v>-1.040512336770264</v>
      </c>
      <c r="X27" s="6">
        <v>0.48650661423630703</v>
      </c>
      <c r="Y27" s="6">
        <v>-1.150646249579184</v>
      </c>
      <c r="Z27" s="6">
        <v>1.1078841692276837</v>
      </c>
      <c r="AA27" s="6">
        <v>0.23923430824557998</v>
      </c>
      <c r="AB27" s="6">
        <v>0.40878323312473752</v>
      </c>
      <c r="AC27" s="6">
        <v>0.45201371146238173</v>
      </c>
      <c r="AD27" s="6">
        <v>-8.5611293787815845E-2</v>
      </c>
      <c r="AE27" s="6">
        <v>0.45474891394017197</v>
      </c>
      <c r="AF27" s="6">
        <v>0.3990125281105078</v>
      </c>
      <c r="AG27" s="6">
        <v>0.55111146457026905</v>
      </c>
      <c r="AH27" s="6">
        <v>-8.2391070125349963E-2</v>
      </c>
      <c r="AI27" s="6">
        <v>0.40136362904288136</v>
      </c>
      <c r="AJ27" s="6">
        <v>1.0715139251010872</v>
      </c>
      <c r="AK27" s="6">
        <v>0.78029284606829052</v>
      </c>
      <c r="AL27" s="6">
        <v>-0.15420266763750351</v>
      </c>
      <c r="AM27" s="6">
        <v>-0.79081263376560207</v>
      </c>
      <c r="AN27" s="6">
        <v>1.0218929229081297</v>
      </c>
      <c r="AO27" s="6">
        <v>-0.19949305182754526</v>
      </c>
      <c r="AP27" s="6">
        <v>-3.0540888599539433</v>
      </c>
      <c r="AQ27" s="6">
        <v>-0.70234435881866508</v>
      </c>
      <c r="AR27" s="6">
        <v>0.44792188864461729</v>
      </c>
      <c r="AS27" s="6">
        <v>0.69039799150991621</v>
      </c>
      <c r="AT27" s="6">
        <v>-0.65939504098868273</v>
      </c>
      <c r="AU27" s="6">
        <v>0.33945084867617803</v>
      </c>
      <c r="AV27" s="6">
        <v>-0.93743384498551019</v>
      </c>
      <c r="AW27" s="6">
        <v>-1.9251012993522636</v>
      </c>
      <c r="AX27" s="6">
        <v>0.32879137948045772</v>
      </c>
      <c r="AY27" s="6">
        <v>-0.18922055518849157</v>
      </c>
      <c r="AZ27" s="6">
        <v>-1.2826175722157815</v>
      </c>
      <c r="BA27" s="6">
        <v>-0.91428857077438452</v>
      </c>
      <c r="BB27" s="6">
        <v>-1.1202446450423795</v>
      </c>
      <c r="BC27" s="6">
        <v>6.7026184254680876E-2</v>
      </c>
      <c r="BD27" s="6">
        <v>-0.12412858242941341</v>
      </c>
      <c r="BE27" s="6">
        <v>-0.71455274230606591</v>
      </c>
      <c r="BF27" s="6">
        <v>-0.69731827840015281</v>
      </c>
      <c r="BG27" s="6">
        <v>0.12069239862559664</v>
      </c>
      <c r="BH27" s="6">
        <v>-1.1581179257318379</v>
      </c>
      <c r="BI27" s="6">
        <v>-0.62468544265828196</v>
      </c>
      <c r="BJ27" s="6">
        <v>0.23355445245139134</v>
      </c>
      <c r="BK27" s="6">
        <v>2.7338025360860518</v>
      </c>
      <c r="BL27" s="6">
        <v>1.6531420663468777</v>
      </c>
      <c r="BM27" s="6">
        <v>0.92936431652566276</v>
      </c>
      <c r="BN27" s="6">
        <v>-0.54864218912536844</v>
      </c>
      <c r="BO27" s="6">
        <v>0.75211428308868122</v>
      </c>
      <c r="BP27" s="6">
        <v>2.6728408510163657</v>
      </c>
      <c r="BQ27" s="6">
        <v>2.3062187675027621</v>
      </c>
      <c r="BR27" s="6">
        <v>2.7075013174517975</v>
      </c>
      <c r="BS27" s="6">
        <v>-0.57245065811751317</v>
      </c>
      <c r="BT27" s="6">
        <v>0.51324909531204621</v>
      </c>
      <c r="BU27" s="6">
        <v>-0.44538082445662469</v>
      </c>
      <c r="BV27" s="7" t="s">
        <v>239</v>
      </c>
    </row>
    <row r="28" spans="1:74">
      <c r="A28" s="28" t="s">
        <v>268</v>
      </c>
      <c r="B28" s="7" t="s">
        <v>386</v>
      </c>
      <c r="C28" s="6">
        <v>0.64979720028303356</v>
      </c>
      <c r="D28" s="6">
        <v>0.79782794643083699</v>
      </c>
      <c r="E28" s="6">
        <v>0.60775993835726028</v>
      </c>
      <c r="F28" s="6">
        <v>0.60938832238803686</v>
      </c>
      <c r="G28" s="6">
        <v>0.56101123335671887</v>
      </c>
      <c r="H28" s="6">
        <v>0.70934384406572226</v>
      </c>
      <c r="I28" s="6">
        <v>-1.1822938258496478E-2</v>
      </c>
      <c r="J28" s="6">
        <v>0.36444334869206391</v>
      </c>
      <c r="K28" s="6">
        <v>1.0826712174961526</v>
      </c>
      <c r="L28" s="6">
        <v>-0.11373320831897477</v>
      </c>
      <c r="M28" s="6">
        <v>-0.14666645182501911</v>
      </c>
      <c r="N28" s="6">
        <v>0.8341777086235278</v>
      </c>
      <c r="O28" s="6">
        <v>0.29162504640581377</v>
      </c>
      <c r="P28" s="6">
        <v>0.77979809613675999</v>
      </c>
      <c r="Q28" s="6">
        <v>-0.51468378714510521</v>
      </c>
      <c r="R28" s="6">
        <v>0.82825932156555315</v>
      </c>
      <c r="S28" s="6">
        <v>-0.63768129174944488</v>
      </c>
      <c r="T28" s="6">
        <v>-0.46806019177844049</v>
      </c>
      <c r="U28" s="6">
        <v>-1.2767062839362122</v>
      </c>
      <c r="V28" s="6">
        <v>-1.6896066434821855</v>
      </c>
      <c r="W28" s="6">
        <v>0.91642953888064171</v>
      </c>
      <c r="X28" s="6">
        <v>0.14529048023543198</v>
      </c>
      <c r="Y28" s="6">
        <v>0.25836782638376427</v>
      </c>
      <c r="Z28" s="6">
        <v>-0.3553645541017314</v>
      </c>
      <c r="AA28" s="6">
        <v>0.61589556197274753</v>
      </c>
      <c r="AB28" s="6">
        <v>0.57191413032623872</v>
      </c>
      <c r="AC28" s="6">
        <v>0.14362468625580052</v>
      </c>
      <c r="AD28" s="6">
        <v>0.23027669176354831</v>
      </c>
      <c r="AE28" s="6">
        <v>-0.12851600231633389</v>
      </c>
      <c r="AF28" s="6">
        <v>1.3033880525729189E-2</v>
      </c>
      <c r="AG28" s="6">
        <v>0.39050566338314469</v>
      </c>
      <c r="AH28" s="6">
        <v>0.239788976716486</v>
      </c>
      <c r="AI28" s="6">
        <v>-9.2644253646867146E-3</v>
      </c>
      <c r="AJ28" s="6">
        <v>0.87007677817459161</v>
      </c>
      <c r="AK28" s="6">
        <v>0.97470856662921601</v>
      </c>
      <c r="AL28" s="6">
        <v>1.4571531595099227</v>
      </c>
      <c r="AM28" s="6">
        <v>0.54321477395559947</v>
      </c>
      <c r="AN28" s="6">
        <v>0.21343977947153397</v>
      </c>
      <c r="AO28" s="6">
        <v>3.9367755475466511E-2</v>
      </c>
      <c r="AP28" s="6">
        <v>-0.29193464779106154</v>
      </c>
      <c r="AQ28" s="6">
        <v>0.24679750869049882</v>
      </c>
      <c r="AR28" s="6">
        <v>0.36282783829208792</v>
      </c>
      <c r="AS28" s="6">
        <v>0.44131915792172088</v>
      </c>
      <c r="AT28" s="6">
        <v>-2.0383370341256217</v>
      </c>
      <c r="AU28" s="6">
        <v>0.59350419542710187</v>
      </c>
      <c r="AV28" s="6">
        <v>5.7854659432874794E-2</v>
      </c>
      <c r="AW28" s="6">
        <v>0.43119745478802651</v>
      </c>
      <c r="AX28" s="6">
        <v>0.60949698729181978</v>
      </c>
      <c r="AY28" s="6">
        <v>1.3001893460251976</v>
      </c>
      <c r="AZ28" s="6">
        <v>0.70782821307849353</v>
      </c>
      <c r="BA28" s="6">
        <v>0.84278645132515351</v>
      </c>
      <c r="BB28" s="6">
        <v>-0.56247156955526345</v>
      </c>
      <c r="BC28" s="6">
        <v>-3.1462059137412263E-2</v>
      </c>
      <c r="BD28" s="6">
        <v>0.19413748501137951</v>
      </c>
      <c r="BE28" s="6">
        <v>-0.57819790961692608</v>
      </c>
      <c r="BF28" s="6">
        <v>0.24238560748334478</v>
      </c>
      <c r="BG28" s="6">
        <v>8.3054330568172172E-2</v>
      </c>
      <c r="BH28" s="6">
        <v>-0.41035870038924921</v>
      </c>
      <c r="BI28" s="6">
        <v>0.34765937651809692</v>
      </c>
      <c r="BJ28" s="6">
        <v>-7.3854584991483369E-2</v>
      </c>
      <c r="BK28" s="6">
        <v>1.9507130164327755</v>
      </c>
      <c r="BL28" s="6">
        <v>0.71864724056113505</v>
      </c>
      <c r="BM28" s="6">
        <v>0.3346256654957645</v>
      </c>
      <c r="BN28" s="6">
        <v>-0.17601767460084053</v>
      </c>
      <c r="BO28" s="6">
        <v>0.90564511298417594</v>
      </c>
      <c r="BP28" s="6">
        <v>1.6514803299379319</v>
      </c>
      <c r="BQ28" s="6">
        <v>1.1969547267740543</v>
      </c>
      <c r="BR28" s="6">
        <v>0.81061421629990182</v>
      </c>
      <c r="BS28" s="6">
        <v>2.9171048286358428E-2</v>
      </c>
      <c r="BT28" s="6">
        <v>0.43485533157508588</v>
      </c>
      <c r="BU28" s="6">
        <v>2.7062408901215508E-2</v>
      </c>
      <c r="BV28" s="7" t="s">
        <v>239</v>
      </c>
    </row>
    <row r="29" spans="1:74">
      <c r="A29" s="28" t="s">
        <v>269</v>
      </c>
      <c r="B29" s="7" t="s">
        <v>386</v>
      </c>
      <c r="C29" s="6">
        <v>0.85703059054857866</v>
      </c>
      <c r="D29" s="6">
        <v>1.4212871339779787</v>
      </c>
      <c r="E29" s="6">
        <v>1.0321015735091816</v>
      </c>
      <c r="F29" s="6">
        <v>0.10485577653951743</v>
      </c>
      <c r="G29" s="6">
        <v>0.96086111978432753</v>
      </c>
      <c r="H29" s="6">
        <v>0.1652338572279165</v>
      </c>
      <c r="I29" s="6">
        <v>-7.0730809075350981E-2</v>
      </c>
      <c r="J29" s="6">
        <v>-0.10953924818312404</v>
      </c>
      <c r="K29" s="6">
        <v>0.1874576094790473</v>
      </c>
      <c r="L29" s="6">
        <v>-1.5605185078162295E-3</v>
      </c>
      <c r="M29" s="6">
        <v>-8.8594584472619989E-2</v>
      </c>
      <c r="N29" s="6">
        <v>0.69155663677627444</v>
      </c>
      <c r="O29" s="6">
        <v>1.1260529182242425</v>
      </c>
      <c r="P29" s="6">
        <v>0.66786638206330273</v>
      </c>
      <c r="Q29" s="6">
        <v>0.61027765535210288</v>
      </c>
      <c r="R29" s="6">
        <v>-1.1848939408140846</v>
      </c>
      <c r="S29" s="6">
        <v>-0.41130047053985819</v>
      </c>
      <c r="T29" s="6">
        <v>-0.45852645702731215</v>
      </c>
      <c r="U29" s="6">
        <v>-0.67667483391261696</v>
      </c>
      <c r="V29" s="6">
        <v>-1.1707080454394603</v>
      </c>
      <c r="W29" s="6">
        <v>-1.040512336770264</v>
      </c>
      <c r="X29" s="6">
        <v>0.58754636187688947</v>
      </c>
      <c r="Y29" s="6">
        <v>-0.45701316202203568</v>
      </c>
      <c r="Z29" s="6">
        <v>0.14536822627822393</v>
      </c>
      <c r="AA29" s="6">
        <v>0.75295385538533699</v>
      </c>
      <c r="AB29" s="6">
        <v>0.37401390834181047</v>
      </c>
      <c r="AC29" s="6">
        <v>0.360066602851703</v>
      </c>
      <c r="AD29" s="6">
        <v>0.51275417464146655</v>
      </c>
      <c r="AE29" s="6">
        <v>0.33087763488693395</v>
      </c>
      <c r="AF29" s="6">
        <v>0.52443654050343891</v>
      </c>
      <c r="AG29" s="6">
        <v>-0.22524744385570905</v>
      </c>
      <c r="AH29" s="6">
        <v>0.18082618540069659</v>
      </c>
      <c r="AI29" s="6">
        <v>-1.4757223356882954</v>
      </c>
      <c r="AJ29" s="6">
        <v>-0.5453513318804788</v>
      </c>
      <c r="AK29" s="6">
        <v>-0.84045750546173414</v>
      </c>
      <c r="AL29" s="6">
        <v>-0.36872932075725834</v>
      </c>
      <c r="AM29" s="6">
        <v>0.56637515107972203</v>
      </c>
      <c r="AN29" s="6">
        <v>0.94117606727855885</v>
      </c>
      <c r="AO29" s="6">
        <v>0.15193027754603897</v>
      </c>
      <c r="AP29" s="6">
        <v>-8.0435815785411688E-2</v>
      </c>
      <c r="AQ29" s="6">
        <v>0.5472399278525627</v>
      </c>
      <c r="AR29" s="6">
        <v>0.12489672506423048</v>
      </c>
      <c r="AS29" s="6">
        <v>-0.91366926620555111</v>
      </c>
      <c r="AT29" s="6">
        <v>-0.29304200667072672</v>
      </c>
      <c r="AU29" s="6">
        <v>0.3967214427509293</v>
      </c>
      <c r="AV29" s="6">
        <v>0.3022898279947373</v>
      </c>
      <c r="AW29" s="6">
        <v>0.52385267615473985</v>
      </c>
      <c r="AX29" s="6">
        <v>0.84628583903713939</v>
      </c>
      <c r="AY29" s="6">
        <v>-0.57308639618971147</v>
      </c>
      <c r="AZ29" s="6">
        <v>0.23128265379498281</v>
      </c>
      <c r="BA29" s="6">
        <v>-0.48122621994419812</v>
      </c>
      <c r="BB29" s="6">
        <v>9.3032121978362192E-2</v>
      </c>
      <c r="BC29" s="6">
        <v>-0.22290162253601775</v>
      </c>
      <c r="BD29" s="6">
        <v>-0.31898574139713548</v>
      </c>
      <c r="BE29" s="6">
        <v>0.4080499941655174</v>
      </c>
      <c r="BF29" s="6">
        <v>5.0473436183266336E-2</v>
      </c>
      <c r="BG29" s="6">
        <v>-0.27973294504938556</v>
      </c>
      <c r="BH29" s="6">
        <v>1.0621983207341616</v>
      </c>
      <c r="BI29" s="6">
        <v>0.24647286500008303</v>
      </c>
      <c r="BJ29" s="6">
        <v>0.11006563576309937</v>
      </c>
      <c r="BK29" s="6">
        <v>0.43471817394694651</v>
      </c>
      <c r="BL29" s="6">
        <v>0.3741247644234062</v>
      </c>
      <c r="BM29" s="6">
        <v>1.6626975718803921E-2</v>
      </c>
      <c r="BN29" s="6">
        <v>0.36352979283364878</v>
      </c>
      <c r="BO29" s="6">
        <v>-1.1079951691081547</v>
      </c>
      <c r="BP29" s="6">
        <v>0.57082105264106719</v>
      </c>
      <c r="BQ29" s="6">
        <v>0.51544049849049067</v>
      </c>
      <c r="BR29" s="6">
        <v>-7.6930013002815698E-2</v>
      </c>
      <c r="BS29" s="6">
        <v>-0.2157112229079633</v>
      </c>
      <c r="BT29" s="6">
        <v>0.41046178624941293</v>
      </c>
      <c r="BU29" s="6">
        <v>4.7667979109610563E-2</v>
      </c>
      <c r="BV29" s="7" t="s">
        <v>239</v>
      </c>
    </row>
    <row r="30" spans="1:74">
      <c r="A30" s="28" t="s">
        <v>270</v>
      </c>
      <c r="B30" s="7" t="s">
        <v>386</v>
      </c>
      <c r="C30" s="6">
        <v>0.89424481520635279</v>
      </c>
      <c r="D30" s="6">
        <v>2.3912401139223269</v>
      </c>
      <c r="E30" s="6">
        <v>-0.25927520696218276</v>
      </c>
      <c r="F30" s="6">
        <v>-0.42809994750232994</v>
      </c>
      <c r="G30" s="6">
        <v>0.8358450383173589</v>
      </c>
      <c r="H30" s="6">
        <v>-0.16220347004904398</v>
      </c>
      <c r="I30" s="6">
        <v>-0.49050189191996096</v>
      </c>
      <c r="J30" s="6">
        <v>-0.27014776741572133</v>
      </c>
      <c r="K30" s="6">
        <v>-0.41156581311864832</v>
      </c>
      <c r="L30" s="6">
        <v>-1.0025479357239975</v>
      </c>
      <c r="M30" s="6">
        <v>0.41344430990463565</v>
      </c>
      <c r="N30" s="6">
        <v>0.74890690314407304</v>
      </c>
      <c r="O30" s="6">
        <v>1.1486913017351947</v>
      </c>
      <c r="P30" s="6">
        <v>0.51108835276430775</v>
      </c>
      <c r="Q30" s="6">
        <v>0.51260537367183034</v>
      </c>
      <c r="R30" s="6">
        <v>2.8393194409423665E-2</v>
      </c>
      <c r="S30" s="6">
        <v>3.5404360521380136E-2</v>
      </c>
      <c r="T30" s="6">
        <v>-0.12810543753346765</v>
      </c>
      <c r="U30" s="6">
        <v>0.13422045397931659</v>
      </c>
      <c r="V30" s="6">
        <v>1.3035566130569818</v>
      </c>
      <c r="W30" s="6">
        <v>-1.040512336770264</v>
      </c>
      <c r="X30" s="6">
        <v>-2.6985965175467781</v>
      </c>
      <c r="Y30" s="6">
        <v>-5.7349277064538448E-2</v>
      </c>
      <c r="Z30" s="6">
        <v>-0.87342364154953667</v>
      </c>
      <c r="AA30" s="6">
        <v>-0.84721873424730532</v>
      </c>
      <c r="AB30" s="6">
        <v>-1.385546680562042</v>
      </c>
      <c r="AC30" s="6">
        <v>-2.6048656368342407</v>
      </c>
      <c r="AD30" s="6">
        <v>1.7397887419656047E-2</v>
      </c>
      <c r="AE30" s="6">
        <v>-1.1510826835942676</v>
      </c>
      <c r="AF30" s="6">
        <v>-0.36444367905893216</v>
      </c>
      <c r="AG30" s="6">
        <v>0.7875924807550857</v>
      </c>
      <c r="AH30" s="6">
        <v>-7.0753908109174979E-2</v>
      </c>
      <c r="AI30" s="6">
        <v>-8.4992915900261562E-2</v>
      </c>
      <c r="AJ30" s="6">
        <v>-1.172590201054078E-2</v>
      </c>
      <c r="AK30" s="6">
        <v>0.37469612344005404</v>
      </c>
      <c r="AL30" s="6">
        <v>-0.2010107504082792</v>
      </c>
      <c r="AM30" s="6">
        <v>-0.32274196892363866</v>
      </c>
      <c r="AN30" s="6">
        <v>-1.298818556544693</v>
      </c>
      <c r="AO30" s="6">
        <v>8.3277041960324927E-2</v>
      </c>
      <c r="AP30" s="6">
        <v>-0.34623685312158337</v>
      </c>
      <c r="AQ30" s="6">
        <v>0.12185950543059221</v>
      </c>
      <c r="AR30" s="6">
        <v>0.3178372123136019</v>
      </c>
      <c r="AS30" s="6">
        <v>9.8629200780191939E-2</v>
      </c>
      <c r="AT30" s="6">
        <v>0.88170092130629008</v>
      </c>
      <c r="AU30" s="6">
        <v>-2.1716586822274762</v>
      </c>
      <c r="AV30" s="6">
        <v>-0.52765699293719093</v>
      </c>
      <c r="AW30" s="6">
        <v>-9.0414371632856649E-2</v>
      </c>
      <c r="AX30" s="6">
        <v>-0.62426072883458972</v>
      </c>
      <c r="AY30" s="6">
        <v>1.3985840191941985</v>
      </c>
      <c r="AZ30" s="6">
        <v>1.353717112107816</v>
      </c>
      <c r="BA30" s="6">
        <v>1.0255590492730373</v>
      </c>
      <c r="BB30" s="6">
        <v>-0.19174428709313551</v>
      </c>
      <c r="BC30" s="6">
        <v>-0.66367711658449413</v>
      </c>
      <c r="BD30" s="6">
        <v>0.24793896854085076</v>
      </c>
      <c r="BE30" s="6">
        <v>-0.68050086770400575</v>
      </c>
      <c r="BF30" s="6">
        <v>0.12106332602752079</v>
      </c>
      <c r="BG30" s="6">
        <v>-1.8223573255613914</v>
      </c>
      <c r="BH30" s="6">
        <v>0.83966895809892639</v>
      </c>
      <c r="BI30" s="6">
        <v>-0.67919702874596044</v>
      </c>
      <c r="BJ30" s="6">
        <v>-2.5484133949823118</v>
      </c>
      <c r="BK30" s="6">
        <v>0.49957717149773995</v>
      </c>
      <c r="BL30" s="6">
        <v>0.7695599992058868</v>
      </c>
      <c r="BM30" s="6">
        <v>0.78055707367501226</v>
      </c>
      <c r="BN30" s="6">
        <v>-9.4695555537672643E-2</v>
      </c>
      <c r="BO30" s="6">
        <v>-0.65808420793278366</v>
      </c>
      <c r="BP30" s="6">
        <v>-0.63777128594422805</v>
      </c>
      <c r="BQ30" s="6">
        <v>-1.3234999709290101</v>
      </c>
      <c r="BR30" s="6">
        <v>-1.0385816124280711</v>
      </c>
      <c r="BS30" s="6">
        <v>-1.546598092837026</v>
      </c>
      <c r="BT30" s="6">
        <v>0.32437179805377192</v>
      </c>
      <c r="BU30" s="6">
        <v>-0.17267246172755718</v>
      </c>
      <c r="BV30" s="7" t="s">
        <v>239</v>
      </c>
    </row>
    <row r="31" spans="1:74">
      <c r="A31" s="28" t="s">
        <v>271</v>
      </c>
      <c r="B31" s="7" t="s">
        <v>386</v>
      </c>
      <c r="C31" s="6">
        <v>0.7744093486775343</v>
      </c>
      <c r="D31" s="6">
        <v>1.3476552732426987</v>
      </c>
      <c r="E31" s="6">
        <v>1.0565022193005156</v>
      </c>
      <c r="F31" s="6">
        <v>-1.3900782677253722</v>
      </c>
      <c r="G31" s="6">
        <v>-0.19571371875018895</v>
      </c>
      <c r="H31" s="6">
        <v>-9.362001580932626E-2</v>
      </c>
      <c r="I31" s="6">
        <v>-0.79991712776501656</v>
      </c>
      <c r="J31" s="6">
        <v>9.6538857249646337E-2</v>
      </c>
      <c r="K31" s="6">
        <v>-0.4053308297650644</v>
      </c>
      <c r="L31" s="6">
        <v>-1.7358518630822164</v>
      </c>
      <c r="M31" s="6">
        <v>-3.587470120553979</v>
      </c>
      <c r="N31" s="6">
        <v>-0.13652469113270102</v>
      </c>
      <c r="O31" s="6">
        <v>-0.32311062263449292</v>
      </c>
      <c r="P31" s="6">
        <v>0.78930345479768271</v>
      </c>
      <c r="Q31" s="6">
        <v>-0.51468378714510521</v>
      </c>
      <c r="R31" s="6">
        <v>4.5092472252572027E-2</v>
      </c>
      <c r="S31" s="6">
        <v>-3.3947045176673805</v>
      </c>
      <c r="T31" s="6">
        <v>0.28944804935606999</v>
      </c>
      <c r="U31" s="6">
        <v>-1.2137159430679696</v>
      </c>
      <c r="V31" s="6">
        <v>-1.6896066434821855</v>
      </c>
      <c r="W31" s="6">
        <v>-1.040512336770264</v>
      </c>
      <c r="X31" s="6">
        <v>-2.6985965175467781</v>
      </c>
      <c r="Y31" s="6">
        <v>-1.3066513113958866</v>
      </c>
      <c r="Z31" s="6">
        <v>0.76659073159618396</v>
      </c>
      <c r="AA31" s="6">
        <v>0.10536348696290064</v>
      </c>
      <c r="AB31" s="6">
        <v>-0.60018303742150991</v>
      </c>
      <c r="AC31" s="6">
        <v>-2.6048656368342407</v>
      </c>
      <c r="AD31" s="6">
        <v>-1.0614210773077366</v>
      </c>
      <c r="AE31" s="6">
        <v>-2.6170984415104281</v>
      </c>
      <c r="AF31" s="6">
        <v>-0.3862365538898519</v>
      </c>
      <c r="AG31" s="6">
        <v>0.39610810474982261</v>
      </c>
      <c r="AH31" s="6">
        <v>0.31791278152186403</v>
      </c>
      <c r="AI31" s="6">
        <v>1.3047048929391896</v>
      </c>
      <c r="AJ31" s="6">
        <v>-2.0248154589700649</v>
      </c>
      <c r="AK31" s="6">
        <v>1.05231293263006</v>
      </c>
      <c r="AL31" s="6">
        <v>2.2470662622382198</v>
      </c>
      <c r="AM31" s="6">
        <v>-2.2257970935349176</v>
      </c>
      <c r="AN31" s="6">
        <v>-2.7715950176777344</v>
      </c>
      <c r="AO31" s="6">
        <v>-1.2649304027164745</v>
      </c>
      <c r="AP31" s="6">
        <v>-1.1933403245438152</v>
      </c>
      <c r="AQ31" s="6">
        <v>-1.8190428191018406</v>
      </c>
      <c r="AR31" s="6">
        <v>0.26935308023546334</v>
      </c>
      <c r="AS31" s="6">
        <v>0.90243118680072987</v>
      </c>
      <c r="AT31" s="6">
        <v>0.84951632135310884</v>
      </c>
      <c r="AU31" s="6">
        <v>0.38979750898279775</v>
      </c>
      <c r="AV31" s="6">
        <v>-2.9625353486196464</v>
      </c>
      <c r="AW31" s="6">
        <v>-1.3720900065301973</v>
      </c>
      <c r="AX31" s="6">
        <v>-1.6861065485270335</v>
      </c>
      <c r="AY31" s="6">
        <v>0.81849528194701382</v>
      </c>
      <c r="AZ31" s="6">
        <v>-0.74616323780444316</v>
      </c>
      <c r="BA31" s="6">
        <v>-1.6510051728577693</v>
      </c>
      <c r="BB31" s="6">
        <v>-0.70579110608039175</v>
      </c>
      <c r="BC31" s="6">
        <v>-3.2811913678970823</v>
      </c>
      <c r="BD31" s="6">
        <v>-7.6375202295454678E-2</v>
      </c>
      <c r="BE31" s="6">
        <v>-2.8674996408324649</v>
      </c>
      <c r="BF31" s="6">
        <v>-0.67833546261961852</v>
      </c>
      <c r="BG31" s="6">
        <v>-1.8223573255613914</v>
      </c>
      <c r="BH31" s="6">
        <v>-1.8320251624864048</v>
      </c>
      <c r="BI31" s="6">
        <v>-4.234194308403616</v>
      </c>
      <c r="BJ31" s="6">
        <v>0.78729627683049719</v>
      </c>
      <c r="BK31" s="6">
        <v>-0.93568401251164479</v>
      </c>
      <c r="BL31" s="6">
        <v>1.2879026623272631</v>
      </c>
      <c r="BM31" s="6">
        <v>-1.4505455521151773</v>
      </c>
      <c r="BN31" s="6">
        <v>-2.0489231598190121</v>
      </c>
      <c r="BO31" s="6">
        <v>1.3832378544874779</v>
      </c>
      <c r="BP31" s="6">
        <v>-0.32456488055589577</v>
      </c>
      <c r="BQ31" s="6">
        <v>0.11164637888452895</v>
      </c>
      <c r="BR31" s="6">
        <v>1.1582475069124309</v>
      </c>
      <c r="BS31" s="6">
        <v>-1.0868128281093246</v>
      </c>
      <c r="BT31" s="6">
        <v>0.21728954458897487</v>
      </c>
      <c r="BU31" s="6">
        <v>-0.69198092458518023</v>
      </c>
      <c r="BV31" s="7" t="s">
        <v>239</v>
      </c>
    </row>
    <row r="32" spans="1:74">
      <c r="A32" s="28" t="s">
        <v>272</v>
      </c>
      <c r="B32" s="7" t="s">
        <v>386</v>
      </c>
      <c r="C32" s="6">
        <v>-0.48855170681097193</v>
      </c>
      <c r="D32" s="6">
        <v>1.2162139372623333</v>
      </c>
      <c r="E32" s="6">
        <v>1.0917893439650665</v>
      </c>
      <c r="F32" s="6">
        <v>1.2117052061429672</v>
      </c>
      <c r="G32" s="6">
        <v>0.18433457489130436</v>
      </c>
      <c r="H32" s="6">
        <v>-0.33285320444572541</v>
      </c>
      <c r="I32" s="6">
        <v>-0.24937823532683251</v>
      </c>
      <c r="J32" s="6">
        <v>0.67041146509583782</v>
      </c>
      <c r="K32" s="6">
        <v>-0.20834312887063003</v>
      </c>
      <c r="L32" s="6">
        <v>0.154285244461314</v>
      </c>
      <c r="M32" s="6">
        <v>0.50656466212974594</v>
      </c>
      <c r="N32" s="6">
        <v>0.91510318951393377</v>
      </c>
      <c r="O32" s="6">
        <v>-1.764906041686187</v>
      </c>
      <c r="P32" s="6">
        <v>0.36164001812396845</v>
      </c>
      <c r="Q32" s="6">
        <v>-0.51468378714510521</v>
      </c>
      <c r="R32" s="6">
        <v>0.90909514486737109</v>
      </c>
      <c r="S32" s="6">
        <v>-0.14214857811609011</v>
      </c>
      <c r="T32" s="6">
        <v>-0.15193451900312765</v>
      </c>
      <c r="U32" s="6">
        <v>0.81121397173013121</v>
      </c>
      <c r="V32" s="6">
        <v>0.26069982318476587</v>
      </c>
      <c r="W32" s="6">
        <v>-0.84784238327118866</v>
      </c>
      <c r="X32" s="6">
        <v>-0.38154716480600648</v>
      </c>
      <c r="Y32" s="6">
        <v>-8.2456723482178251E-2</v>
      </c>
      <c r="Z32" s="6">
        <v>-0.15169122481149269</v>
      </c>
      <c r="AA32" s="6">
        <v>0.18144886912770006</v>
      </c>
      <c r="AB32" s="6">
        <v>-0.28530666519187325</v>
      </c>
      <c r="AC32" s="6">
        <v>-1.3453486519735927</v>
      </c>
      <c r="AD32" s="6">
        <v>0.15964384402243417</v>
      </c>
      <c r="AE32" s="6">
        <v>0.16089933804659767</v>
      </c>
      <c r="AF32" s="6">
        <v>3.7970373835522667E-2</v>
      </c>
      <c r="AG32" s="6">
        <v>6.8385214814820808E-2</v>
      </c>
      <c r="AH32" s="6">
        <v>-0.24787660254923619</v>
      </c>
      <c r="AI32" s="6">
        <v>1.0072480180896126</v>
      </c>
      <c r="AJ32" s="6">
        <v>-0.15409172794770992</v>
      </c>
      <c r="AK32" s="6">
        <v>0.42438334083577839</v>
      </c>
      <c r="AL32" s="6">
        <v>-9.2016713113278276E-2</v>
      </c>
      <c r="AM32" s="6">
        <v>-0.4598258412998078</v>
      </c>
      <c r="AN32" s="6">
        <v>-0.56878281937401431</v>
      </c>
      <c r="AO32" s="6">
        <v>-0.91738617696335034</v>
      </c>
      <c r="AP32" s="6">
        <v>0.50926806897424215</v>
      </c>
      <c r="AQ32" s="6">
        <v>0.18278010082518853</v>
      </c>
      <c r="AR32" s="6">
        <v>9.7747366436856803E-2</v>
      </c>
      <c r="AS32" s="6">
        <v>-1.9750196473023521E-2</v>
      </c>
      <c r="AT32" s="6">
        <v>-6.8067648888276974E-2</v>
      </c>
      <c r="AU32" s="6">
        <v>-1.4057350426975108</v>
      </c>
      <c r="AV32" s="6">
        <v>-0.64673278998924533</v>
      </c>
      <c r="AW32" s="6">
        <v>-0.54218497739289317</v>
      </c>
      <c r="AX32" s="6">
        <v>-1.6861065485270335</v>
      </c>
      <c r="AY32" s="6">
        <v>-0.32001588075048243</v>
      </c>
      <c r="AZ32" s="6">
        <v>-0.21245268283092583</v>
      </c>
      <c r="BA32" s="6">
        <v>-1.6510051728577693</v>
      </c>
      <c r="BB32" s="6">
        <v>-9.4721276014316985E-2</v>
      </c>
      <c r="BC32" s="6">
        <v>-1.9534192820877414</v>
      </c>
      <c r="BD32" s="6">
        <v>0.93617069539978714</v>
      </c>
      <c r="BE32" s="6">
        <v>0.27160170605857875</v>
      </c>
      <c r="BF32" s="6">
        <v>0.62571671407698393</v>
      </c>
      <c r="BG32" s="6">
        <v>-0.47249638475064953</v>
      </c>
      <c r="BH32" s="6">
        <v>1.2683933696666838</v>
      </c>
      <c r="BI32" s="6">
        <v>-0.1444098931086634</v>
      </c>
      <c r="BJ32" s="6">
        <v>0.56431642004674964</v>
      </c>
      <c r="BK32" s="6">
        <v>-0.93568401251164479</v>
      </c>
      <c r="BL32" s="6">
        <v>1.4866454051644371</v>
      </c>
      <c r="BM32" s="6">
        <v>-0.21868403663979666</v>
      </c>
      <c r="BN32" s="6">
        <v>-1.3053011587029613</v>
      </c>
      <c r="BO32" s="6">
        <v>-1.1079951691081547</v>
      </c>
      <c r="BP32" s="6">
        <v>-4.112032480354242E-2</v>
      </c>
      <c r="BQ32" s="6">
        <v>0.50366638502889316</v>
      </c>
      <c r="BR32" s="6">
        <v>0.60825364030351625</v>
      </c>
      <c r="BS32" s="6">
        <v>-1.4253553214492403</v>
      </c>
      <c r="BT32" s="6">
        <v>0.18117222836431576</v>
      </c>
      <c r="BU32" s="6">
        <v>-9.6804109817896958E-2</v>
      </c>
      <c r="BV32" s="7" t="s">
        <v>239</v>
      </c>
    </row>
    <row r="33" spans="1:74">
      <c r="A33" s="28" t="s">
        <v>273</v>
      </c>
      <c r="B33" s="7" t="s">
        <v>386</v>
      </c>
      <c r="C33" s="6">
        <v>0.42309254144089697</v>
      </c>
      <c r="D33" s="6">
        <v>1.0266804463844403</v>
      </c>
      <c r="E33" s="6">
        <v>0.67680521898653834</v>
      </c>
      <c r="F33" s="6">
        <v>0.51515615945455406</v>
      </c>
      <c r="G33" s="6">
        <v>0.61622795414056908</v>
      </c>
      <c r="H33" s="6">
        <v>-2.254842571821191E-2</v>
      </c>
      <c r="I33" s="6">
        <v>-0.3234293717995701</v>
      </c>
      <c r="J33" s="6">
        <v>0.6036219939320403</v>
      </c>
      <c r="K33" s="6">
        <v>0.68492619740619742</v>
      </c>
      <c r="L33" s="6">
        <v>0.27060549661126504</v>
      </c>
      <c r="M33" s="6">
        <v>0.45185452483478544</v>
      </c>
      <c r="N33" s="6">
        <v>0.40012489788486616</v>
      </c>
      <c r="O33" s="6">
        <v>0.26225143627918063</v>
      </c>
      <c r="P33" s="6">
        <v>-0.12700572081184044</v>
      </c>
      <c r="Q33" s="6">
        <v>-0.51468378714510521</v>
      </c>
      <c r="R33" s="6">
        <v>-4.1363632686901596E-2</v>
      </c>
      <c r="S33" s="6">
        <v>0.595119434682015</v>
      </c>
      <c r="T33" s="6">
        <v>0.63399017861372697</v>
      </c>
      <c r="U33" s="6">
        <v>-0.90402991356007523</v>
      </c>
      <c r="V33" s="6">
        <v>1.6536633060592998</v>
      </c>
      <c r="W33" s="6">
        <v>2.1402685647271111</v>
      </c>
      <c r="X33" s="6">
        <v>1.1437747958526572</v>
      </c>
      <c r="Y33" s="6">
        <v>-0.3762168195876055</v>
      </c>
      <c r="Z33" s="6">
        <v>-2.0724482677687934</v>
      </c>
      <c r="AA33" s="6">
        <v>-0.55559894254115849</v>
      </c>
      <c r="AB33" s="6">
        <v>8.8458013437726357E-2</v>
      </c>
      <c r="AC33" s="6">
        <v>0.81462294169049521</v>
      </c>
      <c r="AD33" s="6">
        <v>-0.40079251143141248</v>
      </c>
      <c r="AE33" s="6">
        <v>1.3474270634055496</v>
      </c>
      <c r="AF33" s="6">
        <v>0.76199974293251027</v>
      </c>
      <c r="AG33" s="6">
        <v>0.30788107867223424</v>
      </c>
      <c r="AH33" s="6">
        <v>-4.9687068425032274E-2</v>
      </c>
      <c r="AI33" s="6">
        <v>1.0701281042100101</v>
      </c>
      <c r="AJ33" s="6">
        <v>2.2489779229150859E-2</v>
      </c>
      <c r="AK33" s="6">
        <v>-0.72668708448235642</v>
      </c>
      <c r="AL33" s="6">
        <v>-4.6573814206942607E-2</v>
      </c>
      <c r="AM33" s="6">
        <v>1.1769575970460286</v>
      </c>
      <c r="AN33" s="6">
        <v>0.80486561354505837</v>
      </c>
      <c r="AO33" s="6">
        <v>-0.35449697899192922</v>
      </c>
      <c r="AP33" s="6">
        <v>-0.69623387293895489</v>
      </c>
      <c r="AQ33" s="6">
        <v>1.2089628594915893</v>
      </c>
      <c r="AR33" s="6">
        <v>0.17550919772926721</v>
      </c>
      <c r="AS33" s="6">
        <v>8.8676748063035757E-2</v>
      </c>
      <c r="AT33" s="6">
        <v>-1.7512988228173738</v>
      </c>
      <c r="AU33" s="6">
        <v>0.35248588473352704</v>
      </c>
      <c r="AV33" s="6">
        <v>-2.9625353486196464</v>
      </c>
      <c r="AW33" s="6">
        <v>0.6563864433277129</v>
      </c>
      <c r="AX33" s="6">
        <v>1.3095446630427843</v>
      </c>
      <c r="AY33" s="6">
        <v>-0.60661830906671144</v>
      </c>
      <c r="AZ33" s="6">
        <v>-0.77085174970539139</v>
      </c>
      <c r="BA33" s="6">
        <v>-1.6510051728577693</v>
      </c>
      <c r="BB33" s="6">
        <v>-0.25805943750865257</v>
      </c>
      <c r="BC33" s="6">
        <v>0.49781935652517695</v>
      </c>
      <c r="BD33" s="6">
        <v>0.70162684333323555</v>
      </c>
      <c r="BE33" s="6">
        <v>-4.3706530836824582E-2</v>
      </c>
      <c r="BF33" s="6">
        <v>-0.61682925651436149</v>
      </c>
      <c r="BG33" s="6">
        <v>1.1383511465061915</v>
      </c>
      <c r="BH33" s="6">
        <v>0.73911817211820163</v>
      </c>
      <c r="BI33" s="6">
        <v>0.46319526116659038</v>
      </c>
      <c r="BJ33" s="6">
        <v>0.93730086029007897</v>
      </c>
      <c r="BK33" s="6">
        <v>-0.93568401251164479</v>
      </c>
      <c r="BL33" s="6">
        <v>0.90403155730190909</v>
      </c>
      <c r="BM33" s="6">
        <v>-1.4505455521151773</v>
      </c>
      <c r="BN33" s="6">
        <v>0.45097273956940898</v>
      </c>
      <c r="BO33" s="6">
        <v>1.4652960301756057</v>
      </c>
      <c r="BP33" s="6">
        <v>0.47638859056110927</v>
      </c>
      <c r="BQ33" s="6">
        <v>1.2446090659115672</v>
      </c>
      <c r="BR33" s="6">
        <v>-1.0385816124280711</v>
      </c>
      <c r="BS33" s="6">
        <v>0.29580221622131486</v>
      </c>
      <c r="BT33" s="6">
        <v>8.7008110423973661E-2</v>
      </c>
      <c r="BU33" s="6">
        <v>3.9123187708124813E-2</v>
      </c>
      <c r="BV33" s="7" t="s">
        <v>239</v>
      </c>
    </row>
    <row r="34" spans="1:74">
      <c r="A34" s="28" t="s">
        <v>274</v>
      </c>
      <c r="B34" s="7" t="s">
        <v>386</v>
      </c>
      <c r="C34" s="6">
        <v>-1.0222766706569326</v>
      </c>
      <c r="D34" s="6">
        <v>-1.6379336545679415</v>
      </c>
      <c r="E34" s="6">
        <v>1.12877100707686</v>
      </c>
      <c r="F34" s="6">
        <v>-1.3900782677253722</v>
      </c>
      <c r="G34" s="6">
        <v>-1.0864936450945741</v>
      </c>
      <c r="H34" s="6">
        <v>-0.28721616606491468</v>
      </c>
      <c r="I34" s="6">
        <v>-0.69720572626466126</v>
      </c>
      <c r="J34" s="6">
        <v>-1.5959365676347943</v>
      </c>
      <c r="K34" s="6">
        <v>2.3990308733988308</v>
      </c>
      <c r="L34" s="6">
        <v>-0.64675061334002892</v>
      </c>
      <c r="M34" s="6">
        <v>-1.2629357567384103</v>
      </c>
      <c r="N34" s="6">
        <v>0.41608742332211651</v>
      </c>
      <c r="O34" s="6">
        <v>-0.75609285819901628</v>
      </c>
      <c r="P34" s="6">
        <v>-1.4549903478711608</v>
      </c>
      <c r="Q34" s="6">
        <v>-0.51468378714510521</v>
      </c>
      <c r="R34" s="6">
        <v>-1.7732594777222535</v>
      </c>
      <c r="S34" s="6">
        <v>-1.7231149202157907</v>
      </c>
      <c r="T34" s="6">
        <v>-0.13952533292804203</v>
      </c>
      <c r="U34" s="6">
        <v>-0.42579352981584562</v>
      </c>
      <c r="V34" s="6">
        <v>0.39462433651638124</v>
      </c>
      <c r="W34" s="6">
        <v>-0.19399241317005822</v>
      </c>
      <c r="X34" s="6">
        <v>-0.81698238007230006</v>
      </c>
      <c r="Y34" s="6">
        <v>-0.12663308877020851</v>
      </c>
      <c r="Z34" s="6">
        <v>0.13280021574758352</v>
      </c>
      <c r="AA34" s="6">
        <v>0.66008428724487711</v>
      </c>
      <c r="AB34" s="6">
        <v>1.4304056039378852</v>
      </c>
      <c r="AC34" s="6">
        <v>0.41185435931301317</v>
      </c>
      <c r="AD34" s="6">
        <v>1.0451876919528014</v>
      </c>
      <c r="AE34" s="6">
        <v>-1.738634832112184E-2</v>
      </c>
      <c r="AF34" s="6">
        <v>0.35204463584504081</v>
      </c>
      <c r="AG34" s="6">
        <v>6.6146627683733999E-2</v>
      </c>
      <c r="AH34" s="6">
        <v>0.35546108510310886</v>
      </c>
      <c r="AI34" s="6">
        <v>0.62274340472731549</v>
      </c>
      <c r="AJ34" s="6">
        <v>-1.5209313497604935</v>
      </c>
      <c r="AK34" s="6">
        <v>-0.86208807934706033</v>
      </c>
      <c r="AL34" s="6">
        <v>-0.87927808632018245</v>
      </c>
      <c r="AM34" s="6">
        <v>-2.2257970935349176</v>
      </c>
      <c r="AN34" s="6">
        <v>1.0173733192535999</v>
      </c>
      <c r="AO34" s="6">
        <v>-0.76317525731523117</v>
      </c>
      <c r="AP34" s="6">
        <v>0.70654622499567554</v>
      </c>
      <c r="AQ34" s="6">
        <v>-0.33519023219625982</v>
      </c>
      <c r="AR34" s="6">
        <v>0.8322658083862885</v>
      </c>
      <c r="AS34" s="6">
        <v>-1.3508505110356532</v>
      </c>
      <c r="AT34" s="6">
        <v>-0.67334240645560473</v>
      </c>
      <c r="AU34" s="6">
        <v>-0.10907036431543483</v>
      </c>
      <c r="AV34" s="6">
        <v>-0.66450930732843461</v>
      </c>
      <c r="AW34" s="6">
        <v>-1.9251012993522636</v>
      </c>
      <c r="AX34" s="6">
        <v>0.39929199795212778</v>
      </c>
      <c r="AY34" s="6">
        <v>0.45404686722583609</v>
      </c>
      <c r="AZ34" s="6">
        <v>0.66035577326271944</v>
      </c>
      <c r="BA34" s="6">
        <v>-1.6510051728577693</v>
      </c>
      <c r="BB34" s="6">
        <v>0.87673741431421703</v>
      </c>
      <c r="BC34" s="6">
        <v>0.30869291089966733</v>
      </c>
      <c r="BD34" s="6">
        <v>-0.24798838868589762</v>
      </c>
      <c r="BE34" s="6">
        <v>0.17982647079480343</v>
      </c>
      <c r="BF34" s="6">
        <v>0.29523023181299235</v>
      </c>
      <c r="BG34" s="6">
        <v>-0.99812797585868551</v>
      </c>
      <c r="BH34" s="6">
        <v>-0.10784592951809881</v>
      </c>
      <c r="BI34" s="6">
        <v>-0.44396899143882568</v>
      </c>
      <c r="BJ34" s="6">
        <v>-0.88038303191833289</v>
      </c>
      <c r="BK34" s="6">
        <v>2.6780141782805464</v>
      </c>
      <c r="BL34" s="6">
        <v>0.67048493400873632</v>
      </c>
      <c r="BM34" s="6">
        <v>0.88663494266235587</v>
      </c>
      <c r="BN34" s="6">
        <v>-0.32580282070970257</v>
      </c>
      <c r="BO34" s="6">
        <v>2.0938390673688434</v>
      </c>
      <c r="BP34" s="6">
        <v>2.8085320138595531</v>
      </c>
      <c r="BQ34" s="6">
        <v>2.6199324272964319</v>
      </c>
      <c r="BR34" s="6">
        <v>1.9178805696656449</v>
      </c>
      <c r="BS34" s="6">
        <v>-0.4568798961977214</v>
      </c>
      <c r="BT34" s="6">
        <v>-0.30347279677162825</v>
      </c>
      <c r="BU34" s="6">
        <v>-0.39720845615753897</v>
      </c>
      <c r="BV34" s="7" t="s">
        <v>239</v>
      </c>
    </row>
    <row r="35" spans="1:74">
      <c r="A35" s="28" t="s">
        <v>275</v>
      </c>
      <c r="B35" s="7" t="s">
        <v>386</v>
      </c>
      <c r="C35" s="6">
        <v>-3.0724086075321471</v>
      </c>
      <c r="D35" s="6">
        <v>-1.9771181494011834</v>
      </c>
      <c r="E35" s="6">
        <v>-1.4503077906456761</v>
      </c>
      <c r="F35" s="6">
        <v>-0.17552117694642513</v>
      </c>
      <c r="G35" s="6">
        <v>-1.2134210432240269</v>
      </c>
      <c r="H35" s="6">
        <v>-1.2232868821117859</v>
      </c>
      <c r="I35" s="6">
        <v>3.0784659526573799E-3</v>
      </c>
      <c r="J35" s="6">
        <v>-1.0431833792799303</v>
      </c>
      <c r="K35" s="6">
        <v>2.9663442974689289</v>
      </c>
      <c r="L35" s="6">
        <v>-0.27807577031151942</v>
      </c>
      <c r="M35" s="6">
        <v>-3.587470120553979</v>
      </c>
      <c r="N35" s="6">
        <v>-0.43984822396936618</v>
      </c>
      <c r="O35" s="6">
        <v>-3.4190358660920022</v>
      </c>
      <c r="P35" s="6">
        <v>-2.6184407151700331</v>
      </c>
      <c r="Q35" s="6">
        <v>-0.51468378714510521</v>
      </c>
      <c r="R35" s="6">
        <v>-1.7732594777222535</v>
      </c>
      <c r="S35" s="6">
        <v>-3.3947045176673805</v>
      </c>
      <c r="T35" s="6">
        <v>-2.4345063227768384</v>
      </c>
      <c r="U35" s="6">
        <v>0.31223450578360368</v>
      </c>
      <c r="V35" s="6">
        <v>-1.2273004029979164</v>
      </c>
      <c r="W35" s="6">
        <v>-1.040512336770264</v>
      </c>
      <c r="X35" s="6">
        <v>-2.6985965175467781</v>
      </c>
      <c r="Y35" s="6">
        <v>-1.4149627876530604</v>
      </c>
      <c r="Z35" s="6">
        <v>-1.9452843649364764E-2</v>
      </c>
      <c r="AA35" s="6">
        <v>1.2281067667132284</v>
      </c>
      <c r="AB35" s="6">
        <v>-0.57563129146419967</v>
      </c>
      <c r="AC35" s="6">
        <v>-4.0544301087294121E-2</v>
      </c>
      <c r="AD35" s="6">
        <v>-0.52573880487493718</v>
      </c>
      <c r="AE35" s="6">
        <v>-2.1353461907214677</v>
      </c>
      <c r="AF35" s="6">
        <v>-2.6747778007969494</v>
      </c>
      <c r="AG35" s="6">
        <v>1.0188858255989182</v>
      </c>
      <c r="AH35" s="6">
        <v>-3.3716613294933113</v>
      </c>
      <c r="AI35" s="6">
        <v>0.30540288105532071</v>
      </c>
      <c r="AJ35" s="6">
        <v>0.21873379339209462</v>
      </c>
      <c r="AK35" s="6">
        <v>-0.36390830725664441</v>
      </c>
      <c r="AL35" s="6">
        <v>1.2268071328275836</v>
      </c>
      <c r="AM35" s="6">
        <v>-0.16315782751289712</v>
      </c>
      <c r="AN35" s="6">
        <v>-0.71261148567137178</v>
      </c>
      <c r="AO35" s="6">
        <v>-2.8851689584480473</v>
      </c>
      <c r="AP35" s="6">
        <v>-1.2501618787437636</v>
      </c>
      <c r="AQ35" s="6">
        <v>0.18173614484109737</v>
      </c>
      <c r="AR35" s="6">
        <v>0.75567307114721061</v>
      </c>
      <c r="AS35" s="6">
        <v>-0.29259969516577083</v>
      </c>
      <c r="AT35" s="6">
        <v>0.98939986549924397</v>
      </c>
      <c r="AU35" s="6">
        <v>-1.7096867740613535</v>
      </c>
      <c r="AV35" s="6">
        <v>-0.85241167702982434</v>
      </c>
      <c r="AW35" s="6">
        <v>-1.9251012993522636</v>
      </c>
      <c r="AX35" s="6">
        <v>-1.6861065485270335</v>
      </c>
      <c r="AY35" s="6">
        <v>0.4914875471062361</v>
      </c>
      <c r="AZ35" s="6">
        <v>-0.90214394012686538</v>
      </c>
      <c r="BA35" s="6">
        <v>-1.6510051728577693</v>
      </c>
      <c r="BB35" s="6">
        <v>0.1227305593046433</v>
      </c>
      <c r="BC35" s="6">
        <v>0.37363994246477716</v>
      </c>
      <c r="BD35" s="6">
        <v>0.438968823491451</v>
      </c>
      <c r="BE35" s="6">
        <v>0.4570135988564718</v>
      </c>
      <c r="BF35" s="6">
        <v>-2.3088589220389464</v>
      </c>
      <c r="BG35" s="6">
        <v>-1.8223573255613914</v>
      </c>
      <c r="BH35" s="6">
        <v>-0.682179241914315</v>
      </c>
      <c r="BI35" s="6">
        <v>0.26227207441957257</v>
      </c>
      <c r="BJ35" s="6">
        <v>-2.5484133949823118</v>
      </c>
      <c r="BK35" s="6">
        <v>2.9644141398207151</v>
      </c>
      <c r="BL35" s="6">
        <v>1.6278395769262983</v>
      </c>
      <c r="BM35" s="6">
        <v>1.6570431261218894</v>
      </c>
      <c r="BN35" s="6">
        <v>0.26203779072503691</v>
      </c>
      <c r="BO35" s="6">
        <v>2.4417445370193507</v>
      </c>
      <c r="BP35" s="6">
        <v>3.2250732678431646</v>
      </c>
      <c r="BQ35" s="6">
        <v>2.9969970562772033</v>
      </c>
      <c r="BR35" s="6">
        <v>2.588264589481458</v>
      </c>
      <c r="BS35" s="6">
        <v>0.31111611431730374</v>
      </c>
      <c r="BT35" s="6">
        <v>-0.3291182084752437</v>
      </c>
      <c r="BU35" s="6">
        <v>-0.91296098532229542</v>
      </c>
      <c r="BV35" s="7" t="s">
        <v>239</v>
      </c>
    </row>
    <row r="36" spans="1:74">
      <c r="A36" s="28" t="s">
        <v>356</v>
      </c>
      <c r="B36" s="7" t="s">
        <v>386</v>
      </c>
      <c r="C36" s="6">
        <v>0.10228714470221521</v>
      </c>
      <c r="D36" s="6">
        <v>-0.19891780441442986</v>
      </c>
      <c r="E36" s="6">
        <v>1.4341587025812874</v>
      </c>
      <c r="F36" s="6">
        <v>-8.7089590384499885E-2</v>
      </c>
      <c r="G36" s="6">
        <v>-1.1446850207657235</v>
      </c>
      <c r="H36" s="6">
        <v>-0.73151102403617085</v>
      </c>
      <c r="I36" s="6">
        <v>-0.6367292976143043</v>
      </c>
      <c r="J36" s="6">
        <v>-7.9779393754863343E-2</v>
      </c>
      <c r="K36" s="6">
        <v>-0.47162107713515433</v>
      </c>
      <c r="L36" s="6">
        <v>-0.71882521726161774</v>
      </c>
      <c r="M36" s="6">
        <v>-0.1667521109303666</v>
      </c>
      <c r="N36" s="6">
        <v>-1.1745298003526741</v>
      </c>
      <c r="O36" s="6">
        <v>-0.63786824318779889</v>
      </c>
      <c r="P36" s="6">
        <v>-0.58147687010266258</v>
      </c>
      <c r="Q36" s="6">
        <v>-0.51468378714510521</v>
      </c>
      <c r="R36" s="6">
        <v>7.4180878769454783E-2</v>
      </c>
      <c r="S36" s="6">
        <v>0.51138261988569511</v>
      </c>
      <c r="T36" s="6">
        <v>0.1591922982803736</v>
      </c>
      <c r="U36" s="6">
        <v>1.0811372498804692</v>
      </c>
      <c r="V36" s="6">
        <v>-0.12780288211273555</v>
      </c>
      <c r="W36" s="6">
        <v>-0.54912448959757165</v>
      </c>
      <c r="X36" s="6">
        <v>0.75090843274803276</v>
      </c>
      <c r="Y36" s="6">
        <v>-0.60568005745009001</v>
      </c>
      <c r="Z36" s="6">
        <v>-0.57021680462723245</v>
      </c>
      <c r="AA36" s="6">
        <v>0.42458170415597862</v>
      </c>
      <c r="AB36" s="6">
        <v>0.53052230214877616</v>
      </c>
      <c r="AC36" s="6">
        <v>1.0649354382478151</v>
      </c>
      <c r="AD36" s="6">
        <v>0.91852474582137633</v>
      </c>
      <c r="AE36" s="6">
        <v>0.48081091214134214</v>
      </c>
      <c r="AF36" s="6">
        <v>0.98018347450998966</v>
      </c>
      <c r="AG36" s="6">
        <v>0.23258373342318067</v>
      </c>
      <c r="AH36" s="6">
        <v>0.86052249630347422</v>
      </c>
      <c r="AI36" s="6">
        <v>0.62618664772933874</v>
      </c>
      <c r="AJ36" s="6">
        <v>1.6086590708912083</v>
      </c>
      <c r="AK36" s="6">
        <v>1.7600101439551306</v>
      </c>
      <c r="AL36" s="6">
        <v>1.3469211162027495</v>
      </c>
      <c r="AM36" s="6">
        <v>1.1222784677527375</v>
      </c>
      <c r="AN36" s="6">
        <v>0.78659484811240132</v>
      </c>
      <c r="AO36" s="6">
        <v>0.1652694843624499</v>
      </c>
      <c r="AP36" s="6">
        <v>1.0621678666022729</v>
      </c>
      <c r="AQ36" s="6">
        <v>0.32052243471915104</v>
      </c>
      <c r="AR36" s="6">
        <v>8.3446919457780371E-3</v>
      </c>
      <c r="AS36" s="6">
        <v>0.19085442614702167</v>
      </c>
      <c r="AT36" s="6">
        <v>0.20984267494194339</v>
      </c>
      <c r="AU36" s="6">
        <v>0.85881484715738865</v>
      </c>
      <c r="AV36" s="6">
        <v>1.8400463824964835E-2</v>
      </c>
      <c r="AW36" s="6">
        <v>0.73688381780179624</v>
      </c>
      <c r="AX36" s="6">
        <v>1.1536510444885302</v>
      </c>
      <c r="AY36" s="6">
        <v>-0.23155132347029209</v>
      </c>
      <c r="AZ36" s="6">
        <v>0.42485694587908468</v>
      </c>
      <c r="BA36" s="6">
        <v>-0.3135394816706884</v>
      </c>
      <c r="BB36" s="6">
        <v>0.90845748911390656</v>
      </c>
      <c r="BC36" s="6">
        <v>0.51827386128836461</v>
      </c>
      <c r="BD36" s="6">
        <v>1.253277015963139</v>
      </c>
      <c r="BE36" s="6">
        <v>0.82800247717764419</v>
      </c>
      <c r="BF36" s="6">
        <v>9.3773955942555332E-2</v>
      </c>
      <c r="BG36" s="6">
        <v>0.66275971832096414</v>
      </c>
      <c r="BH36" s="6">
        <v>-1.0812498010962446</v>
      </c>
      <c r="BI36" s="6">
        <v>0.75787702769767185</v>
      </c>
      <c r="BJ36" s="6">
        <v>0.57151225229813374</v>
      </c>
      <c r="BK36" s="6">
        <v>-0.93568401251164479</v>
      </c>
      <c r="BL36" s="6">
        <v>-1.9215297986836575</v>
      </c>
      <c r="BM36" s="6">
        <v>0.31433620345445157</v>
      </c>
      <c r="BN36" s="6">
        <v>-0.65029355162968971</v>
      </c>
      <c r="BO36" s="6">
        <v>-0.57598482487009883</v>
      </c>
      <c r="BP36" s="6">
        <v>-0.90777056616693075</v>
      </c>
      <c r="BQ36" s="6">
        <v>-1.5679621922867599</v>
      </c>
      <c r="BR36" s="6">
        <v>-0.33067860486925238</v>
      </c>
      <c r="BS36" s="6">
        <v>-4.9303951753522368E-2</v>
      </c>
      <c r="BT36" s="6">
        <v>-0.25765161991830648</v>
      </c>
      <c r="BU36" s="6">
        <v>0.63300862866995855</v>
      </c>
      <c r="BV36" s="8" t="s">
        <v>240</v>
      </c>
    </row>
    <row r="37" spans="1:74">
      <c r="A37" s="28" t="s">
        <v>318</v>
      </c>
      <c r="B37" s="7" t="s">
        <v>386</v>
      </c>
      <c r="C37" s="6">
        <v>0.83471901193027154</v>
      </c>
      <c r="D37" s="6">
        <v>0.35118870668365654</v>
      </c>
      <c r="E37" s="6">
        <v>1.3056057508048484</v>
      </c>
      <c r="F37" s="6">
        <v>-0.6290478865022322</v>
      </c>
      <c r="G37" s="6">
        <v>-0.15902633666270877</v>
      </c>
      <c r="H37" s="6">
        <v>-0.26581766833706738</v>
      </c>
      <c r="I37" s="6">
        <v>0.61077494207881022</v>
      </c>
      <c r="J37" s="6">
        <v>0.93112913899825822</v>
      </c>
      <c r="K37" s="6">
        <v>0.48306524696954545</v>
      </c>
      <c r="L37" s="6">
        <v>7.6088128394084686E-2</v>
      </c>
      <c r="M37" s="6">
        <v>0.21190852600420074</v>
      </c>
      <c r="N37" s="6">
        <v>-1.1792823387846845</v>
      </c>
      <c r="O37" s="6">
        <v>0.5087532194121146</v>
      </c>
      <c r="P37" s="6">
        <v>0.25506630521120943</v>
      </c>
      <c r="Q37" s="6">
        <v>-0.51468378714510521</v>
      </c>
      <c r="R37" s="6">
        <v>0.3506331233763566</v>
      </c>
      <c r="S37" s="6">
        <v>1.0650818662922348</v>
      </c>
      <c r="T37" s="6">
        <v>-1.1388586095018505</v>
      </c>
      <c r="U37" s="6">
        <v>-1.1679564459125353</v>
      </c>
      <c r="V37" s="6">
        <v>-4.17029381276878E-2</v>
      </c>
      <c r="W37" s="6">
        <v>0.11503392468950281</v>
      </c>
      <c r="X37" s="6">
        <v>1.0198716098411056</v>
      </c>
      <c r="Y37" s="6">
        <v>-0.56561176830526882</v>
      </c>
      <c r="Z37" s="6">
        <v>-2.0724482677687934</v>
      </c>
      <c r="AA37" s="6">
        <v>0.73078956338704804</v>
      </c>
      <c r="AB37" s="6">
        <v>0.70715486030981911</v>
      </c>
      <c r="AC37" s="6">
        <v>1.0624469987861207</v>
      </c>
      <c r="AD37" s="6">
        <v>0.45123672893322053</v>
      </c>
      <c r="AE37" s="6">
        <v>3.2637275774465756E-2</v>
      </c>
      <c r="AF37" s="6">
        <v>1.2938851364283017</v>
      </c>
      <c r="AG37" s="6">
        <v>0.79060434544178326</v>
      </c>
      <c r="AH37" s="6">
        <v>0.6812428315037059</v>
      </c>
      <c r="AI37" s="6">
        <v>0.42249983872947927</v>
      </c>
      <c r="AJ37" s="6">
        <v>-5.8660098778687574E-2</v>
      </c>
      <c r="AK37" s="6">
        <v>-0.92190005258438767</v>
      </c>
      <c r="AL37" s="6">
        <v>7.4478285248004261E-2</v>
      </c>
      <c r="AM37" s="6">
        <v>1.3265387524789813</v>
      </c>
      <c r="AN37" s="6">
        <v>0.92238961249769968</v>
      </c>
      <c r="AO37" s="6">
        <v>0.56858379470724763</v>
      </c>
      <c r="AP37" s="6">
        <v>0.3233103579188174</v>
      </c>
      <c r="AQ37" s="6">
        <v>1.5132908740046529</v>
      </c>
      <c r="AR37" s="6">
        <v>0.34655812742932479</v>
      </c>
      <c r="AS37" s="6">
        <v>-0.79731853151089882</v>
      </c>
      <c r="AT37" s="6">
        <v>-0.58480639256797085</v>
      </c>
      <c r="AU37" s="6">
        <v>1.8549166252366793</v>
      </c>
      <c r="AV37" s="6">
        <v>0.43358528699122845</v>
      </c>
      <c r="AW37" s="6">
        <v>1.082950799285743</v>
      </c>
      <c r="AX37" s="6">
        <v>1.3481052840374155</v>
      </c>
      <c r="AY37" s="6">
        <v>-1.3991972293108921</v>
      </c>
      <c r="AZ37" s="6">
        <v>0.54613101290441624</v>
      </c>
      <c r="BA37" s="6">
        <v>-1.6510051728577693</v>
      </c>
      <c r="BB37" s="6">
        <v>0.11338903926304691</v>
      </c>
      <c r="BC37" s="6">
        <v>0.68828195123548097</v>
      </c>
      <c r="BD37" s="6">
        <v>0.16973012186964437</v>
      </c>
      <c r="BE37" s="6">
        <v>1.2128768434939297</v>
      </c>
      <c r="BF37" s="6">
        <v>-0.21383592970029003</v>
      </c>
      <c r="BG37" s="6">
        <v>1.4897047337124851</v>
      </c>
      <c r="BH37" s="6">
        <v>0.8374515371289396</v>
      </c>
      <c r="BI37" s="6">
        <v>0.77991548647840636</v>
      </c>
      <c r="BJ37" s="6">
        <v>0.43933935344061653</v>
      </c>
      <c r="BK37" s="6">
        <v>-0.93568401251164479</v>
      </c>
      <c r="BL37" s="6">
        <v>0.11326941675385555</v>
      </c>
      <c r="BM37" s="6">
        <v>-0.14667380655862799</v>
      </c>
      <c r="BN37" s="6">
        <v>-0.7371616745271784</v>
      </c>
      <c r="BO37" s="6">
        <v>-1.1079951691081547</v>
      </c>
      <c r="BP37" s="6">
        <v>-7.5961232652772839E-2</v>
      </c>
      <c r="BQ37" s="6">
        <v>-0.31051666341854245</v>
      </c>
      <c r="BR37" s="6">
        <v>-1.0385816124280711</v>
      </c>
      <c r="BS37" s="6">
        <v>0.300456599473368</v>
      </c>
      <c r="BT37" s="6">
        <v>0.24823602963436878</v>
      </c>
      <c r="BU37" s="6">
        <v>0.45680333791830185</v>
      </c>
      <c r="BV37" s="8" t="s">
        <v>240</v>
      </c>
    </row>
    <row r="38" spans="1:74">
      <c r="A38" s="28" t="s">
        <v>324</v>
      </c>
      <c r="B38" s="7" t="s">
        <v>386</v>
      </c>
      <c r="C38" s="6">
        <v>0.46553749249076976</v>
      </c>
      <c r="D38" s="6">
        <v>-0.42254846856661454</v>
      </c>
      <c r="E38" s="6">
        <v>0.99015663732213743</v>
      </c>
      <c r="F38" s="6">
        <v>1.4014765092718378</v>
      </c>
      <c r="G38" s="6">
        <v>-0.81092913654829957</v>
      </c>
      <c r="H38" s="6">
        <v>-0.14270658344428791</v>
      </c>
      <c r="I38" s="6">
        <v>-0.67966009943567085</v>
      </c>
      <c r="J38" s="6">
        <v>-0.32478993261148792</v>
      </c>
      <c r="K38" s="6">
        <v>-0.78849164550459616</v>
      </c>
      <c r="L38" s="6">
        <v>-0.89112016881264822</v>
      </c>
      <c r="M38" s="6">
        <v>-0.56813379361277427</v>
      </c>
      <c r="N38" s="6">
        <v>2.9441844226704698E-2</v>
      </c>
      <c r="O38" s="6">
        <v>-0.15115425758710757</v>
      </c>
      <c r="P38" s="6">
        <v>2.2122678514802277E-2</v>
      </c>
      <c r="Q38" s="6">
        <v>-0.51468378714510521</v>
      </c>
      <c r="R38" s="6">
        <v>-0.60434974690589005</v>
      </c>
      <c r="S38" s="6">
        <v>-0.22972495136675811</v>
      </c>
      <c r="T38" s="6">
        <v>1.3337379321961185</v>
      </c>
      <c r="U38" s="6">
        <v>-2.4946836888688555</v>
      </c>
      <c r="V38" s="6">
        <v>-1.3751819382654982</v>
      </c>
      <c r="W38" s="6">
        <v>-0.45705254161819026</v>
      </c>
      <c r="X38" s="6">
        <v>0.22770934186331543</v>
      </c>
      <c r="Y38" s="6">
        <v>-1.1112862742060228</v>
      </c>
      <c r="Z38" s="6">
        <v>-0.79041978417853742</v>
      </c>
      <c r="AA38" s="6">
        <v>0.70965272268198565</v>
      </c>
      <c r="AB38" s="6">
        <v>1.5166790683102047</v>
      </c>
      <c r="AC38" s="6">
        <v>1.2413360974830048</v>
      </c>
      <c r="AD38" s="6">
        <v>1.2510503145828091</v>
      </c>
      <c r="AE38" s="6">
        <v>4.4161396439669653E-2</v>
      </c>
      <c r="AF38" s="6">
        <v>0.50467417832890593</v>
      </c>
      <c r="AG38" s="6">
        <v>3.4739095992871727E-2</v>
      </c>
      <c r="AH38" s="6">
        <v>0.71654267215670653</v>
      </c>
      <c r="AI38" s="6">
        <v>-1.3332781766996744</v>
      </c>
      <c r="AJ38" s="6">
        <v>-0.38088716657498056</v>
      </c>
      <c r="AK38" s="6">
        <v>-0.4769096392499364</v>
      </c>
      <c r="AL38" s="6">
        <v>-0.15005128114948857</v>
      </c>
      <c r="AM38" s="6">
        <v>0.52757621385345843</v>
      </c>
      <c r="AN38" s="6">
        <v>0.71889055000170565</v>
      </c>
      <c r="AO38" s="6">
        <v>3.0534872449344087E-2</v>
      </c>
      <c r="AP38" s="6">
        <v>0.91161127281181764</v>
      </c>
      <c r="AQ38" s="6">
        <v>-0.487665119550098</v>
      </c>
      <c r="AR38" s="6">
        <v>0.64659241538365086</v>
      </c>
      <c r="AS38" s="6">
        <v>0.30389271676694102</v>
      </c>
      <c r="AT38" s="6">
        <v>0.27042168375866832</v>
      </c>
      <c r="AU38" s="6">
        <v>0.70754576556449356</v>
      </c>
      <c r="AV38" s="6">
        <v>0.22530977396456195</v>
      </c>
      <c r="AW38" s="6">
        <v>9.3154433446452703E-2</v>
      </c>
      <c r="AX38" s="6">
        <v>0.59098517391003003</v>
      </c>
      <c r="AY38" s="6">
        <v>-0.4359225005303386</v>
      </c>
      <c r="AZ38" s="6">
        <v>0.83747165576057236</v>
      </c>
      <c r="BA38" s="6">
        <v>-0.71819729139230559</v>
      </c>
      <c r="BB38" s="6">
        <v>0.98863410233610072</v>
      </c>
      <c r="BC38" s="6">
        <v>-3.8470683093057019E-2</v>
      </c>
      <c r="BD38" s="6">
        <v>-0.38924215413489371</v>
      </c>
      <c r="BE38" s="6">
        <v>0.41154250394573216</v>
      </c>
      <c r="BF38" s="6">
        <v>0.90353406338912667</v>
      </c>
      <c r="BG38" s="6">
        <v>0.51999801574395188</v>
      </c>
      <c r="BH38" s="6">
        <v>1.2325697021682678</v>
      </c>
      <c r="BI38" s="6">
        <v>0.83712621732686543</v>
      </c>
      <c r="BJ38" s="6">
        <v>-4.2585830926069781E-2</v>
      </c>
      <c r="BK38" s="6">
        <v>-0.13888607005176892</v>
      </c>
      <c r="BL38" s="6">
        <v>-9.3237377097206697E-2</v>
      </c>
      <c r="BM38" s="6">
        <v>-0.49995888310361242</v>
      </c>
      <c r="BN38" s="6">
        <v>-0.75166848596117786</v>
      </c>
      <c r="BO38" s="6">
        <v>-1.1079951691081547</v>
      </c>
      <c r="BP38" s="6">
        <v>-0.83782484062504436</v>
      </c>
      <c r="BQ38" s="6">
        <v>-0.46725121962549626</v>
      </c>
      <c r="BR38" s="6">
        <v>-0.19310616424784055</v>
      </c>
      <c r="BS38" s="6">
        <v>-0.58165454215870793</v>
      </c>
      <c r="BT38" s="6">
        <v>7.9461226920674893E-2</v>
      </c>
      <c r="BU38" s="6">
        <v>0.37765776860524591</v>
      </c>
      <c r="BV38" s="8" t="s">
        <v>240</v>
      </c>
    </row>
    <row r="39" spans="1:74">
      <c r="A39" s="28" t="s">
        <v>342</v>
      </c>
      <c r="B39" s="7" t="s">
        <v>386</v>
      </c>
      <c r="C39" s="6">
        <v>-0.11227393529989138</v>
      </c>
      <c r="D39" s="6">
        <v>-8.7303572463836396E-2</v>
      </c>
      <c r="E39" s="6">
        <v>1.0178619427753246</v>
      </c>
      <c r="F39" s="6">
        <v>9.3373691753781657E-2</v>
      </c>
      <c r="G39" s="6">
        <v>-1.9894013969085418E-2</v>
      </c>
      <c r="H39" s="6">
        <v>-0.40529056449870388</v>
      </c>
      <c r="I39" s="6">
        <v>-0.80622567826070146</v>
      </c>
      <c r="J39" s="6">
        <v>-7.8038791172140853E-2</v>
      </c>
      <c r="K39" s="6">
        <v>-1.0017062484143235</v>
      </c>
      <c r="L39" s="6">
        <v>-0.78107302672136936</v>
      </c>
      <c r="M39" s="6">
        <v>8.3714295837151842E-2</v>
      </c>
      <c r="N39" s="6">
        <v>-0.59781597926010432</v>
      </c>
      <c r="O39" s="6">
        <v>-0.57654138203075911</v>
      </c>
      <c r="P39" s="6">
        <v>-0.1077147396183428</v>
      </c>
      <c r="Q39" s="6">
        <v>-0.51468378714510521</v>
      </c>
      <c r="R39" s="6">
        <v>-0.49304656650994416</v>
      </c>
      <c r="S39" s="6">
        <v>0.21890094265442422</v>
      </c>
      <c r="T39" s="6">
        <v>-1.3023342403628895</v>
      </c>
      <c r="U39" s="6">
        <v>0.41200285109372792</v>
      </c>
      <c r="V39" s="6">
        <v>0.76839340486718166</v>
      </c>
      <c r="W39" s="6">
        <v>-0.44884856842671278</v>
      </c>
      <c r="X39" s="6">
        <v>-0.35000930226825494</v>
      </c>
      <c r="Y39" s="6">
        <v>1.0485092317941453</v>
      </c>
      <c r="Z39" s="6">
        <v>0.76010828408267428</v>
      </c>
      <c r="AA39" s="6">
        <v>0.96270719329799481</v>
      </c>
      <c r="AB39" s="6">
        <v>0.51545464222642912</v>
      </c>
      <c r="AC39" s="6">
        <v>2.3890745452273824E-2</v>
      </c>
      <c r="AD39" s="6">
        <v>0.75249235918411861</v>
      </c>
      <c r="AE39" s="6">
        <v>-0.3098304440267724</v>
      </c>
      <c r="AF39" s="6">
        <v>2.4547135903883494E-2</v>
      </c>
      <c r="AG39" s="6">
        <v>1.088892283130207</v>
      </c>
      <c r="AH39" s="6">
        <v>1.0505002897436024</v>
      </c>
      <c r="AI39" s="6">
        <v>1.8737358390761887</v>
      </c>
      <c r="AJ39" s="6">
        <v>0.36301054632396751</v>
      </c>
      <c r="AK39" s="6">
        <v>0.67672651093105252</v>
      </c>
      <c r="AL39" s="6">
        <v>-0.64971672137917336</v>
      </c>
      <c r="AM39" s="6">
        <v>0.32632667683260114</v>
      </c>
      <c r="AN39" s="6">
        <v>0.18380839617139438</v>
      </c>
      <c r="AO39" s="6">
        <v>-0.53092190026242292</v>
      </c>
      <c r="AP39" s="6">
        <v>0.34376706004623353</v>
      </c>
      <c r="AQ39" s="6">
        <v>-6.6273663341114217E-2</v>
      </c>
      <c r="AR39" s="6">
        <v>0.11802801838086006</v>
      </c>
      <c r="AS39" s="6">
        <v>-0.15734926651297165</v>
      </c>
      <c r="AT39" s="6">
        <v>-0.23171067752226313</v>
      </c>
      <c r="AU39" s="6">
        <v>0.22690335593774147</v>
      </c>
      <c r="AV39" s="6">
        <v>0.27795590315796803</v>
      </c>
      <c r="AW39" s="6">
        <v>-1.5607261008713159E-2</v>
      </c>
      <c r="AX39" s="6">
        <v>-3.0494993984838223E-2</v>
      </c>
      <c r="AY39" s="6">
        <v>-0.72824200249216098</v>
      </c>
      <c r="AZ39" s="6">
        <v>-0.31529840290169059</v>
      </c>
      <c r="BA39" s="6">
        <v>-1.2113051257534222</v>
      </c>
      <c r="BB39" s="6">
        <v>0.61161452212037115</v>
      </c>
      <c r="BC39" s="6">
        <v>-0.42600380600240983</v>
      </c>
      <c r="BD39" s="6">
        <v>1.4698245057380899</v>
      </c>
      <c r="BE39" s="6">
        <v>0.57479313105518581</v>
      </c>
      <c r="BF39" s="6">
        <v>0.77388041264519658</v>
      </c>
      <c r="BG39" s="6">
        <v>0.1446981049757646</v>
      </c>
      <c r="BH39" s="6">
        <v>0.48569068328872694</v>
      </c>
      <c r="BI39" s="6">
        <v>0.32317090506337159</v>
      </c>
      <c r="BJ39" s="6">
        <v>0.39413523412072365</v>
      </c>
      <c r="BK39" s="6">
        <v>-0.2441941468970413</v>
      </c>
      <c r="BL39" s="6">
        <v>-0.28792441969272048</v>
      </c>
      <c r="BM39" s="6">
        <v>-1.4505455521151773</v>
      </c>
      <c r="BN39" s="6">
        <v>-1.2091175035331134</v>
      </c>
      <c r="BO39" s="6">
        <v>-0.86343696146572546</v>
      </c>
      <c r="BP39" s="6">
        <v>-0.57095920027378788</v>
      </c>
      <c r="BQ39" s="6">
        <v>-0.39603131357119575</v>
      </c>
      <c r="BR39" s="6">
        <v>-1.0385816124280711</v>
      </c>
      <c r="BS39" s="6">
        <v>-0.30410709025162413</v>
      </c>
      <c r="BT39" s="6">
        <v>-0.22889087326801447</v>
      </c>
      <c r="BU39" s="6">
        <v>0.33952662199654332</v>
      </c>
      <c r="BV39" s="8" t="s">
        <v>240</v>
      </c>
    </row>
    <row r="40" spans="1:74">
      <c r="A40" s="28" t="s">
        <v>313</v>
      </c>
      <c r="B40" s="7" t="s">
        <v>386</v>
      </c>
      <c r="C40" s="6">
        <v>-0.43230318174632737</v>
      </c>
      <c r="D40" s="6">
        <v>0.47734274372795282</v>
      </c>
      <c r="E40" s="6">
        <v>0.8572334455831857</v>
      </c>
      <c r="F40" s="6">
        <v>1.4332421261938995</v>
      </c>
      <c r="G40" s="6">
        <v>1.1389635799410458E-2</v>
      </c>
      <c r="H40" s="6">
        <v>9.6879698923241608E-2</v>
      </c>
      <c r="I40" s="6">
        <v>-1.08321375072796</v>
      </c>
      <c r="J40" s="6">
        <v>-0.19288131698394201</v>
      </c>
      <c r="K40" s="6">
        <v>-0.26707162394566974</v>
      </c>
      <c r="L40" s="6">
        <v>-1.3556879442672134</v>
      </c>
      <c r="M40" s="6">
        <v>-0.64121676741362854</v>
      </c>
      <c r="N40" s="6">
        <v>-0.45101488993137046</v>
      </c>
      <c r="O40" s="6">
        <v>0.13939246076111791</v>
      </c>
      <c r="P40" s="6">
        <v>3.282839673886611E-2</v>
      </c>
      <c r="Q40" s="6">
        <v>-0.51468378714510521</v>
      </c>
      <c r="R40" s="6">
        <v>-1.0280601564004008</v>
      </c>
      <c r="S40" s="6">
        <v>0.30168037225461397</v>
      </c>
      <c r="T40" s="6">
        <v>-1.3059048447584765</v>
      </c>
      <c r="U40" s="6">
        <v>-1.7508688361308475</v>
      </c>
      <c r="V40" s="6">
        <v>-0.76610897731349048</v>
      </c>
      <c r="W40" s="6">
        <v>-1.040512336770264</v>
      </c>
      <c r="X40" s="6">
        <v>-0.68042740895045428</v>
      </c>
      <c r="Y40" s="6">
        <v>0.71181433908722214</v>
      </c>
      <c r="Z40" s="6">
        <v>0.20792211890670917</v>
      </c>
      <c r="AA40" s="6">
        <v>0.44648199889594209</v>
      </c>
      <c r="AB40" s="6">
        <v>-0.11901657498982859</v>
      </c>
      <c r="AC40" s="6">
        <v>-0.17790438107833068</v>
      </c>
      <c r="AD40" s="6">
        <v>0.42694522256063216</v>
      </c>
      <c r="AE40" s="6">
        <v>-0.67718333800810238</v>
      </c>
      <c r="AF40" s="6">
        <v>0.10536177985311175</v>
      </c>
      <c r="AG40" s="6">
        <v>2.0498014890792939</v>
      </c>
      <c r="AH40" s="6">
        <v>-0.41322844347518511</v>
      </c>
      <c r="AI40" s="6">
        <v>-0.17048197482287572</v>
      </c>
      <c r="AJ40" s="6">
        <v>0.65329745335924105</v>
      </c>
      <c r="AK40" s="6">
        <v>1.6791523160824045</v>
      </c>
      <c r="AL40" s="6">
        <v>-0.69078663202443746</v>
      </c>
      <c r="AM40" s="6">
        <v>-1.1173301758799403</v>
      </c>
      <c r="AN40" s="6">
        <v>-0.68241559794116591</v>
      </c>
      <c r="AO40" s="6">
        <v>-0.56781775492235731</v>
      </c>
      <c r="AP40" s="6">
        <v>0.61923054242652464</v>
      </c>
      <c r="AQ40" s="6">
        <v>0.28507299047946666</v>
      </c>
      <c r="AR40" s="6">
        <v>-9.3128514369772944E-2</v>
      </c>
      <c r="AS40" s="6">
        <v>1.8311558157877732</v>
      </c>
      <c r="AT40" s="6">
        <v>1.2084635994238346</v>
      </c>
      <c r="AU40" s="6">
        <v>0.28581717631762438</v>
      </c>
      <c r="AV40" s="6">
        <v>-0.11457734063736683</v>
      </c>
      <c r="AW40" s="6">
        <v>-0.15010314771956593</v>
      </c>
      <c r="AX40" s="6">
        <v>-0.327684627692654</v>
      </c>
      <c r="AY40" s="6">
        <v>0.89311546828580535</v>
      </c>
      <c r="AZ40" s="6">
        <v>0.89380097875396103</v>
      </c>
      <c r="BA40" s="6">
        <v>1.2951739642182929</v>
      </c>
      <c r="BB40" s="6">
        <v>0.54334566837126486</v>
      </c>
      <c r="BC40" s="6">
        <v>-0.97512929809935034</v>
      </c>
      <c r="BD40" s="6">
        <v>-0.29833953277277564</v>
      </c>
      <c r="BE40" s="6">
        <v>0.36177751069856484</v>
      </c>
      <c r="BF40" s="6">
        <v>0.4164310060277352</v>
      </c>
      <c r="BG40" s="6">
        <v>-0.18115411119050751</v>
      </c>
      <c r="BH40" s="6">
        <v>1.1108096416735125</v>
      </c>
      <c r="BI40" s="6">
        <v>2.4852955978209009E-4</v>
      </c>
      <c r="BJ40" s="6">
        <v>-0.82086130613303376</v>
      </c>
      <c r="BK40" s="6">
        <v>-0.93568401251164479</v>
      </c>
      <c r="BL40" s="6">
        <v>9.399156603818408E-2</v>
      </c>
      <c r="BM40" s="6">
        <v>0.28491071011624236</v>
      </c>
      <c r="BN40" s="6">
        <v>0.22165074417560141</v>
      </c>
      <c r="BO40" s="6">
        <v>-0.34420124173116978</v>
      </c>
      <c r="BP40" s="6">
        <v>-0.46283725255774638</v>
      </c>
      <c r="BQ40" s="6">
        <v>-0.72999691196058281</v>
      </c>
      <c r="BR40" s="6">
        <v>-0.18038797102416518</v>
      </c>
      <c r="BS40" s="6">
        <v>-0.71323310016975605</v>
      </c>
      <c r="BT40" s="6">
        <v>5.852419428504349E-2</v>
      </c>
      <c r="BU40" s="6">
        <v>0.22875839710494564</v>
      </c>
      <c r="BV40" s="8" t="s">
        <v>240</v>
      </c>
    </row>
    <row r="41" spans="1:74">
      <c r="A41" s="28" t="s">
        <v>301</v>
      </c>
      <c r="B41" s="7" t="s">
        <v>386</v>
      </c>
      <c r="C41" s="6">
        <v>-0.18610566560795885</v>
      </c>
      <c r="D41" s="6">
        <v>1.8505659413709373E-2</v>
      </c>
      <c r="E41" s="6">
        <v>1.5044983268480068</v>
      </c>
      <c r="F41" s="6">
        <v>0.22733356643535968</v>
      </c>
      <c r="G41" s="6">
        <v>-4.3530107158470284E-2</v>
      </c>
      <c r="H41" s="6">
        <v>0.12904407985802221</v>
      </c>
      <c r="I41" s="6">
        <v>0.21031104710225015</v>
      </c>
      <c r="J41" s="6">
        <v>0.61420268098692887</v>
      </c>
      <c r="K41" s="6">
        <v>5.8425043701151286E-2</v>
      </c>
      <c r="L41" s="6">
        <v>-0.22164994614952535</v>
      </c>
      <c r="M41" s="6">
        <v>1.8778951659472003E-2</v>
      </c>
      <c r="N41" s="6">
        <v>0.38993113161633192</v>
      </c>
      <c r="O41" s="6">
        <v>-0.16817710578327652</v>
      </c>
      <c r="P41" s="6">
        <v>6.5376306912955234E-2</v>
      </c>
      <c r="Q41" s="6">
        <v>-0.51468378714510521</v>
      </c>
      <c r="R41" s="6">
        <v>-0.1328587750185552</v>
      </c>
      <c r="S41" s="6">
        <v>0.3295397142737308</v>
      </c>
      <c r="T41" s="6">
        <v>-2.4345063227768384</v>
      </c>
      <c r="U41" s="6">
        <v>-0.55917573864253622</v>
      </c>
      <c r="V41" s="6">
        <v>-0.2318920224711771</v>
      </c>
      <c r="W41" s="6">
        <v>-1.040512336770264</v>
      </c>
      <c r="X41" s="6">
        <v>-0.71544652936144704</v>
      </c>
      <c r="Y41" s="6">
        <v>0.60804145611655402</v>
      </c>
      <c r="Z41" s="6">
        <v>0.99219069811077731</v>
      </c>
      <c r="AA41" s="6">
        <v>0.85551770339314825</v>
      </c>
      <c r="AB41" s="6">
        <v>0.59867674375190905</v>
      </c>
      <c r="AC41" s="6">
        <v>0.7278534603289476</v>
      </c>
      <c r="AD41" s="6">
        <v>0.91771913321032883</v>
      </c>
      <c r="AE41" s="6">
        <v>0.45245389506449379</v>
      </c>
      <c r="AF41" s="6">
        <v>0.86435417587263119</v>
      </c>
      <c r="AG41" s="6">
        <v>0.13636497914537454</v>
      </c>
      <c r="AH41" s="6">
        <v>1.0564682795413285</v>
      </c>
      <c r="AI41" s="6">
        <v>0.99602397569120538</v>
      </c>
      <c r="AJ41" s="6">
        <v>-2.4657699305547657E-3</v>
      </c>
      <c r="AK41" s="6">
        <v>-1.2137145411469847</v>
      </c>
      <c r="AL41" s="6">
        <v>-0.33348345346540553</v>
      </c>
      <c r="AM41" s="6">
        <v>0.87436730976481014</v>
      </c>
      <c r="AN41" s="6">
        <v>0.5376121540458777</v>
      </c>
      <c r="AO41" s="6">
        <v>-3.5652832571034347E-2</v>
      </c>
      <c r="AP41" s="6">
        <v>-0.2395664167673863</v>
      </c>
      <c r="AQ41" s="6">
        <v>-0.56293027211768532</v>
      </c>
      <c r="AR41" s="6">
        <v>0.29121731990312461</v>
      </c>
      <c r="AS41" s="6">
        <v>0.14279119805688867</v>
      </c>
      <c r="AT41" s="6">
        <v>-0.27783857820119406</v>
      </c>
      <c r="AU41" s="6">
        <v>0.66199370861966611</v>
      </c>
      <c r="AV41" s="6">
        <v>0.48302352307271423</v>
      </c>
      <c r="AW41" s="6">
        <v>0.97612477089570104</v>
      </c>
      <c r="AX41" s="6">
        <v>0.42105821043977315</v>
      </c>
      <c r="AY41" s="6">
        <v>-0.31354382919219914</v>
      </c>
      <c r="AZ41" s="6">
        <v>-1.5799057183477823</v>
      </c>
      <c r="BA41" s="6">
        <v>-0.6787700258116014</v>
      </c>
      <c r="BB41" s="6">
        <v>0.26380265064479363</v>
      </c>
      <c r="BC41" s="6">
        <v>-0.18518476144162507</v>
      </c>
      <c r="BD41" s="6">
        <v>1.0475229989453849</v>
      </c>
      <c r="BE41" s="6">
        <v>0.47624681282572079</v>
      </c>
      <c r="BF41" s="6">
        <v>0.39293979781485061</v>
      </c>
      <c r="BG41" s="6">
        <v>0.77726355224231969</v>
      </c>
      <c r="BH41" s="6">
        <v>0.46278561973034049</v>
      </c>
      <c r="BI41" s="6">
        <v>0.64058523087294428</v>
      </c>
      <c r="BJ41" s="6">
        <v>1.1562757121955629</v>
      </c>
      <c r="BK41" s="6">
        <v>1.1981731360326364</v>
      </c>
      <c r="BL41" s="6">
        <v>0.34866415242894094</v>
      </c>
      <c r="BM41" s="6">
        <v>-1.4505455521151773</v>
      </c>
      <c r="BN41" s="6">
        <v>-0.12244928224392741</v>
      </c>
      <c r="BO41" s="6">
        <v>0.94491459069428174</v>
      </c>
      <c r="BP41" s="6">
        <v>-0.25265356891661112</v>
      </c>
      <c r="BQ41" s="6">
        <v>5.3743321217017442E-2</v>
      </c>
      <c r="BR41" s="6">
        <v>0.37140377746833519</v>
      </c>
      <c r="BS41" s="6">
        <v>0.2781868835560225</v>
      </c>
      <c r="BT41" s="6">
        <v>0.20921510371635402</v>
      </c>
      <c r="BU41" s="6">
        <v>0.2093010946434414</v>
      </c>
      <c r="BV41" s="8" t="s">
        <v>240</v>
      </c>
    </row>
    <row r="42" spans="1:74">
      <c r="A42" s="28" t="s">
        <v>333</v>
      </c>
      <c r="B42" s="7" t="s">
        <v>386</v>
      </c>
      <c r="C42" s="6">
        <v>-2.0464509543942095</v>
      </c>
      <c r="D42" s="6">
        <v>2.3687507702815043</v>
      </c>
      <c r="E42" s="6">
        <v>1.3886997360191953</v>
      </c>
      <c r="F42" s="6">
        <v>-1.3900782677253722</v>
      </c>
      <c r="G42" s="6">
        <v>-1.2487778765321969</v>
      </c>
      <c r="H42" s="6">
        <v>1.2694344674441751</v>
      </c>
      <c r="I42" s="6">
        <v>-0.32506059996845132</v>
      </c>
      <c r="J42" s="6">
        <v>-1.2955699525841931</v>
      </c>
      <c r="K42" s="6">
        <v>6.5797128453871298E-2</v>
      </c>
      <c r="L42" s="6">
        <v>-1.019967200073405</v>
      </c>
      <c r="M42" s="6">
        <v>-0.717331285407804</v>
      </c>
      <c r="N42" s="6">
        <v>-0.56812684368649435</v>
      </c>
      <c r="O42" s="6">
        <v>0.46050796444988612</v>
      </c>
      <c r="P42" s="6">
        <v>-1.2209604244382424</v>
      </c>
      <c r="Q42" s="6">
        <v>1.3679750307129805</v>
      </c>
      <c r="R42" s="6">
        <v>-1.7732594777222535</v>
      </c>
      <c r="S42" s="6">
        <v>-1.8399281870212895E-2</v>
      </c>
      <c r="T42" s="6">
        <v>1.0985230784695583</v>
      </c>
      <c r="U42" s="6">
        <v>-0.49085621547369829</v>
      </c>
      <c r="V42" s="6">
        <v>0.11757220904768016</v>
      </c>
      <c r="W42" s="6">
        <v>0.96728244679768083</v>
      </c>
      <c r="X42" s="6">
        <v>0.33706481552400314</v>
      </c>
      <c r="Y42" s="6">
        <v>-0.63308251555079131</v>
      </c>
      <c r="Z42" s="6">
        <v>-0.56273346470155416</v>
      </c>
      <c r="AA42" s="6">
        <v>0.9813853966122259</v>
      </c>
      <c r="AB42" s="6">
        <v>1.227360669646848</v>
      </c>
      <c r="AC42" s="6">
        <v>0.15547500412562854</v>
      </c>
      <c r="AD42" s="6">
        <v>1.0579799057182158</v>
      </c>
      <c r="AE42" s="6">
        <v>-6.1370741350174569E-2</v>
      </c>
      <c r="AF42" s="6">
        <v>0.95596447641275273</v>
      </c>
      <c r="AG42" s="6">
        <v>-0.67652907844305255</v>
      </c>
      <c r="AH42" s="6">
        <v>-0.44544409178889416</v>
      </c>
      <c r="AI42" s="6">
        <v>1.2237475461472558</v>
      </c>
      <c r="AJ42" s="6">
        <v>0.2515299832470419</v>
      </c>
      <c r="AK42" s="6">
        <v>-1.4243889241336876</v>
      </c>
      <c r="AL42" s="6">
        <v>-1.7747345383198627</v>
      </c>
      <c r="AM42" s="6">
        <v>-0.39151602393277568</v>
      </c>
      <c r="AN42" s="6">
        <v>0.22270922511995589</v>
      </c>
      <c r="AO42" s="6">
        <v>-1.0866642855156783</v>
      </c>
      <c r="AP42" s="6">
        <v>1.8512763124467</v>
      </c>
      <c r="AQ42" s="6">
        <v>-0.30171991575221774</v>
      </c>
      <c r="AR42" s="6">
        <v>1.935591809207873</v>
      </c>
      <c r="AS42" s="6">
        <v>0.32526098887884253</v>
      </c>
      <c r="AT42" s="6">
        <v>-0.34041426152458004</v>
      </c>
      <c r="AU42" s="6">
        <v>0.2384929747426949</v>
      </c>
      <c r="AV42" s="6">
        <v>0.80497415993966881</v>
      </c>
      <c r="AW42" s="6">
        <v>-1.9251012993522636</v>
      </c>
      <c r="AX42" s="6">
        <v>0.42400903636122605</v>
      </c>
      <c r="AY42" s="6">
        <v>0.49386429224401973</v>
      </c>
      <c r="AZ42" s="6">
        <v>0.33615566618560966</v>
      </c>
      <c r="BA42" s="6">
        <v>0.97132052324394813</v>
      </c>
      <c r="BB42" s="6">
        <v>1.116221568162346</v>
      </c>
      <c r="BC42" s="6">
        <v>-0.39604684567623105</v>
      </c>
      <c r="BD42" s="6">
        <v>0.69017877856665533</v>
      </c>
      <c r="BE42" s="6">
        <v>8.6299375469301165E-2</v>
      </c>
      <c r="BF42" s="6">
        <v>-0.69744537273472917</v>
      </c>
      <c r="BG42" s="6">
        <v>-0.54358049183732726</v>
      </c>
      <c r="BH42" s="6">
        <v>-1.0355731852913834</v>
      </c>
      <c r="BI42" s="6">
        <v>0.27337884232924048</v>
      </c>
      <c r="BJ42" s="6">
        <v>0.61799193063235958</v>
      </c>
      <c r="BK42" s="6">
        <v>0.14935581997212102</v>
      </c>
      <c r="BL42" s="6">
        <v>0.47093208052670377</v>
      </c>
      <c r="BM42" s="6">
        <v>-1.108634982656542</v>
      </c>
      <c r="BN42" s="6">
        <v>-0.2986790440358652</v>
      </c>
      <c r="BO42" s="6">
        <v>-0.63489551280111922</v>
      </c>
      <c r="BP42" s="6">
        <v>-0.60106441012784384</v>
      </c>
      <c r="BQ42" s="6">
        <v>-0.32310182398708848</v>
      </c>
      <c r="BR42" s="6">
        <v>0.44366997450816653</v>
      </c>
      <c r="BS42" s="6">
        <v>-0.85595282461638644</v>
      </c>
      <c r="BT42" s="6">
        <v>-0.22915786905890312</v>
      </c>
      <c r="BU42" s="6">
        <v>0.1755335585112312</v>
      </c>
      <c r="BV42" s="8" t="s">
        <v>240</v>
      </c>
    </row>
    <row r="43" spans="1:74">
      <c r="A43" s="28" t="s">
        <v>305</v>
      </c>
      <c r="B43" s="7" t="s">
        <v>386</v>
      </c>
      <c r="C43" s="6">
        <v>5.7262210448940636E-2</v>
      </c>
      <c r="D43" s="6">
        <v>-4.0999659216112445E-3</v>
      </c>
      <c r="E43" s="6">
        <v>1.536457568915635</v>
      </c>
      <c r="F43" s="6">
        <v>0.96684279158979969</v>
      </c>
      <c r="G43" s="6">
        <v>-0.86345827724696667</v>
      </c>
      <c r="H43" s="6">
        <v>-0.85911983878143161</v>
      </c>
      <c r="I43" s="6">
        <v>-0.89346377356156836</v>
      </c>
      <c r="J43" s="6">
        <v>-0.563642829670567</v>
      </c>
      <c r="K43" s="6">
        <v>-0.31296381167392234</v>
      </c>
      <c r="L43" s="6">
        <v>-0.3592280185987492</v>
      </c>
      <c r="M43" s="6">
        <v>0.34322574558681235</v>
      </c>
      <c r="N43" s="6">
        <v>0.14041596513992496</v>
      </c>
      <c r="O43" s="6">
        <v>-1.1958979841748703</v>
      </c>
      <c r="P43" s="6">
        <v>-0.54225696866248996</v>
      </c>
      <c r="Q43" s="6">
        <v>1.4481985014141743</v>
      </c>
      <c r="R43" s="6">
        <v>0.38077194842530665</v>
      </c>
      <c r="S43" s="6">
        <v>-0.27899466114204607</v>
      </c>
      <c r="T43" s="6">
        <v>-0.39423928302791705</v>
      </c>
      <c r="U43" s="6">
        <v>-1.5767598196542463</v>
      </c>
      <c r="V43" s="6">
        <v>-0.37276354441305543</v>
      </c>
      <c r="W43" s="6">
        <v>1.1133377548096928</v>
      </c>
      <c r="X43" s="6">
        <v>-0.30233007562300879</v>
      </c>
      <c r="Y43" s="6">
        <v>-1.2028340152593384E-2</v>
      </c>
      <c r="Z43" s="6">
        <v>-0.19370252697832113</v>
      </c>
      <c r="AA43" s="6">
        <v>0.53828131339772345</v>
      </c>
      <c r="AB43" s="6">
        <v>0.10971824611411719</v>
      </c>
      <c r="AC43" s="6">
        <v>-0.71842187761026444</v>
      </c>
      <c r="AD43" s="6">
        <v>0.29859881418872253</v>
      </c>
      <c r="AE43" s="6">
        <v>0.39840007227799307</v>
      </c>
      <c r="AF43" s="6">
        <v>-0.60655852816182876</v>
      </c>
      <c r="AG43" s="6">
        <v>0.2845048133191595</v>
      </c>
      <c r="AH43" s="6">
        <v>1.1758172351974951</v>
      </c>
      <c r="AI43" s="6">
        <v>0.18492324212132322</v>
      </c>
      <c r="AJ43" s="6">
        <v>0.67519366998309505</v>
      </c>
      <c r="AK43" s="6">
        <v>1.7325924767537704</v>
      </c>
      <c r="AL43" s="6">
        <v>1.2252241935554011</v>
      </c>
      <c r="AM43" s="6">
        <v>-0.15474874752800594</v>
      </c>
      <c r="AN43" s="6">
        <v>0.19026563815714428</v>
      </c>
      <c r="AO43" s="6">
        <v>-0.27518354788704313</v>
      </c>
      <c r="AP43" s="6">
        <v>1.7420641693448495</v>
      </c>
      <c r="AQ43" s="6">
        <v>-0.55219318467855338</v>
      </c>
      <c r="AR43" s="6">
        <v>-1.2457279104257977</v>
      </c>
      <c r="AS43" s="6">
        <v>-5.5343382874425265E-2</v>
      </c>
      <c r="AT43" s="6">
        <v>-0.43468862389769314</v>
      </c>
      <c r="AU43" s="6">
        <v>-8.3727281424973668E-2</v>
      </c>
      <c r="AV43" s="6">
        <v>1.120472612805957</v>
      </c>
      <c r="AW43" s="6">
        <v>-0.50228912552304517</v>
      </c>
      <c r="AX43" s="6">
        <v>-1.6861065485270335</v>
      </c>
      <c r="AY43" s="6">
        <v>-1.5280923176483299</v>
      </c>
      <c r="AZ43" s="6">
        <v>0.85294057363942133</v>
      </c>
      <c r="BA43" s="6">
        <v>0.13447525539022662</v>
      </c>
      <c r="BB43" s="6">
        <v>1.6773555306812467</v>
      </c>
      <c r="BC43" s="6">
        <v>-1.7718221588950804E-2</v>
      </c>
      <c r="BD43" s="6">
        <v>-0.66592754561891565</v>
      </c>
      <c r="BE43" s="6">
        <v>0.34318416028188059</v>
      </c>
      <c r="BF43" s="6">
        <v>0.59196100255539286</v>
      </c>
      <c r="BG43" s="6">
        <v>0.23429783393408643</v>
      </c>
      <c r="BH43" s="6">
        <v>-9.9346144083293467E-2</v>
      </c>
      <c r="BI43" s="6">
        <v>0.72021896421983511</v>
      </c>
      <c r="BJ43" s="6">
        <v>0.10128576008071768</v>
      </c>
      <c r="BK43" s="6">
        <v>3.9432932497234764E-2</v>
      </c>
      <c r="BL43" s="6">
        <v>0.78412264951152699</v>
      </c>
      <c r="BM43" s="6">
        <v>1.2992361055688431</v>
      </c>
      <c r="BN43" s="6">
        <v>-1.1764083759692601</v>
      </c>
      <c r="BO43" s="6">
        <v>-0.15579033328244654</v>
      </c>
      <c r="BP43" s="6">
        <v>0.13518745093786427</v>
      </c>
      <c r="BQ43" s="6">
        <v>0.67406021478445854</v>
      </c>
      <c r="BR43" s="6">
        <v>-0.4433300382808148</v>
      </c>
      <c r="BS43" s="6">
        <v>-0.28726275639150345</v>
      </c>
      <c r="BT43" s="6">
        <v>5.4021823308746331E-2</v>
      </c>
      <c r="BU43" s="6">
        <v>0.10747677202545558</v>
      </c>
      <c r="BV43" s="8" t="s">
        <v>240</v>
      </c>
    </row>
    <row r="44" spans="1:74">
      <c r="A44" s="28" t="s">
        <v>359</v>
      </c>
      <c r="B44" s="8" t="s">
        <v>387</v>
      </c>
      <c r="C44" s="6">
        <v>0.68254453177444141</v>
      </c>
      <c r="D44" s="6">
        <v>-0.16419154025230798</v>
      </c>
      <c r="E44" s="6">
        <v>0.627606585074305</v>
      </c>
      <c r="F44" s="6">
        <v>1.2968008839126756E-2</v>
      </c>
      <c r="G44" s="6">
        <v>-0.49845186076189196</v>
      </c>
      <c r="H44" s="6">
        <v>-0.37413990964375388</v>
      </c>
      <c r="I44" s="6">
        <v>-0.5123396705519353</v>
      </c>
      <c r="J44" s="6">
        <v>0.1446350959777786</v>
      </c>
      <c r="K44" s="6">
        <v>-0.45297288484363968</v>
      </c>
      <c r="L44" s="6">
        <v>-0.60145466299926165</v>
      </c>
      <c r="M44" s="6">
        <v>-0.18230722556901305</v>
      </c>
      <c r="N44" s="6">
        <v>-0.61820566874422722</v>
      </c>
      <c r="O44" s="6">
        <v>1.9141401479211353E-2</v>
      </c>
      <c r="P44" s="6">
        <v>-0.14408455025678754</v>
      </c>
      <c r="Q44" s="6">
        <v>-0.51468378714510521</v>
      </c>
      <c r="R44" s="6">
        <v>0.28529882256752792</v>
      </c>
      <c r="S44" s="6">
        <v>0.94050582984242903</v>
      </c>
      <c r="T44" s="6">
        <v>-0.59906076246646189</v>
      </c>
      <c r="U44" s="6">
        <v>-0.405609231912954</v>
      </c>
      <c r="V44" s="6">
        <v>-0.73292471124403336</v>
      </c>
      <c r="W44" s="6">
        <v>-0.21677155069734627</v>
      </c>
      <c r="X44" s="6">
        <v>0.72618830290447134</v>
      </c>
      <c r="Y44" s="6">
        <v>4.0557105589393842E-2</v>
      </c>
      <c r="Z44" s="6">
        <v>0.47067454585404317</v>
      </c>
      <c r="AA44" s="6">
        <v>0.85499744857965287</v>
      </c>
      <c r="AB44" s="6">
        <v>0.83718342960235992</v>
      </c>
      <c r="AC44" s="6">
        <v>0.72655222331922376</v>
      </c>
      <c r="AD44" s="6">
        <v>1.0435504362455821</v>
      </c>
      <c r="AE44" s="6">
        <v>0.60674741285583689</v>
      </c>
      <c r="AF44" s="6">
        <v>0.61598291836600905</v>
      </c>
      <c r="AG44" s="6">
        <v>0.67504668540818868</v>
      </c>
      <c r="AH44" s="6">
        <v>0.73668784688985645</v>
      </c>
      <c r="AI44" s="6">
        <v>0.54453707772223114</v>
      </c>
      <c r="AJ44" s="6">
        <v>1.2353159781728891</v>
      </c>
      <c r="AK44" s="6">
        <v>0.537991231394639</v>
      </c>
      <c r="AL44" s="6">
        <v>-0.1927234720353076</v>
      </c>
      <c r="AM44" s="6">
        <v>0.83276595717321933</v>
      </c>
      <c r="AN44" s="6">
        <v>0.56387186390910604</v>
      </c>
      <c r="AO44" s="6">
        <v>0.65518881282896468</v>
      </c>
      <c r="AP44" s="6">
        <v>1.1138381249503633</v>
      </c>
      <c r="AQ44" s="6">
        <v>0.76977637778097674</v>
      </c>
      <c r="AR44" s="6">
        <v>0.9292917858979336</v>
      </c>
      <c r="AS44" s="6">
        <v>1.0069232862819131</v>
      </c>
      <c r="AT44" s="6">
        <v>1.8389076282521781</v>
      </c>
      <c r="AU44" s="6">
        <v>0.90352758326576021</v>
      </c>
      <c r="AV44" s="6">
        <v>0.77369474225330126</v>
      </c>
      <c r="AW44" s="6">
        <v>1.1560836778094474</v>
      </c>
      <c r="AX44" s="6">
        <v>0.93246772212530227</v>
      </c>
      <c r="AY44" s="6">
        <v>0.52229903069404504</v>
      </c>
      <c r="AZ44" s="6">
        <v>0.66797322871698228</v>
      </c>
      <c r="BA44" s="6">
        <v>-9.7374330689577931E-2</v>
      </c>
      <c r="BB44" s="6">
        <v>0.84013388260507127</v>
      </c>
      <c r="BC44" s="6">
        <v>1.0770735300193108</v>
      </c>
      <c r="BD44" s="6">
        <v>0.69962613914607874</v>
      </c>
      <c r="BE44" s="6">
        <v>1.1861502056428739</v>
      </c>
      <c r="BF44" s="6">
        <v>1.0576784389373255</v>
      </c>
      <c r="BG44" s="6">
        <v>1.1575913460874525</v>
      </c>
      <c r="BH44" s="6">
        <v>0.50084061638525978</v>
      </c>
      <c r="BI44" s="6">
        <v>0.84187293259528873</v>
      </c>
      <c r="BJ44" s="6">
        <v>1.7257819317096033</v>
      </c>
      <c r="BK44" s="6">
        <v>-0.53588534292682188</v>
      </c>
      <c r="BL44" s="6">
        <v>-0.5869177543709555</v>
      </c>
      <c r="BM44" s="6">
        <v>-1.4505455521151773</v>
      </c>
      <c r="BN44" s="6">
        <v>-1.2795355712287106</v>
      </c>
      <c r="BO44" s="6">
        <v>-0.99459613948166181</v>
      </c>
      <c r="BP44" s="6">
        <v>-0.38642340047260199</v>
      </c>
      <c r="BQ44" s="6">
        <v>-0.33785936154171692</v>
      </c>
      <c r="BR44" s="6">
        <v>-1.0385816124280711</v>
      </c>
      <c r="BS44" s="6">
        <v>6.3211673908317501E-2</v>
      </c>
      <c r="BT44" s="6">
        <v>-0.10475820178854477</v>
      </c>
      <c r="BU44" s="6">
        <v>0.80944415092348343</v>
      </c>
      <c r="BV44" s="8" t="s">
        <v>240</v>
      </c>
    </row>
    <row r="45" spans="1:74">
      <c r="A45" s="28" t="s">
        <v>374</v>
      </c>
      <c r="B45" s="8" t="s">
        <v>387</v>
      </c>
      <c r="C45" s="6">
        <v>-0.12169959795333189</v>
      </c>
      <c r="D45" s="6">
        <v>-1.0338228693609079</v>
      </c>
      <c r="E45" s="6">
        <v>-1.1642887303305738</v>
      </c>
      <c r="F45" s="6">
        <v>-0.57645435379456555</v>
      </c>
      <c r="G45" s="6">
        <v>-0.3829941328746172</v>
      </c>
      <c r="H45" s="6">
        <v>-0.53617901938874701</v>
      </c>
      <c r="I45" s="6">
        <v>-0.58070359879044109</v>
      </c>
      <c r="J45" s="6">
        <v>-0.61859428718058795</v>
      </c>
      <c r="K45" s="6">
        <v>-0.56341945274347482</v>
      </c>
      <c r="L45" s="6">
        <v>-1.0542870355395015</v>
      </c>
      <c r="M45" s="6">
        <v>-0.72131811368357157</v>
      </c>
      <c r="N45" s="6">
        <v>-0.73849311381441962</v>
      </c>
      <c r="O45" s="6">
        <v>-0.1752664486156858</v>
      </c>
      <c r="P45" s="6">
        <v>7.9487460951310998E-2</v>
      </c>
      <c r="Q45" s="6">
        <v>0.77426538079488549</v>
      </c>
      <c r="R45" s="6">
        <v>-1.0294535462892906</v>
      </c>
      <c r="S45" s="6">
        <v>1.5341936452765434</v>
      </c>
      <c r="T45" s="6">
        <v>0.9550538500997342</v>
      </c>
      <c r="U45" s="6">
        <v>-0.62684914377161927</v>
      </c>
      <c r="V45" s="6">
        <v>-0.18778181836385649</v>
      </c>
      <c r="W45" s="6">
        <v>-1.040512336770264</v>
      </c>
      <c r="X45" s="6">
        <v>0.10793871105791432</v>
      </c>
      <c r="Y45" s="6">
        <v>0.15754712844748806</v>
      </c>
      <c r="Z45" s="6">
        <v>-0.23333357671846497</v>
      </c>
      <c r="AA45" s="6">
        <v>0.97146252015460088</v>
      </c>
      <c r="AB45" s="6">
        <v>1.4060036483985792</v>
      </c>
      <c r="AC45" s="6">
        <v>0.41150526958478484</v>
      </c>
      <c r="AD45" s="6">
        <v>0.95115953206326842</v>
      </c>
      <c r="AE45" s="6">
        <v>0.13081252781931224</v>
      </c>
      <c r="AF45" s="6">
        <v>0.47489084482852761</v>
      </c>
      <c r="AG45" s="6">
        <v>1.4421348565423808</v>
      </c>
      <c r="AH45" s="6">
        <v>0.25431420334952348</v>
      </c>
      <c r="AI45" s="6">
        <v>0.37212554543255916</v>
      </c>
      <c r="AJ45" s="6">
        <v>2.0114258934017912</v>
      </c>
      <c r="AK45" s="6">
        <v>2.2574281555621778</v>
      </c>
      <c r="AL45" s="6">
        <v>0.81982338514823494</v>
      </c>
      <c r="AM45" s="6">
        <v>0.53773318108416246</v>
      </c>
      <c r="AN45" s="6">
        <v>0.47740832904758124</v>
      </c>
      <c r="AO45" s="6">
        <v>0.86328624594243208</v>
      </c>
      <c r="AP45" s="6">
        <v>0.30762804892050399</v>
      </c>
      <c r="AQ45" s="6">
        <v>0.81305135259377204</v>
      </c>
      <c r="AR45" s="6">
        <v>0.23126159114231612</v>
      </c>
      <c r="AS45" s="6">
        <v>1.3876183486426197</v>
      </c>
      <c r="AT45" s="6">
        <v>2.7356839211976745</v>
      </c>
      <c r="AU45" s="6">
        <v>0.44988943325458974</v>
      </c>
      <c r="AV45" s="6">
        <v>0.25919248057649774</v>
      </c>
      <c r="AW45" s="6">
        <v>8.1242382041199601E-2</v>
      </c>
      <c r="AX45" s="6">
        <v>0.57202310226960251</v>
      </c>
      <c r="AY45" s="6">
        <v>1.7873104198538219</v>
      </c>
      <c r="AZ45" s="6">
        <v>1.3967276345632038</v>
      </c>
      <c r="BA45" s="6">
        <v>1.8075446445324284</v>
      </c>
      <c r="BB45" s="6">
        <v>0.54251337649849107</v>
      </c>
      <c r="BC45" s="6">
        <v>0.6259029538910712</v>
      </c>
      <c r="BD45" s="6">
        <v>0.42356502824756753</v>
      </c>
      <c r="BE45" s="6">
        <v>0.46389197086223483</v>
      </c>
      <c r="BF45" s="6">
        <v>0.72661659301609038</v>
      </c>
      <c r="BG45" s="6">
        <v>0.66743572698646603</v>
      </c>
      <c r="BH45" s="6">
        <v>2.03659120500786E-3</v>
      </c>
      <c r="BI45" s="6">
        <v>0.84649860715193737</v>
      </c>
      <c r="BJ45" s="6">
        <v>0.18656877638801769</v>
      </c>
      <c r="BK45" s="6">
        <v>-0.93568401251164479</v>
      </c>
      <c r="BL45" s="6">
        <v>-0.36562643053733695</v>
      </c>
      <c r="BM45" s="6">
        <v>-0.58727092728402364</v>
      </c>
      <c r="BN45" s="6">
        <v>-1.8798258003687773</v>
      </c>
      <c r="BO45" s="6">
        <v>-0.32306701458304554</v>
      </c>
      <c r="BP45" s="6">
        <v>-0.89328641709606393</v>
      </c>
      <c r="BQ45" s="6">
        <v>-0.14251072747208771</v>
      </c>
      <c r="BR45" s="6">
        <v>0.20410737401822873</v>
      </c>
      <c r="BS45" s="6">
        <v>-0.89971378518382061</v>
      </c>
      <c r="BT45" s="6">
        <v>-0.37956157991129147</v>
      </c>
      <c r="BU45" s="6">
        <v>0.78930210807141321</v>
      </c>
      <c r="BV45" s="8" t="s">
        <v>240</v>
      </c>
    </row>
    <row r="46" spans="1:74">
      <c r="A46" s="28" t="s">
        <v>365</v>
      </c>
      <c r="B46" s="8" t="s">
        <v>387</v>
      </c>
      <c r="C46" s="6">
        <v>0.66917525767301611</v>
      </c>
      <c r="D46" s="6">
        <v>-9.7210735034689841E-2</v>
      </c>
      <c r="E46" s="6">
        <v>0.48035990132809286</v>
      </c>
      <c r="F46" s="6">
        <v>0.48751188487216257</v>
      </c>
      <c r="G46" s="6">
        <v>-0.54812231765127517</v>
      </c>
      <c r="H46" s="6">
        <v>-0.55011489168366601</v>
      </c>
      <c r="I46" s="6">
        <v>-0.23478801041793324</v>
      </c>
      <c r="J46" s="6">
        <v>0.28162143312206706</v>
      </c>
      <c r="K46" s="6">
        <v>-5.9830147500341574E-2</v>
      </c>
      <c r="L46" s="6">
        <v>-0.37875497378364392</v>
      </c>
      <c r="M46" s="6">
        <v>0.30137782466253626</v>
      </c>
      <c r="N46" s="6">
        <v>-1.1592809733550418</v>
      </c>
      <c r="O46" s="6">
        <v>0.13516628044047857</v>
      </c>
      <c r="P46" s="6">
        <v>-0.23668048203347555</v>
      </c>
      <c r="Q46" s="6">
        <v>-0.51468378714510521</v>
      </c>
      <c r="R46" s="6">
        <v>-0.9232416655501734</v>
      </c>
      <c r="S46" s="6">
        <v>1.1551092631643083</v>
      </c>
      <c r="T46" s="6">
        <v>-0.30786618672059091</v>
      </c>
      <c r="U46" s="6">
        <v>0.41145357192348847</v>
      </c>
      <c r="V46" s="6">
        <v>0.47681430979787476</v>
      </c>
      <c r="W46" s="6">
        <v>0.15820630811691422</v>
      </c>
      <c r="X46" s="6">
        <v>1.141212454071963</v>
      </c>
      <c r="Y46" s="6">
        <v>-0.38991570978356493</v>
      </c>
      <c r="Z46" s="6">
        <v>0.35566310278049956</v>
      </c>
      <c r="AA46" s="6">
        <v>0.86815352914631305</v>
      </c>
      <c r="AB46" s="6">
        <v>0.86383868940914366</v>
      </c>
      <c r="AC46" s="6">
        <v>0.92100231484110706</v>
      </c>
      <c r="AD46" s="6">
        <v>0.68563253678725689</v>
      </c>
      <c r="AE46" s="6">
        <v>1.0753659614899937</v>
      </c>
      <c r="AF46" s="6">
        <v>0.94446149884332642</v>
      </c>
      <c r="AG46" s="6">
        <v>1.0406787716468735</v>
      </c>
      <c r="AH46" s="6">
        <v>1.0440090120540841</v>
      </c>
      <c r="AI46" s="6">
        <v>0.4907772493956743</v>
      </c>
      <c r="AJ46" s="6">
        <v>0.97129655704551388</v>
      </c>
      <c r="AK46" s="6">
        <v>0.67310154393733401</v>
      </c>
      <c r="AL46" s="6">
        <v>-2.6233459596712531E-2</v>
      </c>
      <c r="AM46" s="6">
        <v>1.252178190749839</v>
      </c>
      <c r="AN46" s="6">
        <v>0.68828504191635786</v>
      </c>
      <c r="AO46" s="6">
        <v>0.58429997913677678</v>
      </c>
      <c r="AP46" s="6">
        <v>0.82230075686885573</v>
      </c>
      <c r="AQ46" s="6">
        <v>0.6716291126944548</v>
      </c>
      <c r="AR46" s="6">
        <v>0.13342050462383723</v>
      </c>
      <c r="AS46" s="6">
        <v>1.4439466889608565</v>
      </c>
      <c r="AT46" s="6">
        <v>1.3893857842477899</v>
      </c>
      <c r="AU46" s="6">
        <v>1.3014231785627046</v>
      </c>
      <c r="AV46" s="6">
        <v>0.9741146901517086</v>
      </c>
      <c r="AW46" s="6">
        <v>1.0947907838213224</v>
      </c>
      <c r="AX46" s="6">
        <v>1.4939290087483239</v>
      </c>
      <c r="AY46" s="6">
        <v>1.0322281980927888</v>
      </c>
      <c r="AZ46" s="6">
        <v>0.74715070510072967</v>
      </c>
      <c r="BA46" s="6">
        <v>-0.79517429765505532</v>
      </c>
      <c r="BB46" s="6">
        <v>1.0867910798219529</v>
      </c>
      <c r="BC46" s="6">
        <v>0.72337492978377327</v>
      </c>
      <c r="BD46" s="6">
        <v>0.94465264024538675</v>
      </c>
      <c r="BE46" s="6">
        <v>0.70186632569936169</v>
      </c>
      <c r="BF46" s="6">
        <v>1.2668451954015314</v>
      </c>
      <c r="BG46" s="6">
        <v>1.2408995251979658</v>
      </c>
      <c r="BH46" s="6">
        <v>0.94926179079553508</v>
      </c>
      <c r="BI46" s="6">
        <v>0.84676976059759546</v>
      </c>
      <c r="BJ46" s="6">
        <v>0.93675176587969289</v>
      </c>
      <c r="BK46" s="6">
        <v>-0.93568401251164479</v>
      </c>
      <c r="BL46" s="6">
        <v>-0.24200179798603921</v>
      </c>
      <c r="BM46" s="6">
        <v>-1.4505455521151773</v>
      </c>
      <c r="BN46" s="6">
        <v>-1.3885518500780631</v>
      </c>
      <c r="BO46" s="6">
        <v>-0.26693166048679767</v>
      </c>
      <c r="BP46" s="6">
        <v>-0.22107313623814454</v>
      </c>
      <c r="BQ46" s="6">
        <v>7.6454483393621443E-3</v>
      </c>
      <c r="BR46" s="6">
        <v>0.26966607424507799</v>
      </c>
      <c r="BS46" s="6">
        <v>0.23451649772698435</v>
      </c>
      <c r="BT46" s="6">
        <v>-0.22284052147532854</v>
      </c>
      <c r="BU46" s="6">
        <v>0.7794703451899655</v>
      </c>
      <c r="BV46" s="8" t="s">
        <v>240</v>
      </c>
    </row>
    <row r="47" spans="1:74">
      <c r="A47" s="28" t="s">
        <v>363</v>
      </c>
      <c r="B47" s="8" t="s">
        <v>387</v>
      </c>
      <c r="C47" s="6">
        <v>0.63823707964811682</v>
      </c>
      <c r="D47" s="6">
        <v>-0.68657777554492649</v>
      </c>
      <c r="E47" s="6">
        <v>0.58706905687249578</v>
      </c>
      <c r="F47" s="6">
        <v>-3.6143077379965194E-2</v>
      </c>
      <c r="G47" s="6">
        <v>-1.0064860416716626</v>
      </c>
      <c r="H47" s="6">
        <v>-0.97671732059415706</v>
      </c>
      <c r="I47" s="6">
        <v>-0.4318243364337726</v>
      </c>
      <c r="J47" s="6">
        <v>0.17199827305508109</v>
      </c>
      <c r="K47" s="6">
        <v>-0.73169722992148389</v>
      </c>
      <c r="L47" s="6">
        <v>-1.0787321093621376</v>
      </c>
      <c r="M47" s="6">
        <v>9.515942715392639E-2</v>
      </c>
      <c r="N47" s="6">
        <v>-1.8160263473472387</v>
      </c>
      <c r="O47" s="6">
        <v>0.13778801513822692</v>
      </c>
      <c r="P47" s="6">
        <v>-0.49317667641231661</v>
      </c>
      <c r="Q47" s="6">
        <v>-0.51468378714510521</v>
      </c>
      <c r="R47" s="6">
        <v>-0.98479972863560894</v>
      </c>
      <c r="S47" s="6">
        <v>1.0099570203912478</v>
      </c>
      <c r="T47" s="6">
        <v>-1.0141068429376436</v>
      </c>
      <c r="U47" s="6">
        <v>-1.009175215081217</v>
      </c>
      <c r="V47" s="6">
        <v>-0.50251035596877913</v>
      </c>
      <c r="W47" s="6">
        <v>-0.39125199108404013</v>
      </c>
      <c r="X47" s="6">
        <v>0.66284500057163009</v>
      </c>
      <c r="Y47" s="6">
        <v>-0.12665503064287784</v>
      </c>
      <c r="Z47" s="6">
        <v>-0.54158303735606328</v>
      </c>
      <c r="AA47" s="6">
        <v>0.89086330218435439</v>
      </c>
      <c r="AB47" s="6">
        <v>0.84032478447516423</v>
      </c>
      <c r="AC47" s="6">
        <v>0.88938354493686067</v>
      </c>
      <c r="AD47" s="6">
        <v>0.82789888252031618</v>
      </c>
      <c r="AE47" s="6">
        <v>1.1641140395997371</v>
      </c>
      <c r="AF47" s="6">
        <v>0.95649406636476098</v>
      </c>
      <c r="AG47" s="6">
        <v>0.78841068310947848</v>
      </c>
      <c r="AH47" s="6">
        <v>1.2051193070649553</v>
      </c>
      <c r="AI47" s="6">
        <v>0.87577489565252031</v>
      </c>
      <c r="AJ47" s="6">
        <v>0.916981281883407</v>
      </c>
      <c r="AK47" s="6">
        <v>0.74925129674984003</v>
      </c>
      <c r="AL47" s="6">
        <v>0.10541055157732063</v>
      </c>
      <c r="AM47" s="6">
        <v>1.0039351370050917</v>
      </c>
      <c r="AN47" s="6">
        <v>1.1639297874407688</v>
      </c>
      <c r="AO47" s="6">
        <v>0.94225279198127099</v>
      </c>
      <c r="AP47" s="6">
        <v>0.8889941700851488</v>
      </c>
      <c r="AQ47" s="6">
        <v>1.1705663621136035</v>
      </c>
      <c r="AR47" s="6">
        <v>0.19803433693432948</v>
      </c>
      <c r="AS47" s="6">
        <v>0.34510435348263602</v>
      </c>
      <c r="AT47" s="6">
        <v>0.69305933986285195</v>
      </c>
      <c r="AU47" s="6">
        <v>1.0026879318493209</v>
      </c>
      <c r="AV47" s="6">
        <v>0.95176690170266776</v>
      </c>
      <c r="AW47" s="6">
        <v>1.417640084308895</v>
      </c>
      <c r="AX47" s="6">
        <v>1.4125902877059284</v>
      </c>
      <c r="AY47" s="6">
        <v>0.2747237517973678</v>
      </c>
      <c r="AZ47" s="6">
        <v>-2.9324481142680776E-2</v>
      </c>
      <c r="BA47" s="6">
        <v>0.5197559251717605</v>
      </c>
      <c r="BB47" s="6">
        <v>1.0493234818279318</v>
      </c>
      <c r="BC47" s="6">
        <v>0.94363485683804516</v>
      </c>
      <c r="BD47" s="6">
        <v>0.59540343703190113</v>
      </c>
      <c r="BE47" s="6">
        <v>1.062164809240268</v>
      </c>
      <c r="BF47" s="6">
        <v>0.45702315679212169</v>
      </c>
      <c r="BG47" s="6">
        <v>1.2156311151598844</v>
      </c>
      <c r="BH47" s="6">
        <v>0.49142960639304123</v>
      </c>
      <c r="BI47" s="6">
        <v>0.69414519684720766</v>
      </c>
      <c r="BJ47" s="6">
        <v>0.68299428682970431</v>
      </c>
      <c r="BK47" s="6">
        <v>-0.93568401251164479</v>
      </c>
      <c r="BL47" s="6">
        <v>-0.45122437721074765</v>
      </c>
      <c r="BM47" s="6">
        <v>-0.7211809843592325</v>
      </c>
      <c r="BN47" s="6">
        <v>-0.29263529413980843</v>
      </c>
      <c r="BO47" s="6">
        <v>-0.36022252019032175</v>
      </c>
      <c r="BP47" s="6">
        <v>-0.79053401189493899</v>
      </c>
      <c r="BQ47" s="6">
        <v>-0.75061981263122213</v>
      </c>
      <c r="BR47" s="6">
        <v>-0.80922792108080477</v>
      </c>
      <c r="BS47" s="6">
        <v>5.4799589950671544E-2</v>
      </c>
      <c r="BT47" s="6">
        <v>-0.21725550526969936</v>
      </c>
      <c r="BU47" s="6">
        <v>0.76475605794324086</v>
      </c>
      <c r="BV47" s="8" t="s">
        <v>240</v>
      </c>
    </row>
    <row r="48" spans="1:74">
      <c r="A48" s="28" t="s">
        <v>369</v>
      </c>
      <c r="B48" s="8" t="s">
        <v>387</v>
      </c>
      <c r="C48" s="6">
        <v>0.43830006923942172</v>
      </c>
      <c r="D48" s="6">
        <v>-1.2391916627573245</v>
      </c>
      <c r="E48" s="6">
        <v>0.44630979088771516</v>
      </c>
      <c r="F48" s="6">
        <v>-0.208304725014197</v>
      </c>
      <c r="G48" s="6">
        <v>-0.92225143552898881</v>
      </c>
      <c r="H48" s="6">
        <v>0.40128801453116536</v>
      </c>
      <c r="I48" s="6">
        <v>9.9413567519697238E-2</v>
      </c>
      <c r="J48" s="6">
        <v>0.47013820993343441</v>
      </c>
      <c r="K48" s="6">
        <v>-5.8547945322388786E-2</v>
      </c>
      <c r="L48" s="6">
        <v>-0.46241430973919545</v>
      </c>
      <c r="M48" s="6">
        <v>-0.15986249180129783</v>
      </c>
      <c r="N48" s="6">
        <v>-0.90414158485429053</v>
      </c>
      <c r="O48" s="6">
        <v>0.56856212378788262</v>
      </c>
      <c r="P48" s="6">
        <v>-0.19853268511566197</v>
      </c>
      <c r="Q48" s="6">
        <v>5.7950663282706344E-2</v>
      </c>
      <c r="R48" s="6">
        <v>-0.79517507171210222</v>
      </c>
      <c r="S48" s="6">
        <v>0.7068032115052707</v>
      </c>
      <c r="T48" s="6">
        <v>0.16615945396110413</v>
      </c>
      <c r="U48" s="6">
        <v>0.400970642534765</v>
      </c>
      <c r="V48" s="6">
        <v>2.1770733433266094</v>
      </c>
      <c r="W48" s="6">
        <v>0.40133083984359536</v>
      </c>
      <c r="X48" s="6">
        <v>0.72898455092880443</v>
      </c>
      <c r="Y48" s="6">
        <v>-9.843889698144672E-3</v>
      </c>
      <c r="Z48" s="6">
        <v>0.81321814795091374</v>
      </c>
      <c r="AA48" s="6">
        <v>1.3874621782148215</v>
      </c>
      <c r="AB48" s="6">
        <v>0.76726850043443084</v>
      </c>
      <c r="AC48" s="6">
        <v>1.1402358742317886</v>
      </c>
      <c r="AD48" s="6">
        <v>0.91651939873392207</v>
      </c>
      <c r="AE48" s="6">
        <v>1.0594667566469014</v>
      </c>
      <c r="AF48" s="6">
        <v>1.2073113399681819</v>
      </c>
      <c r="AG48" s="6">
        <v>0.62379618043460727</v>
      </c>
      <c r="AH48" s="6">
        <v>1.1964620226734124</v>
      </c>
      <c r="AI48" s="6">
        <v>-0.86523848263267</v>
      </c>
      <c r="AJ48" s="6">
        <v>1.6526239264569191</v>
      </c>
      <c r="AK48" s="6">
        <v>1.2280605086591436</v>
      </c>
      <c r="AL48" s="6">
        <v>-7.2267618011656209E-2</v>
      </c>
      <c r="AM48" s="6">
        <v>1.1354370225683763</v>
      </c>
      <c r="AN48" s="6">
        <v>0.85647306859146055</v>
      </c>
      <c r="AO48" s="6">
        <v>0.86373291471453595</v>
      </c>
      <c r="AP48" s="6">
        <v>1.0682162117307885</v>
      </c>
      <c r="AQ48" s="6">
        <v>0.92758376866064896</v>
      </c>
      <c r="AR48" s="6">
        <v>1.6317661819258942</v>
      </c>
      <c r="AS48" s="6">
        <v>2.3547008537618561</v>
      </c>
      <c r="AT48" s="6">
        <v>2.1204841571608384</v>
      </c>
      <c r="AU48" s="6">
        <v>1.2480164219200562</v>
      </c>
      <c r="AV48" s="6">
        <v>0.8768138086766003</v>
      </c>
      <c r="AW48" s="6">
        <v>1.1602568577666146</v>
      </c>
      <c r="AX48" s="6">
        <v>1.2814614104287079</v>
      </c>
      <c r="AY48" s="6">
        <v>-0.70958781657400716</v>
      </c>
      <c r="AZ48" s="6">
        <v>0.24296407012580606</v>
      </c>
      <c r="BA48" s="6">
        <v>0.80138511243590316</v>
      </c>
      <c r="BB48" s="6">
        <v>0.62480640959158751</v>
      </c>
      <c r="BC48" s="6">
        <v>0.76480995204358071</v>
      </c>
      <c r="BD48" s="6">
        <v>0.48325226574064578</v>
      </c>
      <c r="BE48" s="6">
        <v>0.67605346257736698</v>
      </c>
      <c r="BF48" s="6">
        <v>0.36939612782186032</v>
      </c>
      <c r="BG48" s="6">
        <v>1.1022897333171875</v>
      </c>
      <c r="BH48" s="6">
        <v>-1.2156443904445244</v>
      </c>
      <c r="BI48" s="6">
        <v>0.93657286221301694</v>
      </c>
      <c r="BJ48" s="6">
        <v>0.52483712632612423</v>
      </c>
      <c r="BK48" s="6">
        <v>-0.11131015969173148</v>
      </c>
      <c r="BL48" s="6">
        <v>-0.15269984356971347</v>
      </c>
      <c r="BM48" s="6">
        <v>-0.51129380812988301</v>
      </c>
      <c r="BN48" s="6">
        <v>5.1155519864160476E-2</v>
      </c>
      <c r="BO48" s="6">
        <v>-1.0244351600194748</v>
      </c>
      <c r="BP48" s="6">
        <v>-0.20184118750321706</v>
      </c>
      <c r="BQ48" s="6">
        <v>-0.79703200586714096</v>
      </c>
      <c r="BR48" s="6">
        <v>-1.0385816124280711</v>
      </c>
      <c r="BS48" s="6">
        <v>0.2582729285371832</v>
      </c>
      <c r="BT48" s="6">
        <v>-0.32713149054234764</v>
      </c>
      <c r="BU48" s="6">
        <v>0.7532343001710804</v>
      </c>
      <c r="BV48" s="8" t="s">
        <v>240</v>
      </c>
    </row>
    <row r="49" spans="1:74">
      <c r="A49" s="28" t="s">
        <v>381</v>
      </c>
      <c r="B49" s="8" t="s">
        <v>387</v>
      </c>
      <c r="C49" s="6">
        <v>-1.3016816249194902</v>
      </c>
      <c r="D49" s="6">
        <v>-1.6047959854687903</v>
      </c>
      <c r="E49" s="6">
        <v>0.48505965795286649</v>
      </c>
      <c r="F49" s="6">
        <v>-0.74801428479101473</v>
      </c>
      <c r="G49" s="6">
        <v>-1.0252246597800676</v>
      </c>
      <c r="H49" s="6">
        <v>-0.61767464500614533</v>
      </c>
      <c r="I49" s="6">
        <v>-0.34495847541623886</v>
      </c>
      <c r="J49" s="6">
        <v>-1.054964372975767</v>
      </c>
      <c r="K49" s="6">
        <v>-0.85628583897314003</v>
      </c>
      <c r="L49" s="6">
        <v>-1.5918054192410775</v>
      </c>
      <c r="M49" s="6">
        <v>-1.0855868022581006</v>
      </c>
      <c r="N49" s="6">
        <v>-1.2313986969273703</v>
      </c>
      <c r="O49" s="6">
        <v>-0.6060966419445728</v>
      </c>
      <c r="P49" s="6">
        <v>-0.67416302010390672</v>
      </c>
      <c r="Q49" s="6">
        <v>-0.51468378714510521</v>
      </c>
      <c r="R49" s="6">
        <v>-1.0279210761082591</v>
      </c>
      <c r="S49" s="6">
        <v>0.13146478107966145</v>
      </c>
      <c r="T49" s="6">
        <v>0.25294108624196071</v>
      </c>
      <c r="U49" s="6">
        <v>0.33495407991981146</v>
      </c>
      <c r="V49" s="6">
        <v>0.96122439507145319</v>
      </c>
      <c r="W49" s="6">
        <v>-0.10969245704783544</v>
      </c>
      <c r="X49" s="6">
        <v>0.31721050834931819</v>
      </c>
      <c r="Y49" s="6">
        <v>1.6475183577630406</v>
      </c>
      <c r="Z49" s="6">
        <v>0.91568723023141441</v>
      </c>
      <c r="AA49" s="6">
        <v>0.97033161937217516</v>
      </c>
      <c r="AB49" s="6">
        <v>0.26769560711664081</v>
      </c>
      <c r="AC49" s="6">
        <v>0.19249963552473154</v>
      </c>
      <c r="AD49" s="6">
        <v>1.049322176138477</v>
      </c>
      <c r="AE49" s="6">
        <v>-0.23616924000407374</v>
      </c>
      <c r="AF49" s="6">
        <v>4.8290833184116679E-2</v>
      </c>
      <c r="AG49" s="6">
        <v>1.5488857120794031</v>
      </c>
      <c r="AH49" s="6">
        <v>0.69070229948945316</v>
      </c>
      <c r="AI49" s="6">
        <v>1.2536165066234397</v>
      </c>
      <c r="AJ49" s="6">
        <v>1.1836056430521522</v>
      </c>
      <c r="AK49" s="6">
        <v>0.71641947743087619</v>
      </c>
      <c r="AL49" s="6">
        <v>1.9762601853905502</v>
      </c>
      <c r="AM49" s="6">
        <v>-0.1348546649551465</v>
      </c>
      <c r="AN49" s="6">
        <v>0.45896572174199363</v>
      </c>
      <c r="AO49" s="6">
        <v>0.45276436181401858</v>
      </c>
      <c r="AP49" s="6">
        <v>1.4777108114369464</v>
      </c>
      <c r="AQ49" s="6">
        <v>0.19823008401118905</v>
      </c>
      <c r="AR49" s="6">
        <v>-0.30991897532767138</v>
      </c>
      <c r="AS49" s="6">
        <v>-0.24910633389634448</v>
      </c>
      <c r="AT49" s="6">
        <v>-7.6171810259243911E-2</v>
      </c>
      <c r="AU49" s="6">
        <v>-1.1095714176241802E-2</v>
      </c>
      <c r="AV49" s="6">
        <v>0.60663979519842492</v>
      </c>
      <c r="AW49" s="6">
        <v>0.28984300171158939</v>
      </c>
      <c r="AX49" s="6">
        <v>0.31066546355211699</v>
      </c>
      <c r="AY49" s="6">
        <v>1.1340608262128491</v>
      </c>
      <c r="AZ49" s="6">
        <v>0.41627122836005992</v>
      </c>
      <c r="BA49" s="6">
        <v>1.508463086403242</v>
      </c>
      <c r="BB49" s="6">
        <v>1.1569665980964372</v>
      </c>
      <c r="BC49" s="6">
        <v>0.68182289586206957</v>
      </c>
      <c r="BD49" s="6">
        <v>0.48708204078427042</v>
      </c>
      <c r="BE49" s="6">
        <v>1.0768953974391333</v>
      </c>
      <c r="BF49" s="6">
        <v>1.3230148146586234</v>
      </c>
      <c r="BG49" s="6">
        <v>0.38633861574457085</v>
      </c>
      <c r="BH49" s="6">
        <v>0.6222821200231673</v>
      </c>
      <c r="BI49" s="6">
        <v>0.8880291331215372</v>
      </c>
      <c r="BJ49" s="6">
        <v>1.4125119900847598</v>
      </c>
      <c r="BK49" s="6">
        <v>-0.58843442478603669</v>
      </c>
      <c r="BL49" s="6">
        <v>-0.77806175724484217</v>
      </c>
      <c r="BM49" s="6">
        <v>-1.4505455521151773</v>
      </c>
      <c r="BN49" s="6">
        <v>-1.3698801084126389</v>
      </c>
      <c r="BO49" s="6">
        <v>-0.99026109321072531</v>
      </c>
      <c r="BP49" s="6">
        <v>-1.7123880029733247</v>
      </c>
      <c r="BQ49" s="6">
        <v>-0.94885203327477319</v>
      </c>
      <c r="BR49" s="6">
        <v>-1.0385816124280711</v>
      </c>
      <c r="BS49" s="6">
        <v>-1.0330800690818498</v>
      </c>
      <c r="BT49" s="6">
        <v>-0.76047931894645826</v>
      </c>
      <c r="BU49" s="6">
        <v>0.74842123547928296</v>
      </c>
      <c r="BV49" s="8" t="s">
        <v>240</v>
      </c>
    </row>
    <row r="50" spans="1:74">
      <c r="A50" s="28" t="s">
        <v>372</v>
      </c>
      <c r="B50" s="8" t="s">
        <v>387</v>
      </c>
      <c r="C50" s="6">
        <v>0.31979186082446881</v>
      </c>
      <c r="D50" s="6">
        <v>-1.4650818750440082</v>
      </c>
      <c r="E50" s="6">
        <v>1.1188398723824902</v>
      </c>
      <c r="F50" s="6">
        <v>-0.94550355310692857</v>
      </c>
      <c r="G50" s="6">
        <v>-1.6537260599686683</v>
      </c>
      <c r="H50" s="6">
        <v>-1.1224457781968404</v>
      </c>
      <c r="I50" s="6">
        <v>-0.11428500936083061</v>
      </c>
      <c r="J50" s="6">
        <v>-0.21213093507804004</v>
      </c>
      <c r="K50" s="6">
        <v>3.7115818372421061E-2</v>
      </c>
      <c r="L50" s="6">
        <v>-0.48356202653200198</v>
      </c>
      <c r="M50" s="6">
        <v>-2.4195097349930316E-2</v>
      </c>
      <c r="N50" s="6">
        <v>-1.1478997213563469</v>
      </c>
      <c r="O50" s="6">
        <v>0.29515022897854237</v>
      </c>
      <c r="P50" s="6">
        <v>-0.86360052650019992</v>
      </c>
      <c r="Q50" s="6">
        <v>0.26825681907327076</v>
      </c>
      <c r="R50" s="6">
        <v>-1.7732594777222535</v>
      </c>
      <c r="S50" s="6">
        <v>0.85196661386441874</v>
      </c>
      <c r="T50" s="6">
        <v>-0.30385261116544582</v>
      </c>
      <c r="U50" s="6">
        <v>-0.52061106897300402</v>
      </c>
      <c r="V50" s="6">
        <v>1.0334146119378964</v>
      </c>
      <c r="W50" s="6">
        <v>0.19508838293105726</v>
      </c>
      <c r="X50" s="6">
        <v>1.0110845004000302</v>
      </c>
      <c r="Y50" s="6">
        <v>0.52415288513473124</v>
      </c>
      <c r="Z50" s="6">
        <v>1.2065525972594988</v>
      </c>
      <c r="AA50" s="6">
        <v>1.3534936458324909</v>
      </c>
      <c r="AB50" s="6">
        <v>0.99074037201286491</v>
      </c>
      <c r="AC50" s="6">
        <v>0.95461371502541847</v>
      </c>
      <c r="AD50" s="6">
        <v>0.838473028275323</v>
      </c>
      <c r="AE50" s="6">
        <v>1.0482446525909119</v>
      </c>
      <c r="AF50" s="6">
        <v>0.96648946329600161</v>
      </c>
      <c r="AG50" s="6">
        <v>0.60997710560479013</v>
      </c>
      <c r="AH50" s="6">
        <v>0.99049823610946153</v>
      </c>
      <c r="AI50" s="6">
        <v>0.51175008889557205</v>
      </c>
      <c r="AJ50" s="6">
        <v>0.37865472938386363</v>
      </c>
      <c r="AK50" s="6">
        <v>-0.33963507731599807</v>
      </c>
      <c r="AL50" s="6">
        <v>5.0378462608588283E-2</v>
      </c>
      <c r="AM50" s="6">
        <v>1.313873999426469</v>
      </c>
      <c r="AN50" s="6">
        <v>1.1245095312334166</v>
      </c>
      <c r="AO50" s="6">
        <v>0.47535372577627871</v>
      </c>
      <c r="AP50" s="6">
        <v>2.0363140686572825</v>
      </c>
      <c r="AQ50" s="6">
        <v>0.88870396997070134</v>
      </c>
      <c r="AR50" s="6">
        <v>0.90169232085202811</v>
      </c>
      <c r="AS50" s="6">
        <v>0.23355384583361941</v>
      </c>
      <c r="AT50" s="6">
        <v>0.43707965399471371</v>
      </c>
      <c r="AU50" s="6">
        <v>0.88764559875959614</v>
      </c>
      <c r="AV50" s="6">
        <v>0.66594031996876979</v>
      </c>
      <c r="AW50" s="6">
        <v>1.010636352416648</v>
      </c>
      <c r="AX50" s="6">
        <v>1.0652596505709788</v>
      </c>
      <c r="AY50" s="6">
        <v>-0.79457496419500795</v>
      </c>
      <c r="AZ50" s="6">
        <v>0.63886701229470821</v>
      </c>
      <c r="BA50" s="6">
        <v>-0.84858496476763678</v>
      </c>
      <c r="BB50" s="6">
        <v>1.5200774002104918</v>
      </c>
      <c r="BC50" s="6">
        <v>0.53004080026644762</v>
      </c>
      <c r="BD50" s="6">
        <v>1.4683024686545922</v>
      </c>
      <c r="BE50" s="6">
        <v>1.1686826162690884</v>
      </c>
      <c r="BF50" s="6">
        <v>0.99796864882093039</v>
      </c>
      <c r="BG50" s="6">
        <v>1.1902424340491196</v>
      </c>
      <c r="BH50" s="6">
        <v>0.97448200692700371</v>
      </c>
      <c r="BI50" s="6">
        <v>0.27806532230676495</v>
      </c>
      <c r="BJ50" s="6">
        <v>0.87405694538176038</v>
      </c>
      <c r="BK50" s="6">
        <v>0.19556011609510868</v>
      </c>
      <c r="BL50" s="6">
        <v>0.42712367796597872</v>
      </c>
      <c r="BM50" s="6">
        <v>-1.0365441210782176</v>
      </c>
      <c r="BN50" s="6">
        <v>-0.60341463430893039</v>
      </c>
      <c r="BO50" s="6">
        <v>-0.83305476715921023</v>
      </c>
      <c r="BP50" s="6">
        <v>-3.2941042303857561E-2</v>
      </c>
      <c r="BQ50" s="6">
        <v>-0.47371831987686741</v>
      </c>
      <c r="BR50" s="6">
        <v>-0.33612813761063381</v>
      </c>
      <c r="BS50" s="6">
        <v>-6.3089454035109953E-3</v>
      </c>
      <c r="BT50" s="6">
        <v>-0.4901804738322515</v>
      </c>
      <c r="BU50" s="6">
        <v>0.66869540799284866</v>
      </c>
      <c r="BV50" s="8" t="s">
        <v>240</v>
      </c>
    </row>
    <row r="51" spans="1:74">
      <c r="A51" s="28" t="s">
        <v>357</v>
      </c>
      <c r="B51" s="8" t="s">
        <v>387</v>
      </c>
      <c r="C51" s="6">
        <v>0.32485563102875081</v>
      </c>
      <c r="D51" s="6">
        <v>0.12320226581285397</v>
      </c>
      <c r="E51" s="6">
        <v>-1.4503077906456761</v>
      </c>
      <c r="F51" s="6">
        <v>-1.3900782677253722</v>
      </c>
      <c r="G51" s="6">
        <v>7.2833785527092104E-2</v>
      </c>
      <c r="H51" s="6">
        <v>1.3444192993392419E-2</v>
      </c>
      <c r="I51" s="6">
        <v>5.6030873616717568E-2</v>
      </c>
      <c r="J51" s="6">
        <v>0.39659204395012765</v>
      </c>
      <c r="K51" s="6">
        <v>0.28321080213081495</v>
      </c>
      <c r="L51" s="6">
        <v>-0.24789871484697767</v>
      </c>
      <c r="M51" s="6">
        <v>4.6241225713696807E-2</v>
      </c>
      <c r="N51" s="6">
        <v>-7.2735718914803058E-2</v>
      </c>
      <c r="O51" s="6">
        <v>0.89269063556431383</v>
      </c>
      <c r="P51" s="6">
        <v>0.27547929436521829</v>
      </c>
      <c r="Q51" s="6">
        <v>-0.51468378714510521</v>
      </c>
      <c r="R51" s="6">
        <v>0.26839967148322991</v>
      </c>
      <c r="S51" s="6">
        <v>0.65763145139804458</v>
      </c>
      <c r="T51" s="6">
        <v>0.86361364528594642</v>
      </c>
      <c r="U51" s="6">
        <v>-0.24129122222759897</v>
      </c>
      <c r="V51" s="6">
        <v>0.36455775600598672</v>
      </c>
      <c r="W51" s="6">
        <v>1.1288563124996991</v>
      </c>
      <c r="X51" s="6">
        <v>1.2913203778532558</v>
      </c>
      <c r="Y51" s="6">
        <v>-9.9341823604343682E-2</v>
      </c>
      <c r="Z51" s="6">
        <v>0.71130895724314469</v>
      </c>
      <c r="AA51" s="6">
        <v>0.85816310450323585</v>
      </c>
      <c r="AB51" s="6">
        <v>0.32794775889444566</v>
      </c>
      <c r="AC51" s="6">
        <v>0.86561064588113812</v>
      </c>
      <c r="AD51" s="6">
        <v>0.62981957114948173</v>
      </c>
      <c r="AE51" s="6">
        <v>1.2692595966976234</v>
      </c>
      <c r="AF51" s="6">
        <v>0.96586542177557411</v>
      </c>
      <c r="AG51" s="6">
        <v>0.34337328214634205</v>
      </c>
      <c r="AH51" s="6">
        <v>0.79685216206858345</v>
      </c>
      <c r="AI51" s="6">
        <v>0.36158909198876643</v>
      </c>
      <c r="AJ51" s="6">
        <v>0.72335494385856047</v>
      </c>
      <c r="AK51" s="6">
        <v>0.38581941685344706</v>
      </c>
      <c r="AL51" s="6">
        <v>-0.22040611851977379</v>
      </c>
      <c r="AM51" s="6">
        <v>0.94756228214545224</v>
      </c>
      <c r="AN51" s="6">
        <v>0.85638858683952912</v>
      </c>
      <c r="AO51" s="6">
        <v>0.50440770971105298</v>
      </c>
      <c r="AP51" s="6">
        <v>1.6508410644851648</v>
      </c>
      <c r="AQ51" s="6">
        <v>0.92412592084461564</v>
      </c>
      <c r="AR51" s="6">
        <v>1.074072462308435</v>
      </c>
      <c r="AS51" s="6">
        <v>0.82111886081171348</v>
      </c>
      <c r="AT51" s="6">
        <v>0.22666245137550348</v>
      </c>
      <c r="AU51" s="6">
        <v>1.2592662745944596</v>
      </c>
      <c r="AV51" s="6">
        <v>0.26488231366759168</v>
      </c>
      <c r="AW51" s="6">
        <v>0.93009482675933353</v>
      </c>
      <c r="AX51" s="6">
        <v>1.5786854696059778</v>
      </c>
      <c r="AY51" s="6">
        <v>0.17477629015013585</v>
      </c>
      <c r="AZ51" s="6">
        <v>-6.8381566811418527E-3</v>
      </c>
      <c r="BA51" s="6">
        <v>-0.14075933824501308</v>
      </c>
      <c r="BB51" s="6">
        <v>1.0068439186529377</v>
      </c>
      <c r="BC51" s="6">
        <v>0.98793042574065315</v>
      </c>
      <c r="BD51" s="6">
        <v>0.92536961796176098</v>
      </c>
      <c r="BE51" s="6">
        <v>1.1771423416200577</v>
      </c>
      <c r="BF51" s="6">
        <v>0.21121139041820358</v>
      </c>
      <c r="BG51" s="6">
        <v>1.0472089506722932</v>
      </c>
      <c r="BH51" s="6">
        <v>0.62538553034030953</v>
      </c>
      <c r="BI51" s="6">
        <v>0.284498205954134</v>
      </c>
      <c r="BJ51" s="6">
        <v>0.93174460333686815</v>
      </c>
      <c r="BK51" s="6">
        <v>0.46937032135552781</v>
      </c>
      <c r="BL51" s="6">
        <v>-1.9215297986836575</v>
      </c>
      <c r="BM51" s="6">
        <v>-1.4505455521151773</v>
      </c>
      <c r="BN51" s="6">
        <v>-0.19522783634150087</v>
      </c>
      <c r="BO51" s="6">
        <v>1.3119448637214637</v>
      </c>
      <c r="BP51" s="6">
        <v>0.12499539046825085</v>
      </c>
      <c r="BQ51" s="6">
        <v>-1.5679621922867599</v>
      </c>
      <c r="BR51" s="6">
        <v>-1.0385816124280711</v>
      </c>
      <c r="BS51" s="6">
        <v>0.14541798693085278</v>
      </c>
      <c r="BT51" s="6">
        <v>-0.23330747131441087</v>
      </c>
      <c r="BU51" s="6">
        <v>0.65982198466103392</v>
      </c>
      <c r="BV51" s="8" t="s">
        <v>240</v>
      </c>
    </row>
    <row r="52" spans="1:74">
      <c r="A52" s="28" t="s">
        <v>378</v>
      </c>
      <c r="B52" s="8" t="s">
        <v>387</v>
      </c>
      <c r="C52" s="6">
        <v>-0.49910575412048019</v>
      </c>
      <c r="D52" s="6">
        <v>-1.5778642619942969</v>
      </c>
      <c r="E52" s="6">
        <v>0.15618219763142238</v>
      </c>
      <c r="F52" s="6">
        <v>-0.32586153833131987</v>
      </c>
      <c r="G52" s="6">
        <v>-0.80458087983834892</v>
      </c>
      <c r="H52" s="6">
        <v>-1.6689873717529564</v>
      </c>
      <c r="I52" s="6">
        <v>-0.47433262408312116</v>
      </c>
      <c r="J52" s="6">
        <v>-1.2078490561949193</v>
      </c>
      <c r="K52" s="6">
        <v>-1.1156461191270943</v>
      </c>
      <c r="L52" s="6">
        <v>-1.1195727145870382</v>
      </c>
      <c r="M52" s="6">
        <v>-0.84975282418539455</v>
      </c>
      <c r="N52" s="6">
        <v>-1.0214849760708111</v>
      </c>
      <c r="O52" s="6">
        <v>-0.90806472169461927</v>
      </c>
      <c r="P52" s="6">
        <v>-0.77437150146824552</v>
      </c>
      <c r="Q52" s="6">
        <v>-0.51468378714510521</v>
      </c>
      <c r="R52" s="6">
        <v>-1.3391858674812458</v>
      </c>
      <c r="S52" s="6">
        <v>0.27579967328327293</v>
      </c>
      <c r="T52" s="6">
        <v>1.0494833398202674</v>
      </c>
      <c r="U52" s="6">
        <v>0.48506663190693228</v>
      </c>
      <c r="V52" s="6">
        <v>0.46255993337651569</v>
      </c>
      <c r="W52" s="6">
        <v>-1.040512336770264</v>
      </c>
      <c r="X52" s="6">
        <v>-0.14103970463687579</v>
      </c>
      <c r="Y52" s="6">
        <v>1.1577583933626199</v>
      </c>
      <c r="Z52" s="6">
        <v>-0.12802014364884026</v>
      </c>
      <c r="AA52" s="6">
        <v>1.1342913570491397</v>
      </c>
      <c r="AB52" s="6">
        <v>1.7589262095693594</v>
      </c>
      <c r="AC52" s="6">
        <v>0.44658759329546965</v>
      </c>
      <c r="AD52" s="6">
        <v>0.5349820565404384</v>
      </c>
      <c r="AE52" s="6">
        <v>0.35872752030355476</v>
      </c>
      <c r="AF52" s="6">
        <v>-0.21704816097912294</v>
      </c>
      <c r="AG52" s="6">
        <v>1.6112505286248575</v>
      </c>
      <c r="AH52" s="6">
        <v>0.58718426868846496</v>
      </c>
      <c r="AI52" s="6">
        <v>1.2067714036566133</v>
      </c>
      <c r="AJ52" s="6">
        <v>0.78967535265792232</v>
      </c>
      <c r="AK52" s="6">
        <v>0.51371894501630955</v>
      </c>
      <c r="AL52" s="6">
        <v>-0.52903858202404774</v>
      </c>
      <c r="AM52" s="6">
        <v>2.8428217778285535E-2</v>
      </c>
      <c r="AN52" s="6">
        <v>0.68236833251962103</v>
      </c>
      <c r="AO52" s="6">
        <v>0.89833639192711034</v>
      </c>
      <c r="AP52" s="6">
        <v>3.7656922897236918E-3</v>
      </c>
      <c r="AQ52" s="6">
        <v>0.26608735730478078</v>
      </c>
      <c r="AR52" s="6">
        <v>4.6914838327630673E-2</v>
      </c>
      <c r="AS52" s="6">
        <v>-0.49725396181954601</v>
      </c>
      <c r="AT52" s="6">
        <v>0.28224885961593893</v>
      </c>
      <c r="AU52" s="6">
        <v>1.4390267814423218E-3</v>
      </c>
      <c r="AV52" s="6">
        <v>0.22045284912175064</v>
      </c>
      <c r="AW52" s="6">
        <v>0.4212115039164574</v>
      </c>
      <c r="AX52" s="6">
        <v>0.30756610242134824</v>
      </c>
      <c r="AY52" s="6">
        <v>1.2452207245369391</v>
      </c>
      <c r="AZ52" s="6">
        <v>1.3489426244726415</v>
      </c>
      <c r="BA52" s="6">
        <v>1.6765307952737167</v>
      </c>
      <c r="BB52" s="6">
        <v>0.90558398398692763</v>
      </c>
      <c r="BC52" s="6">
        <v>0.2314788701480322</v>
      </c>
      <c r="BD52" s="6">
        <v>0.57492180390184222</v>
      </c>
      <c r="BE52" s="6">
        <v>0.55791111288383222</v>
      </c>
      <c r="BF52" s="6">
        <v>1.6070992540008733</v>
      </c>
      <c r="BG52" s="6">
        <v>0.37233154162611182</v>
      </c>
      <c r="BH52" s="6">
        <v>0.49727160517230479</v>
      </c>
      <c r="BI52" s="6">
        <v>0.96831298348705963</v>
      </c>
      <c r="BJ52" s="6">
        <v>0.15375169979678305</v>
      </c>
      <c r="BK52" s="6">
        <v>-0.93568401251164479</v>
      </c>
      <c r="BL52" s="6">
        <v>-0.30733452928708804</v>
      </c>
      <c r="BM52" s="6">
        <v>-9.0717292960381585E-2</v>
      </c>
      <c r="BN52" s="6">
        <v>-1.4435805076542307</v>
      </c>
      <c r="BO52" s="6">
        <v>-1.1079951691081547</v>
      </c>
      <c r="BP52" s="6">
        <v>-1.0894121925024887</v>
      </c>
      <c r="BQ52" s="6">
        <v>-0.34798243963717407</v>
      </c>
      <c r="BR52" s="6">
        <v>-1.0385816124280711</v>
      </c>
      <c r="BS52" s="6">
        <v>-1.0023130606351185</v>
      </c>
      <c r="BT52" s="6">
        <v>-0.67359406613071682</v>
      </c>
      <c r="BU52" s="6">
        <v>0.63023447819099809</v>
      </c>
      <c r="BV52" s="8" t="s">
        <v>240</v>
      </c>
    </row>
    <row r="53" spans="1:74">
      <c r="A53" s="28" t="s">
        <v>353</v>
      </c>
      <c r="B53" s="8" t="s">
        <v>387</v>
      </c>
      <c r="C53" s="6">
        <v>0.40191586292388093</v>
      </c>
      <c r="D53" s="6">
        <v>-0.40986411290953317</v>
      </c>
      <c r="E53" s="6">
        <v>0.42500843990019227</v>
      </c>
      <c r="F53" s="6">
        <v>0.68427496103185437</v>
      </c>
      <c r="G53" s="6">
        <v>-0.21508993303892512</v>
      </c>
      <c r="H53" s="6">
        <v>-0.23200450027118813</v>
      </c>
      <c r="I53" s="6">
        <v>-2.2851843132934365E-2</v>
      </c>
      <c r="J53" s="6">
        <v>-0.4762578476678101</v>
      </c>
      <c r="K53" s="6">
        <v>-0.94984859836428859</v>
      </c>
      <c r="L53" s="6">
        <v>-0.18128624476138724</v>
      </c>
      <c r="M53" s="6">
        <v>-2.3515787099429752E-2</v>
      </c>
      <c r="N53" s="6">
        <v>-0.53156342883350538</v>
      </c>
      <c r="O53" s="6">
        <v>7.2022917194619548E-2</v>
      </c>
      <c r="P53" s="6">
        <v>-0.14565110597464043</v>
      </c>
      <c r="Q53" s="6">
        <v>-0.2543077035409404</v>
      </c>
      <c r="R53" s="6">
        <v>-3.4875381340093631E-2</v>
      </c>
      <c r="S53" s="6">
        <v>0.62993124548965107</v>
      </c>
      <c r="T53" s="6">
        <v>1.124151833850723</v>
      </c>
      <c r="U53" s="6">
        <v>0.22725578742407132</v>
      </c>
      <c r="V53" s="6">
        <v>2.3059719262446057E-2</v>
      </c>
      <c r="W53" s="6">
        <v>0.30045617344364223</v>
      </c>
      <c r="X53" s="6">
        <v>6.1473227002079509E-2</v>
      </c>
      <c r="Y53" s="6">
        <v>0.50690305314822737</v>
      </c>
      <c r="Z53" s="6">
        <v>0.28881499994570142</v>
      </c>
      <c r="AA53" s="6">
        <v>0.65008678134095244</v>
      </c>
      <c r="AB53" s="6">
        <v>1.0256216930064317</v>
      </c>
      <c r="AC53" s="6">
        <v>0.67982076789568457</v>
      </c>
      <c r="AD53" s="6">
        <v>0.94171843031267832</v>
      </c>
      <c r="AE53" s="6">
        <v>0.61850816838565426</v>
      </c>
      <c r="AF53" s="6">
        <v>0.55413955526140113</v>
      </c>
      <c r="AG53" s="6">
        <v>0.56215698049763219</v>
      </c>
      <c r="AH53" s="6">
        <v>0.80047839434821266</v>
      </c>
      <c r="AI53" s="6">
        <v>0.60745454188780068</v>
      </c>
      <c r="AJ53" s="6">
        <v>0.9668831120668776</v>
      </c>
      <c r="AK53" s="6">
        <v>0.3556387935924411</v>
      </c>
      <c r="AL53" s="6">
        <v>1.1922152059969635</v>
      </c>
      <c r="AM53" s="6">
        <v>0.2314030528894441</v>
      </c>
      <c r="AN53" s="6">
        <v>0.99967198815140701</v>
      </c>
      <c r="AO53" s="6">
        <v>1.5537688863418275</v>
      </c>
      <c r="AP53" s="6">
        <v>0.24897620239761942</v>
      </c>
      <c r="AQ53" s="6">
        <v>0.79435974248875774</v>
      </c>
      <c r="AR53" s="6">
        <v>0.51617665401473001</v>
      </c>
      <c r="AS53" s="6">
        <v>0.43567819778629546</v>
      </c>
      <c r="AT53" s="6">
        <v>0.23990912209783244</v>
      </c>
      <c r="AU53" s="6">
        <v>0.3437056861487553</v>
      </c>
      <c r="AV53" s="6">
        <v>0.89340854768034772</v>
      </c>
      <c r="AW53" s="6">
        <v>0.80063248278093302</v>
      </c>
      <c r="AX53" s="6">
        <v>0.65387882097744043</v>
      </c>
      <c r="AY53" s="6">
        <v>1.3594339536252251</v>
      </c>
      <c r="AZ53" s="6">
        <v>1.0084733230402094</v>
      </c>
      <c r="BA53" s="6">
        <v>1.2830045749653916</v>
      </c>
      <c r="BB53" s="6">
        <v>0.90239744395100785</v>
      </c>
      <c r="BC53" s="6">
        <v>0.54497693718874907</v>
      </c>
      <c r="BD53" s="6">
        <v>-3.1084879077705154E-2</v>
      </c>
      <c r="BE53" s="6">
        <v>0.46232413409094181</v>
      </c>
      <c r="BF53" s="6">
        <v>0.96569511693586907</v>
      </c>
      <c r="BG53" s="6">
        <v>0.71375539018026413</v>
      </c>
      <c r="BH53" s="6">
        <v>0.49550237861856317</v>
      </c>
      <c r="BI53" s="6">
        <v>0.70276501132966285</v>
      </c>
      <c r="BJ53" s="6">
        <v>0.76491742146240427</v>
      </c>
      <c r="BK53" s="6">
        <v>-0.24716547989631646</v>
      </c>
      <c r="BL53" s="6">
        <v>-0.2708906973358719</v>
      </c>
      <c r="BM53" s="6">
        <v>0.10211890070734572</v>
      </c>
      <c r="BN53" s="6">
        <v>0.5648191015812325</v>
      </c>
      <c r="BO53" s="6">
        <v>-0.77295292033783092</v>
      </c>
      <c r="BP53" s="6">
        <v>-1.0673380011620976</v>
      </c>
      <c r="BQ53" s="6">
        <v>4.922348071319764E-2</v>
      </c>
      <c r="BR53" s="6">
        <v>-0.30940864323126532</v>
      </c>
      <c r="BS53" s="6">
        <v>-0.40723163741875779</v>
      </c>
      <c r="BT53" s="6">
        <v>-0.21066418106044463</v>
      </c>
      <c r="BU53" s="6">
        <v>0.62660618913420163</v>
      </c>
      <c r="BV53" s="8" t="s">
        <v>240</v>
      </c>
    </row>
    <row r="54" spans="1:74">
      <c r="A54" s="28" t="s">
        <v>375</v>
      </c>
      <c r="B54" s="8" t="s">
        <v>387</v>
      </c>
      <c r="C54" s="6">
        <v>-0.1377697767814354</v>
      </c>
      <c r="D54" s="6">
        <v>-0.50812379449269607</v>
      </c>
      <c r="E54" s="6">
        <v>0.48373241534843442</v>
      </c>
      <c r="F54" s="6">
        <v>-0.49372643313398873</v>
      </c>
      <c r="G54" s="6">
        <v>-1.1257364317901597</v>
      </c>
      <c r="H54" s="6">
        <v>-1.3358255207677443</v>
      </c>
      <c r="I54" s="6">
        <v>-0.92602731316123055</v>
      </c>
      <c r="J54" s="6">
        <v>-0.77195106765939669</v>
      </c>
      <c r="K54" s="6">
        <v>-0.10766373936594523</v>
      </c>
      <c r="L54" s="6">
        <v>-4.9061474218766922E-2</v>
      </c>
      <c r="M54" s="6">
        <v>-0.49860575251675215</v>
      </c>
      <c r="N54" s="6">
        <v>-0.24184079765044447</v>
      </c>
      <c r="O54" s="6">
        <v>-5.4242038898162169E-2</v>
      </c>
      <c r="P54" s="6">
        <v>-1.1198833970636124</v>
      </c>
      <c r="Q54" s="6">
        <v>0.23568934021733134</v>
      </c>
      <c r="R54" s="6">
        <v>-1.7732594777222535</v>
      </c>
      <c r="S54" s="6">
        <v>0.27727294969642879</v>
      </c>
      <c r="T54" s="6">
        <v>0.63106081584604146</v>
      </c>
      <c r="U54" s="6">
        <v>-0.91348073922504214</v>
      </c>
      <c r="V54" s="6">
        <v>0.32589516872268354</v>
      </c>
      <c r="W54" s="6">
        <v>4.1335799099779038</v>
      </c>
      <c r="X54" s="6">
        <v>0.13057494540118772</v>
      </c>
      <c r="Y54" s="6">
        <v>0.54777592650499174</v>
      </c>
      <c r="Z54" s="6">
        <v>1.2694582383029274</v>
      </c>
      <c r="AA54" s="6">
        <v>1.0144916858068993</v>
      </c>
      <c r="AB54" s="6">
        <v>1.1007246035545064</v>
      </c>
      <c r="AC54" s="6">
        <v>0.6629828508937966</v>
      </c>
      <c r="AD54" s="6">
        <v>1.5702559610605065</v>
      </c>
      <c r="AE54" s="6">
        <v>0.22280392215213743</v>
      </c>
      <c r="AF54" s="6">
        <v>0.2905113306470774</v>
      </c>
      <c r="AG54" s="6">
        <v>-0.24768298165970187</v>
      </c>
      <c r="AH54" s="6">
        <v>0.73994629927699107</v>
      </c>
      <c r="AI54" s="6">
        <v>0.10239778466059213</v>
      </c>
      <c r="AJ54" s="6">
        <v>0.17211009243706762</v>
      </c>
      <c r="AK54" s="6">
        <v>0.47326816591765886</v>
      </c>
      <c r="AL54" s="6">
        <v>1.0440311824332982</v>
      </c>
      <c r="AM54" s="6">
        <v>0.88721182917725183</v>
      </c>
      <c r="AN54" s="6">
        <v>0.90256418559863627</v>
      </c>
      <c r="AO54" s="6">
        <v>0.122270633207052</v>
      </c>
      <c r="AP54" s="6">
        <v>0.5279598409070021</v>
      </c>
      <c r="AQ54" s="6">
        <v>0.27302164445836991</v>
      </c>
      <c r="AR54" s="6">
        <v>0.59591829032999899</v>
      </c>
      <c r="AS54" s="6">
        <v>3.254500147825282E-3</v>
      </c>
      <c r="AT54" s="6">
        <v>1.2392701496184207E-2</v>
      </c>
      <c r="AU54" s="6">
        <v>0.30057075769294039</v>
      </c>
      <c r="AV54" s="6">
        <v>0.60106613328713809</v>
      </c>
      <c r="AW54" s="6">
        <v>0.79485430780631827</v>
      </c>
      <c r="AX54" s="6">
        <v>0.8281478428283271</v>
      </c>
      <c r="AY54" s="6">
        <v>-1.0781442549310494</v>
      </c>
      <c r="AZ54" s="6">
        <v>0.2853041313358205</v>
      </c>
      <c r="BA54" s="6">
        <v>1.6109555346911633</v>
      </c>
      <c r="BB54" s="6">
        <v>0.72176965889200317</v>
      </c>
      <c r="BC54" s="6">
        <v>0.72266723742376104</v>
      </c>
      <c r="BD54" s="6">
        <v>0.8520102963625642</v>
      </c>
      <c r="BE54" s="6">
        <v>0.80543826585485578</v>
      </c>
      <c r="BF54" s="6">
        <v>0.40046869214927761</v>
      </c>
      <c r="BG54" s="6">
        <v>0.71066736369302341</v>
      </c>
      <c r="BH54" s="6">
        <v>0.7232633587944215</v>
      </c>
      <c r="BI54" s="6">
        <v>0.83616638574149704</v>
      </c>
      <c r="BJ54" s="6">
        <v>0.5078817729800349</v>
      </c>
      <c r="BK54" s="6">
        <v>-0.57458663372336394</v>
      </c>
      <c r="BL54" s="6">
        <v>-1.9215297986836575</v>
      </c>
      <c r="BM54" s="6">
        <v>-0.46418288479092995</v>
      </c>
      <c r="BN54" s="6">
        <v>-1.5258497082745555</v>
      </c>
      <c r="BO54" s="6">
        <v>-0.75572232699632469</v>
      </c>
      <c r="BP54" s="6">
        <v>-0.87709185155948122</v>
      </c>
      <c r="BQ54" s="6">
        <v>-0.61672037721085238</v>
      </c>
      <c r="BR54" s="6">
        <v>-0.23147896521289196</v>
      </c>
      <c r="BS54" s="6">
        <v>-0.38408683084391432</v>
      </c>
      <c r="BT54" s="6">
        <v>-0.61776801978683094</v>
      </c>
      <c r="BU54" s="6">
        <v>0.60988380854224933</v>
      </c>
      <c r="BV54" s="8" t="s">
        <v>240</v>
      </c>
    </row>
    <row r="55" spans="1:74">
      <c r="A55" s="28" t="s">
        <v>347</v>
      </c>
      <c r="B55" s="8" t="s">
        <v>387</v>
      </c>
      <c r="C55" s="6">
        <v>6.9326026263154844E-2</v>
      </c>
      <c r="D55" s="6">
        <v>8.0005208585094079E-2</v>
      </c>
      <c r="E55" s="6">
        <v>0.1435873687594062</v>
      </c>
      <c r="F55" s="6">
        <v>-0.34126146516517447</v>
      </c>
      <c r="G55" s="6">
        <v>-0.12498581455431668</v>
      </c>
      <c r="H55" s="6">
        <v>-0.55141063912669785</v>
      </c>
      <c r="I55" s="6">
        <v>-0.68852560673595131</v>
      </c>
      <c r="J55" s="6">
        <v>-7.2884632862202606E-2</v>
      </c>
      <c r="K55" s="6">
        <v>-6.6332520511810295E-2</v>
      </c>
      <c r="L55" s="6">
        <v>-0.33624890937796703</v>
      </c>
      <c r="M55" s="6">
        <v>-0.36067873150670854</v>
      </c>
      <c r="N55" s="6">
        <v>-0.94897460761507757</v>
      </c>
      <c r="O55" s="6">
        <v>-0.12911424477097827</v>
      </c>
      <c r="P55" s="6">
        <v>0.2320355230021445</v>
      </c>
      <c r="Q55" s="6">
        <v>0.1696978653443541</v>
      </c>
      <c r="R55" s="6">
        <v>0.42326979697521389</v>
      </c>
      <c r="S55" s="6">
        <v>0.42758400065870189</v>
      </c>
      <c r="T55" s="6">
        <v>0.99743150136354475</v>
      </c>
      <c r="U55" s="6">
        <v>-0.48895138664377402</v>
      </c>
      <c r="V55" s="6">
        <v>-1.12907021362293</v>
      </c>
      <c r="W55" s="6">
        <v>-1.040512336770264</v>
      </c>
      <c r="X55" s="6">
        <v>1.0482874729728684</v>
      </c>
      <c r="Y55" s="6">
        <v>0.69804091640482335</v>
      </c>
      <c r="Z55" s="6">
        <v>5.5801767974464574E-2</v>
      </c>
      <c r="AA55" s="6">
        <v>0.65054721014383121</v>
      </c>
      <c r="AB55" s="6">
        <v>0.42555799679536838</v>
      </c>
      <c r="AC55" s="6">
        <v>0.67268302255270018</v>
      </c>
      <c r="AD55" s="6">
        <v>0.66030353931022301</v>
      </c>
      <c r="AE55" s="6">
        <v>0.66740695375131553</v>
      </c>
      <c r="AF55" s="6">
        <v>0.44805171237046809</v>
      </c>
      <c r="AG55" s="6">
        <v>0.29000291563495745</v>
      </c>
      <c r="AH55" s="6">
        <v>0.33291866764681183</v>
      </c>
      <c r="AI55" s="6">
        <v>0.4358954463730908</v>
      </c>
      <c r="AJ55" s="6">
        <v>1.0204317161960539</v>
      </c>
      <c r="AK55" s="6">
        <v>0.85387861602936244</v>
      </c>
      <c r="AL55" s="6">
        <v>-6.6196944655424861E-2</v>
      </c>
      <c r="AM55" s="6">
        <v>1.1666740267732563</v>
      </c>
      <c r="AN55" s="6">
        <v>0.97986282949346915</v>
      </c>
      <c r="AO55" s="6">
        <v>0.44923127990865436</v>
      </c>
      <c r="AP55" s="6">
        <v>0.85067152498064869</v>
      </c>
      <c r="AQ55" s="6">
        <v>0.97814042064393791</v>
      </c>
      <c r="AR55" s="6">
        <v>-1.246109222678129</v>
      </c>
      <c r="AS55" s="6">
        <v>0.72790595383537238</v>
      </c>
      <c r="AT55" s="6">
        <v>0.20712161012338529</v>
      </c>
      <c r="AU55" s="6">
        <v>0.89461497152675706</v>
      </c>
      <c r="AV55" s="6">
        <v>0.76723739745394404</v>
      </c>
      <c r="AW55" s="6">
        <v>0.7233692722832451</v>
      </c>
      <c r="AX55" s="6">
        <v>0.75923006949228999</v>
      </c>
      <c r="AY55" s="6">
        <v>0.22832352559493432</v>
      </c>
      <c r="AZ55" s="6">
        <v>0.41650461362932634</v>
      </c>
      <c r="BA55" s="6">
        <v>0.57860703243955069</v>
      </c>
      <c r="BB55" s="6">
        <v>1.1174704055012188</v>
      </c>
      <c r="BC55" s="6">
        <v>0.46474758420273399</v>
      </c>
      <c r="BD55" s="6">
        <v>0.41157753058161595</v>
      </c>
      <c r="BE55" s="6">
        <v>0.67386201450862671</v>
      </c>
      <c r="BF55" s="6">
        <v>0.64167982201348261</v>
      </c>
      <c r="BG55" s="6">
        <v>1.0115175687717113</v>
      </c>
      <c r="BH55" s="6">
        <v>0.49164071812654819</v>
      </c>
      <c r="BI55" s="6">
        <v>0.31243752054636897</v>
      </c>
      <c r="BJ55" s="6">
        <v>0.33406898356851655</v>
      </c>
      <c r="BK55" s="6">
        <v>-0.93568401251164479</v>
      </c>
      <c r="BL55" s="6">
        <v>-1.0665265041224721</v>
      </c>
      <c r="BM55" s="6">
        <v>-1.4505455521151773</v>
      </c>
      <c r="BN55" s="6">
        <v>-0.45710683601576191</v>
      </c>
      <c r="BO55" s="6">
        <v>-1.1079951691081547</v>
      </c>
      <c r="BP55" s="6">
        <v>-0.17718109306974245</v>
      </c>
      <c r="BQ55" s="6">
        <v>-5.7348182114933553E-2</v>
      </c>
      <c r="BR55" s="6">
        <v>-1.0385816124280711</v>
      </c>
      <c r="BS55" s="6">
        <v>-6.8571291139773838E-2</v>
      </c>
      <c r="BT55" s="6">
        <v>-0.127962796068123</v>
      </c>
      <c r="BU55" s="6">
        <v>0.59314241240213217</v>
      </c>
      <c r="BV55" s="8" t="s">
        <v>240</v>
      </c>
    </row>
    <row r="56" spans="1:74">
      <c r="A56" s="28" t="s">
        <v>373</v>
      </c>
      <c r="B56" s="8" t="s">
        <v>387</v>
      </c>
      <c r="C56" s="6">
        <v>-0.45220469384384182</v>
      </c>
      <c r="D56" s="6">
        <v>-1.2163563897346499</v>
      </c>
      <c r="E56" s="6">
        <v>0.41625362311430442</v>
      </c>
      <c r="F56" s="6">
        <v>-0.90581555625436849</v>
      </c>
      <c r="G56" s="6">
        <v>-1.7946001423805042</v>
      </c>
      <c r="H56" s="6">
        <v>-1.7108891984526664</v>
      </c>
      <c r="I56" s="6">
        <v>-1.3608066898082283</v>
      </c>
      <c r="J56" s="6">
        <v>-0.78128850801338345</v>
      </c>
      <c r="K56" s="6">
        <v>-0.39870343901834127</v>
      </c>
      <c r="L56" s="6">
        <v>0.54439015973421678</v>
      </c>
      <c r="M56" s="6">
        <v>-0.49944764811057957</v>
      </c>
      <c r="N56" s="6">
        <v>-1.7283313023957114</v>
      </c>
      <c r="O56" s="6">
        <v>0.18683400837885977</v>
      </c>
      <c r="P56" s="6">
        <v>-0.8738101477426754</v>
      </c>
      <c r="Q56" s="6">
        <v>-0.51468378714510521</v>
      </c>
      <c r="R56" s="6">
        <v>-1.402584628506218</v>
      </c>
      <c r="S56" s="6">
        <v>1.1953704002233383</v>
      </c>
      <c r="T56" s="6">
        <v>-0.19305369106532988</v>
      </c>
      <c r="U56" s="6">
        <v>-0.59629152949028807</v>
      </c>
      <c r="V56" s="6">
        <v>0.12024188277074931</v>
      </c>
      <c r="W56" s="6">
        <v>-0.73075246569271901</v>
      </c>
      <c r="X56" s="6">
        <v>0.34280723066250041</v>
      </c>
      <c r="Y56" s="6">
        <v>1.168110639313398</v>
      </c>
      <c r="Z56" s="6">
        <v>-0.14168013164050119</v>
      </c>
      <c r="AA56" s="6">
        <v>1.2316987677330138</v>
      </c>
      <c r="AB56" s="6">
        <v>1.0231855845592968</v>
      </c>
      <c r="AC56" s="6">
        <v>1.0692104415278505</v>
      </c>
      <c r="AD56" s="6">
        <v>1.2235866588999842</v>
      </c>
      <c r="AE56" s="6">
        <v>0.15118568447236155</v>
      </c>
      <c r="AF56" s="6">
        <v>0.67082740373756955</v>
      </c>
      <c r="AG56" s="6">
        <v>0.62970431984047215</v>
      </c>
      <c r="AH56" s="6">
        <v>0.78252542933535574</v>
      </c>
      <c r="AI56" s="6">
        <v>0.80741990630835359</v>
      </c>
      <c r="AJ56" s="6">
        <v>0.14344791519331376</v>
      </c>
      <c r="AK56" s="6">
        <v>-0.47959038137705862</v>
      </c>
      <c r="AL56" s="6">
        <v>1.0881279572803073</v>
      </c>
      <c r="AM56" s="6">
        <v>0.67976069083193014</v>
      </c>
      <c r="AN56" s="6">
        <v>0.75442612441032897</v>
      </c>
      <c r="AO56" s="6">
        <v>0.7111016262177674</v>
      </c>
      <c r="AP56" s="6">
        <v>0.50812363645756942</v>
      </c>
      <c r="AQ56" s="6">
        <v>0.49555762834688266</v>
      </c>
      <c r="AR56" s="6">
        <v>0.74477027809299357</v>
      </c>
      <c r="AS56" s="6">
        <v>-0.11088128884217546</v>
      </c>
      <c r="AT56" s="6">
        <v>3.0984918548142705E-2</v>
      </c>
      <c r="AU56" s="6">
        <v>0.62661439785416873</v>
      </c>
      <c r="AV56" s="6">
        <v>0.78039794140237495</v>
      </c>
      <c r="AW56" s="6">
        <v>1.0564768247149612</v>
      </c>
      <c r="AX56" s="6">
        <v>0.90996541844101575</v>
      </c>
      <c r="AY56" s="6">
        <v>0.34793907795996409</v>
      </c>
      <c r="AZ56" s="6">
        <v>1.0826888123920935</v>
      </c>
      <c r="BA56" s="6">
        <v>0.57470732247200873</v>
      </c>
      <c r="BB56" s="6">
        <v>0.80494631266112004</v>
      </c>
      <c r="BC56" s="6">
        <v>0.62687345218345003</v>
      </c>
      <c r="BD56" s="6">
        <v>0.82362635006821983</v>
      </c>
      <c r="BE56" s="6">
        <v>0.5085164624872438</v>
      </c>
      <c r="BF56" s="6">
        <v>8.3373108860714615E-3</v>
      </c>
      <c r="BG56" s="6">
        <v>1.0801236782485015</v>
      </c>
      <c r="BH56" s="6">
        <v>0.55967496439954689</v>
      </c>
      <c r="BI56" s="6">
        <v>0.29337914693801814</v>
      </c>
      <c r="BJ56" s="6">
        <v>0.3997691086263665</v>
      </c>
      <c r="BK56" s="6">
        <v>-0.93568401251164479</v>
      </c>
      <c r="BL56" s="6">
        <v>-0.54685851865743695</v>
      </c>
      <c r="BM56" s="6">
        <v>0.53680349464643717</v>
      </c>
      <c r="BN56" s="6">
        <v>-1.4951843651349355</v>
      </c>
      <c r="BO56" s="6">
        <v>-0.46526571571753023</v>
      </c>
      <c r="BP56" s="6">
        <v>-0.64068702949625289</v>
      </c>
      <c r="BQ56" s="6">
        <v>-0.1204266889454217</v>
      </c>
      <c r="BR56" s="6">
        <v>-0.36712896576482967</v>
      </c>
      <c r="BS56" s="6">
        <v>7.0678774768923647E-2</v>
      </c>
      <c r="BT56" s="6">
        <v>-0.5690331948025017</v>
      </c>
      <c r="BU56" s="6">
        <v>0.59117695355826827</v>
      </c>
      <c r="BV56" s="8" t="s">
        <v>240</v>
      </c>
    </row>
    <row r="57" spans="1:74">
      <c r="A57" s="28" t="s">
        <v>366</v>
      </c>
      <c r="B57" s="8" t="s">
        <v>387</v>
      </c>
      <c r="C57" s="6">
        <v>-9.1736390795724793E-2</v>
      </c>
      <c r="D57" s="6">
        <v>-0.41809129486369245</v>
      </c>
      <c r="E57" s="6">
        <v>0.46387508534687133</v>
      </c>
      <c r="F57" s="6">
        <v>0.40697892614577674</v>
      </c>
      <c r="G57" s="6">
        <v>-1.9575479027857872</v>
      </c>
      <c r="H57" s="6">
        <v>0.80430460358409561</v>
      </c>
      <c r="I57" s="6">
        <v>-0.2020861285247455</v>
      </c>
      <c r="J57" s="6">
        <v>-0.75151415270353616</v>
      </c>
      <c r="K57" s="6">
        <v>-0.82248329238342854</v>
      </c>
      <c r="L57" s="6">
        <v>-0.82619648001613866</v>
      </c>
      <c r="M57" s="6">
        <v>-0.41011680932481825</v>
      </c>
      <c r="N57" s="6">
        <v>-1.3099859061305399</v>
      </c>
      <c r="O57" s="6">
        <v>-0.16273319962631788</v>
      </c>
      <c r="P57" s="6">
        <v>-1.1202923923814081</v>
      </c>
      <c r="Q57" s="6">
        <v>-0.51468378714510521</v>
      </c>
      <c r="R57" s="6">
        <v>0.94575263824532119</v>
      </c>
      <c r="S57" s="6">
        <v>0.55774126372006361</v>
      </c>
      <c r="T57" s="6">
        <v>1.4240518160454478</v>
      </c>
      <c r="U57" s="6">
        <v>1.0841078183662818</v>
      </c>
      <c r="V57" s="6">
        <v>1.3128444780808393</v>
      </c>
      <c r="W57" s="6">
        <v>-6.2103327756114247E-2</v>
      </c>
      <c r="X57" s="6">
        <v>0.1751584688402629</v>
      </c>
      <c r="Y57" s="6">
        <v>-0.22090538388307651</v>
      </c>
      <c r="Z57" s="6">
        <v>0.66276869227955848</v>
      </c>
      <c r="AA57" s="6">
        <v>1.1264541985494925</v>
      </c>
      <c r="AB57" s="6">
        <v>0.67246545548068115</v>
      </c>
      <c r="AC57" s="6">
        <v>0.3858765566392785</v>
      </c>
      <c r="AD57" s="6">
        <v>0.84768225844828327</v>
      </c>
      <c r="AE57" s="6">
        <v>0.25427535277264995</v>
      </c>
      <c r="AF57" s="6">
        <v>0.14359365313330047</v>
      </c>
      <c r="AG57" s="6">
        <v>-0.2850888789569575</v>
      </c>
      <c r="AH57" s="6">
        <v>0.67971418746925982</v>
      </c>
      <c r="AI57" s="6">
        <v>-0.1256046728583404</v>
      </c>
      <c r="AJ57" s="6">
        <v>1.2800978626413178</v>
      </c>
      <c r="AK57" s="6">
        <v>0.82666786262226377</v>
      </c>
      <c r="AL57" s="6">
        <v>-0.50361275956363827</v>
      </c>
      <c r="AM57" s="6">
        <v>0.80481179944236314</v>
      </c>
      <c r="AN57" s="6">
        <v>6.0251848302363457E-2</v>
      </c>
      <c r="AO57" s="6">
        <v>0.57730904545407002</v>
      </c>
      <c r="AP57" s="6">
        <v>0.9159457943427205</v>
      </c>
      <c r="AQ57" s="6">
        <v>0.34141357174604819</v>
      </c>
      <c r="AR57" s="6">
        <v>-1.4197635547571212</v>
      </c>
      <c r="AS57" s="6">
        <v>0.89715944228371969</v>
      </c>
      <c r="AT57" s="6">
        <v>2.4502091766811569</v>
      </c>
      <c r="AU57" s="6">
        <v>0.44488415470376225</v>
      </c>
      <c r="AV57" s="6">
        <v>0.20063501367439354</v>
      </c>
      <c r="AW57" s="6">
        <v>0.55977069779637223</v>
      </c>
      <c r="AX57" s="6">
        <v>0.39123676996834877</v>
      </c>
      <c r="AY57" s="6">
        <v>1.7623573717910173</v>
      </c>
      <c r="AZ57" s="6">
        <v>0.30342059049336395</v>
      </c>
      <c r="BA57" s="6">
        <v>-0.91183799548555056</v>
      </c>
      <c r="BB57" s="6">
        <v>0.83497544482891162</v>
      </c>
      <c r="BC57" s="6">
        <v>0.62064785413402979</v>
      </c>
      <c r="BD57" s="6">
        <v>0.97854198084380073</v>
      </c>
      <c r="BE57" s="6">
        <v>0.4900894930750781</v>
      </c>
      <c r="BF57" s="6">
        <v>0.64777806179040653</v>
      </c>
      <c r="BG57" s="6">
        <v>0.68068894495042331</v>
      </c>
      <c r="BH57" s="6">
        <v>1.0161973847704173</v>
      </c>
      <c r="BI57" s="6">
        <v>0.19068303203661263</v>
      </c>
      <c r="BJ57" s="6">
        <v>1.5107136756762205</v>
      </c>
      <c r="BK57" s="6">
        <v>-0.93568401251164479</v>
      </c>
      <c r="BL57" s="6">
        <v>-0.73870641756029298</v>
      </c>
      <c r="BM57" s="6">
        <v>-0.73671329236395233</v>
      </c>
      <c r="BN57" s="6">
        <v>0.47254003960167423</v>
      </c>
      <c r="BO57" s="6">
        <v>-1.1079951691081547</v>
      </c>
      <c r="BP57" s="6">
        <v>-0.82546563093186764</v>
      </c>
      <c r="BQ57" s="6">
        <v>-1.0940605287590348</v>
      </c>
      <c r="BR57" s="6">
        <v>-1.0385816124280711</v>
      </c>
      <c r="BS57" s="6">
        <v>-0.5875281456990411</v>
      </c>
      <c r="BT57" s="6">
        <v>-0.45417584621051832</v>
      </c>
      <c r="BU57" s="6">
        <v>0.58317412099290888</v>
      </c>
      <c r="BV57" s="8" t="s">
        <v>240</v>
      </c>
    </row>
    <row r="58" spans="1:74">
      <c r="A58" s="28" t="s">
        <v>355</v>
      </c>
      <c r="B58" s="8" t="s">
        <v>387</v>
      </c>
      <c r="C58" s="6">
        <v>-0.21573184899229614</v>
      </c>
      <c r="D58" s="6">
        <v>0.10510808934610198</v>
      </c>
      <c r="E58" s="6">
        <v>-4.0902051072913337E-2</v>
      </c>
      <c r="F58" s="6">
        <v>-0.31851896341246272</v>
      </c>
      <c r="G58" s="6">
        <v>-0.14067937218724252</v>
      </c>
      <c r="H58" s="6">
        <v>0.45492393072572673</v>
      </c>
      <c r="I58" s="6">
        <v>-0.91757805799247527</v>
      </c>
      <c r="J58" s="6">
        <v>6.5599831426923341E-2</v>
      </c>
      <c r="K58" s="6">
        <v>3.9007716506528942E-2</v>
      </c>
      <c r="L58" s="6">
        <v>-0.72692039767187655</v>
      </c>
      <c r="M58" s="6">
        <v>-0.44179766010366578</v>
      </c>
      <c r="N58" s="6">
        <v>-0.92713642673753149</v>
      </c>
      <c r="O58" s="6">
        <v>0.47099328686058189</v>
      </c>
      <c r="P58" s="6">
        <v>8.3797405191430252E-2</v>
      </c>
      <c r="Q58" s="6">
        <v>-0.51468378714510521</v>
      </c>
      <c r="R58" s="6">
        <v>-0.46554451541231889</v>
      </c>
      <c r="S58" s="6">
        <v>1.0475327635744662</v>
      </c>
      <c r="T58" s="6">
        <v>-1.4234824041597258</v>
      </c>
      <c r="U58" s="6">
        <v>0.53426717545128577</v>
      </c>
      <c r="V58" s="6">
        <v>1.2971898068481063</v>
      </c>
      <c r="W58" s="6">
        <v>-0.12589530696695969</v>
      </c>
      <c r="X58" s="6">
        <v>0.67039084675733907</v>
      </c>
      <c r="Y58" s="6">
        <v>0.41772872681692946</v>
      </c>
      <c r="Z58" s="6">
        <v>1.0012323419975511</v>
      </c>
      <c r="AA58" s="6">
        <v>0.11381111727105316</v>
      </c>
      <c r="AB58" s="6">
        <v>2.036796722600729E-2</v>
      </c>
      <c r="AC58" s="6">
        <v>0.36943183103628108</v>
      </c>
      <c r="AD58" s="6">
        <v>0.61909561134417135</v>
      </c>
      <c r="AE58" s="6">
        <v>0.9053098337489025</v>
      </c>
      <c r="AF58" s="6">
        <v>0.59819953487428612</v>
      </c>
      <c r="AG58" s="6">
        <v>0.788453962827939</v>
      </c>
      <c r="AH58" s="6">
        <v>0.30632683158529606</v>
      </c>
      <c r="AI58" s="6">
        <v>-0.5692066050264637</v>
      </c>
      <c r="AJ58" s="6">
        <v>0.368548538874367</v>
      </c>
      <c r="AK58" s="6">
        <v>1.8535318436408439</v>
      </c>
      <c r="AL58" s="6">
        <v>1.8597366552425805</v>
      </c>
      <c r="AM58" s="6">
        <v>0.70617776574003621</v>
      </c>
      <c r="AN58" s="6">
        <v>0.65941731237556001</v>
      </c>
      <c r="AO58" s="6">
        <v>0.45630832376456043</v>
      </c>
      <c r="AP58" s="6">
        <v>0.66318851372046494</v>
      </c>
      <c r="AQ58" s="6">
        <v>0.29234617489291465</v>
      </c>
      <c r="AR58" s="6">
        <v>1.1125288196792944</v>
      </c>
      <c r="AS58" s="6">
        <v>1.2399816836559137</v>
      </c>
      <c r="AT58" s="6">
        <v>2.3186740164243091</v>
      </c>
      <c r="AU58" s="6">
        <v>1.0196160339305274</v>
      </c>
      <c r="AV58" s="6">
        <v>0.63671249769815574</v>
      </c>
      <c r="AW58" s="6">
        <v>0.31840352137481709</v>
      </c>
      <c r="AX58" s="6">
        <v>0.44378926655244261</v>
      </c>
      <c r="AY58" s="6">
        <v>0.48951039587701095</v>
      </c>
      <c r="AZ58" s="6">
        <v>1.0722895585163186</v>
      </c>
      <c r="BA58" s="6">
        <v>1.0128933130666979</v>
      </c>
      <c r="BB58" s="6">
        <v>0.66770203546362072</v>
      </c>
      <c r="BC58" s="6">
        <v>0.26531932389039137</v>
      </c>
      <c r="BD58" s="6">
        <v>1.1331885403341335</v>
      </c>
      <c r="BE58" s="6">
        <v>0.13723396901040483</v>
      </c>
      <c r="BF58" s="6">
        <v>0.16596474842993128</v>
      </c>
      <c r="BG58" s="6">
        <v>0.92915134130399513</v>
      </c>
      <c r="BH58" s="6">
        <v>0.22093151974467456</v>
      </c>
      <c r="BI58" s="6">
        <v>0.32928762603189832</v>
      </c>
      <c r="BJ58" s="6">
        <v>-6.5478086657664553E-2</v>
      </c>
      <c r="BK58" s="6">
        <v>0.35783882166955744</v>
      </c>
      <c r="BL58" s="6">
        <v>-0.17563496140672669</v>
      </c>
      <c r="BM58" s="6">
        <v>-0.13550180144927884</v>
      </c>
      <c r="BN58" s="6">
        <v>-2.0489231598190121</v>
      </c>
      <c r="BO58" s="6">
        <v>0.158046950228318</v>
      </c>
      <c r="BP58" s="6">
        <v>0.18598411186064218</v>
      </c>
      <c r="BQ58" s="6">
        <v>0.55980706802293201</v>
      </c>
      <c r="BR58" s="6">
        <v>-1.0385816124280711</v>
      </c>
      <c r="BS58" s="6">
        <v>-0.42249498557928294</v>
      </c>
      <c r="BT58" s="6">
        <v>-0.28787611545789948</v>
      </c>
      <c r="BU58" s="6">
        <v>0.57818233125259133</v>
      </c>
      <c r="BV58" s="8" t="s">
        <v>240</v>
      </c>
    </row>
    <row r="59" spans="1:74">
      <c r="A59" s="28" t="s">
        <v>338</v>
      </c>
      <c r="B59" s="8" t="s">
        <v>387</v>
      </c>
      <c r="C59" s="6">
        <v>0.24170528533385516</v>
      </c>
      <c r="D59" s="6">
        <v>0.74693891955997138</v>
      </c>
      <c r="E59" s="6">
        <v>0.34528809295567248</v>
      </c>
      <c r="F59" s="6">
        <v>-0.61933437669354685</v>
      </c>
      <c r="G59" s="6">
        <v>-0.48111620938154775</v>
      </c>
      <c r="H59" s="6">
        <v>1.0714616602832716</v>
      </c>
      <c r="I59" s="6">
        <v>1.3336251912810297</v>
      </c>
      <c r="J59" s="6">
        <v>-0.41630930992824022</v>
      </c>
      <c r="K59" s="6">
        <v>-0.30045085580062181</v>
      </c>
      <c r="L59" s="6">
        <v>0.293449318968033</v>
      </c>
      <c r="M59" s="6">
        <v>-0.63474978093703727</v>
      </c>
      <c r="N59" s="6">
        <v>0.1454164123551033</v>
      </c>
      <c r="O59" s="6">
        <v>0.335984946266142</v>
      </c>
      <c r="P59" s="6">
        <v>8.5828430918512055E-2</v>
      </c>
      <c r="Q59" s="6">
        <v>0.27507383727532175</v>
      </c>
      <c r="R59" s="6">
        <v>1.5671739210169</v>
      </c>
      <c r="S59" s="6">
        <v>0.55240744295612421</v>
      </c>
      <c r="T59" s="6">
        <v>0.3497492108695312</v>
      </c>
      <c r="U59" s="6">
        <v>0.57304716871779393</v>
      </c>
      <c r="V59" s="6">
        <v>-0.20265936420471667</v>
      </c>
      <c r="W59" s="6">
        <v>0.30945239422770571</v>
      </c>
      <c r="X59" s="6">
        <v>0.15366383190157346</v>
      </c>
      <c r="Y59" s="6">
        <v>-0.19986212114804267</v>
      </c>
      <c r="Z59" s="6">
        <v>0.20025295345940883</v>
      </c>
      <c r="AA59" s="6">
        <v>1.2552793492847343</v>
      </c>
      <c r="AB59" s="6">
        <v>0.64949599925800572</v>
      </c>
      <c r="AC59" s="6">
        <v>1.065016788856409</v>
      </c>
      <c r="AD59" s="6">
        <v>1.1304894878465499</v>
      </c>
      <c r="AE59" s="6">
        <v>0.37369347513709111</v>
      </c>
      <c r="AF59" s="6">
        <v>0.97175072176866606</v>
      </c>
      <c r="AG59" s="6">
        <v>-2.6781974729905497E-2</v>
      </c>
      <c r="AH59" s="6">
        <v>-1.8114727307896091E-2</v>
      </c>
      <c r="AI59" s="6">
        <v>0.40459404682517225</v>
      </c>
      <c r="AJ59" s="6">
        <v>0.59518580952488975</v>
      </c>
      <c r="AK59" s="6">
        <v>-0.10200260025395397</v>
      </c>
      <c r="AL59" s="6">
        <v>1.8995381048536606</v>
      </c>
      <c r="AM59" s="6">
        <v>0.50581569889072842</v>
      </c>
      <c r="AN59" s="6">
        <v>9.4551959341969777E-2</v>
      </c>
      <c r="AO59" s="6">
        <v>0.9698716334398183</v>
      </c>
      <c r="AP59" s="6">
        <v>0.83605745103625773</v>
      </c>
      <c r="AQ59" s="6">
        <v>0.54850647803251407</v>
      </c>
      <c r="AR59" s="6">
        <v>1.9709092106827137</v>
      </c>
      <c r="AS59" s="6">
        <v>1.0654160881077797</v>
      </c>
      <c r="AT59" s="6">
        <v>1.6916910224806485</v>
      </c>
      <c r="AU59" s="6">
        <v>0.31988597949572761</v>
      </c>
      <c r="AV59" s="6">
        <v>0.60176101601959464</v>
      </c>
      <c r="AW59" s="6">
        <v>0.46503137673479727</v>
      </c>
      <c r="AX59" s="6">
        <v>0.92439216460721119</v>
      </c>
      <c r="AY59" s="6">
        <v>-0.41411538093180678</v>
      </c>
      <c r="AZ59" s="6">
        <v>-9.1688290484301674E-2</v>
      </c>
      <c r="BA59" s="6">
        <v>-5.5946243125057291E-2</v>
      </c>
      <c r="BB59" s="6">
        <v>0.2067733139747657</v>
      </c>
      <c r="BC59" s="6">
        <v>1.6831490263959918</v>
      </c>
      <c r="BD59" s="6">
        <v>0.41268085275899058</v>
      </c>
      <c r="BE59" s="6">
        <v>0.33229030479667598</v>
      </c>
      <c r="BF59" s="6">
        <v>0.72613880920285057</v>
      </c>
      <c r="BG59" s="6">
        <v>0.55824074564278015</v>
      </c>
      <c r="BH59" s="6">
        <v>-0.75492480278099761</v>
      </c>
      <c r="BI59" s="6">
        <v>1.1900015828879376</v>
      </c>
      <c r="BJ59" s="6">
        <v>-0.21834756798578542</v>
      </c>
      <c r="BK59" s="6">
        <v>-0.4354313005430675</v>
      </c>
      <c r="BL59" s="6">
        <v>-1.3889338418461825</v>
      </c>
      <c r="BM59" s="6">
        <v>0.26795723966243551</v>
      </c>
      <c r="BN59" s="6">
        <v>1.4637671552637879</v>
      </c>
      <c r="BO59" s="6">
        <v>-1.1079951691081547</v>
      </c>
      <c r="BP59" s="6">
        <v>-0.44272890838908868</v>
      </c>
      <c r="BQ59" s="6">
        <v>-1.071407220336825</v>
      </c>
      <c r="BR59" s="6">
        <v>-1.0385816124280711</v>
      </c>
      <c r="BS59" s="6">
        <v>-0.34157955617806812</v>
      </c>
      <c r="BT59" s="6">
        <v>9.3913915278893367E-2</v>
      </c>
      <c r="BU59" s="6">
        <v>0.57469378053752129</v>
      </c>
      <c r="BV59" s="8" t="s">
        <v>240</v>
      </c>
    </row>
    <row r="60" spans="1:74">
      <c r="A60" s="28" t="s">
        <v>336</v>
      </c>
      <c r="B60" s="8" t="s">
        <v>387</v>
      </c>
      <c r="C60" s="6">
        <v>0.92557639939480918</v>
      </c>
      <c r="D60" s="6">
        <v>3.3030197942660142E-2</v>
      </c>
      <c r="E60" s="6">
        <v>0.23203150159541028</v>
      </c>
      <c r="F60" s="6">
        <v>0.77692964119779306</v>
      </c>
      <c r="G60" s="6">
        <v>0.31456119462166487</v>
      </c>
      <c r="H60" s="6">
        <v>0.33521695436459265</v>
      </c>
      <c r="I60" s="6">
        <v>0.46759984232457469</v>
      </c>
      <c r="J60" s="6">
        <v>0.33819656333074322</v>
      </c>
      <c r="K60" s="6">
        <v>0.80893384733305596</v>
      </c>
      <c r="L60" s="6">
        <v>0.80662792175520248</v>
      </c>
      <c r="M60" s="6">
        <v>0.29562800889683272</v>
      </c>
      <c r="N60" s="6">
        <v>-1.3999228550930529E-2</v>
      </c>
      <c r="O60" s="6">
        <v>1.2431812994035758</v>
      </c>
      <c r="P60" s="6">
        <v>0.10856691549372835</v>
      </c>
      <c r="Q60" s="6">
        <v>-0.22538459298260691</v>
      </c>
      <c r="R60" s="6">
        <v>-0.47203991642928916</v>
      </c>
      <c r="S60" s="6">
        <v>1.0731956658574573</v>
      </c>
      <c r="T60" s="6">
        <v>-0.52260419220206022</v>
      </c>
      <c r="U60" s="6">
        <v>-0.83962315383980379</v>
      </c>
      <c r="V60" s="6">
        <v>0.94477360966682311</v>
      </c>
      <c r="W60" s="6">
        <v>0.17957825293886917</v>
      </c>
      <c r="X60" s="6">
        <v>0.8571608376146328</v>
      </c>
      <c r="Y60" s="6">
        <v>0.43379440417480797</v>
      </c>
      <c r="Z60" s="6">
        <v>0.42893402068943676</v>
      </c>
      <c r="AA60" s="6">
        <v>0.14374206585888238</v>
      </c>
      <c r="AB60" s="6">
        <v>0.54621872229251256</v>
      </c>
      <c r="AC60" s="6">
        <v>0.80507800622807901</v>
      </c>
      <c r="AD60" s="6">
        <v>-3.5287709028260443E-2</v>
      </c>
      <c r="AE60" s="6">
        <v>0.79792268529421861</v>
      </c>
      <c r="AF60" s="6">
        <v>0.86759113299902102</v>
      </c>
      <c r="AG60" s="6">
        <v>0.84705757948550797</v>
      </c>
      <c r="AH60" s="6">
        <v>0.49659296842841338</v>
      </c>
      <c r="AI60" s="6">
        <v>0.45422370787162702</v>
      </c>
      <c r="AJ60" s="6">
        <v>0.71756681839566416</v>
      </c>
      <c r="AK60" s="6">
        <v>0.37161185575659872</v>
      </c>
      <c r="AL60" s="6">
        <v>1.2418340456329349</v>
      </c>
      <c r="AM60" s="6">
        <v>0.85789753657453105</v>
      </c>
      <c r="AN60" s="6">
        <v>0.7492657802686904</v>
      </c>
      <c r="AO60" s="6">
        <v>1.0464664116380986</v>
      </c>
      <c r="AP60" s="6">
        <v>1.6999733088753504E-2</v>
      </c>
      <c r="AQ60" s="6">
        <v>0.74140474013887614</v>
      </c>
      <c r="AR60" s="6">
        <v>1.803736487019199</v>
      </c>
      <c r="AS60" s="6">
        <v>0.10530514151244895</v>
      </c>
      <c r="AT60" s="6">
        <v>0.64868382235051114</v>
      </c>
      <c r="AU60" s="6">
        <v>2.1064368736820316</v>
      </c>
      <c r="AV60" s="6">
        <v>1.0758220795989657</v>
      </c>
      <c r="AW60" s="6">
        <v>1.0377614122886196</v>
      </c>
      <c r="AX60" s="6">
        <v>1.0943186257675432</v>
      </c>
      <c r="AY60" s="6">
        <v>1.4099859024864734</v>
      </c>
      <c r="AZ60" s="6">
        <v>0.69837038529607109</v>
      </c>
      <c r="BA60" s="6">
        <v>1.0840299736652026</v>
      </c>
      <c r="BB60" s="6">
        <v>0.34390488719596235</v>
      </c>
      <c r="BC60" s="6">
        <v>0.98993985998946143</v>
      </c>
      <c r="BD60" s="6">
        <v>0.38742889720202778</v>
      </c>
      <c r="BE60" s="6">
        <v>0.13692880606051597</v>
      </c>
      <c r="BF60" s="6">
        <v>0.40364109218514088</v>
      </c>
      <c r="BG60" s="6">
        <v>1.0095478302974328</v>
      </c>
      <c r="BH60" s="6">
        <v>0.74525407386504317</v>
      </c>
      <c r="BI60" s="6">
        <v>0.33187821845787818</v>
      </c>
      <c r="BJ60" s="6">
        <v>0.71348198986072076</v>
      </c>
      <c r="BK60" s="6">
        <v>0.26673869324994859</v>
      </c>
      <c r="BL60" s="6">
        <v>0.50381458180767436</v>
      </c>
      <c r="BM60" s="6">
        <v>0.35084336447820558</v>
      </c>
      <c r="BN60" s="6">
        <v>0.84373776458857486</v>
      </c>
      <c r="BO60" s="6">
        <v>-1.1079951691081547</v>
      </c>
      <c r="BP60" s="6">
        <v>-0.25772416649797364</v>
      </c>
      <c r="BQ60" s="6">
        <v>-0.13780117763618235</v>
      </c>
      <c r="BR60" s="6">
        <v>0.2866147552065032</v>
      </c>
      <c r="BS60" s="6">
        <v>0.67144950704720829</v>
      </c>
      <c r="BT60" s="6">
        <v>0.14247696269965218</v>
      </c>
      <c r="BU60" s="6">
        <v>0.56384365081265753</v>
      </c>
      <c r="BV60" s="8" t="s">
        <v>240</v>
      </c>
    </row>
    <row r="61" spans="1:74">
      <c r="A61" s="28" t="s">
        <v>367</v>
      </c>
      <c r="B61" s="8" t="s">
        <v>387</v>
      </c>
      <c r="C61" s="6">
        <v>-0.27065170966749147</v>
      </c>
      <c r="D61" s="6">
        <v>-0.28279881259802186</v>
      </c>
      <c r="E61" s="6">
        <v>-1.4503077906456761</v>
      </c>
      <c r="F61" s="6">
        <v>0.91091788923718242</v>
      </c>
      <c r="G61" s="6">
        <v>-0.89400421140295749</v>
      </c>
      <c r="H61" s="6">
        <v>-1.7389160806575268</v>
      </c>
      <c r="I61" s="6">
        <v>-0.81565583929679375</v>
      </c>
      <c r="J61" s="6">
        <v>-0.35453203089714019</v>
      </c>
      <c r="K61" s="6">
        <v>-0.34367854759988603</v>
      </c>
      <c r="L61" s="6">
        <v>-1.2108901295365992</v>
      </c>
      <c r="M61" s="6">
        <v>9.8910655151880203E-2</v>
      </c>
      <c r="N61" s="6">
        <v>-0.96693290013413091</v>
      </c>
      <c r="O61" s="6">
        <v>-0.57157921345095752</v>
      </c>
      <c r="P61" s="6">
        <v>-1.5206884699980296</v>
      </c>
      <c r="Q61" s="6">
        <v>-0.51468378714510521</v>
      </c>
      <c r="R61" s="6">
        <v>-0.26299828819775134</v>
      </c>
      <c r="S61" s="6">
        <v>0.56975140960254378</v>
      </c>
      <c r="T61" s="6">
        <v>-0.40992319696422086</v>
      </c>
      <c r="U61" s="6">
        <v>0.16697294443793984</v>
      </c>
      <c r="V61" s="6">
        <v>-0.5286737370621869</v>
      </c>
      <c r="W61" s="6">
        <v>0.19229885931225038</v>
      </c>
      <c r="X61" s="6">
        <v>0.43054789308055674</v>
      </c>
      <c r="Y61" s="6">
        <v>0.31306934730036906</v>
      </c>
      <c r="Z61" s="6">
        <v>1.0837732795629886</v>
      </c>
      <c r="AA61" s="6">
        <v>0.43901605772303204</v>
      </c>
      <c r="AB61" s="6">
        <v>0.84297299112907131</v>
      </c>
      <c r="AC61" s="6">
        <v>0.3868548634984707</v>
      </c>
      <c r="AD61" s="6">
        <v>0.56205610490294433</v>
      </c>
      <c r="AE61" s="6">
        <v>0.33377534907299972</v>
      </c>
      <c r="AF61" s="6">
        <v>0.26781503690840575</v>
      </c>
      <c r="AG61" s="6">
        <v>0.29180998923289231</v>
      </c>
      <c r="AH61" s="6">
        <v>0.13850045964126445</v>
      </c>
      <c r="AI61" s="6">
        <v>1.2507611717869627</v>
      </c>
      <c r="AJ61" s="6">
        <v>0.78206630964589607</v>
      </c>
      <c r="AK61" s="6">
        <v>1.1022850061255829</v>
      </c>
      <c r="AL61" s="6">
        <v>1.1285207735719638</v>
      </c>
      <c r="AM61" s="6">
        <v>-0.67014465464982464</v>
      </c>
      <c r="AN61" s="6">
        <v>0.83092144331657791</v>
      </c>
      <c r="AO61" s="6">
        <v>0.85343007820723815</v>
      </c>
      <c r="AP61" s="6">
        <v>0.74543584036302923</v>
      </c>
      <c r="AQ61" s="6">
        <v>-1.5903890524355271</v>
      </c>
      <c r="AR61" s="6">
        <v>0.50800779893954096</v>
      </c>
      <c r="AS61" s="6">
        <v>0.75746412640566019</v>
      </c>
      <c r="AT61" s="6">
        <v>0.49354774576467758</v>
      </c>
      <c r="AU61" s="6">
        <v>-7.0863877606571785E-2</v>
      </c>
      <c r="AV61" s="6">
        <v>0.7697332634973062</v>
      </c>
      <c r="AW61" s="6">
        <v>-0.22115009330210272</v>
      </c>
      <c r="AX61" s="6">
        <v>-1.212445999190731</v>
      </c>
      <c r="AY61" s="6">
        <v>0.65622771963604609</v>
      </c>
      <c r="AZ61" s="6">
        <v>1.4840433490737841</v>
      </c>
      <c r="BA61" s="6">
        <v>1.7872223834600838</v>
      </c>
      <c r="BB61" s="6">
        <v>0.34735044191649</v>
      </c>
      <c r="BC61" s="6">
        <v>0.16686147928170164</v>
      </c>
      <c r="BD61" s="6">
        <v>0.83298644989462578</v>
      </c>
      <c r="BE61" s="6">
        <v>0.59702063645539682</v>
      </c>
      <c r="BF61" s="6">
        <v>-1.4020393147913899</v>
      </c>
      <c r="BG61" s="6">
        <v>-1.8223573255613914</v>
      </c>
      <c r="BH61" s="6">
        <v>0.62610942786802826</v>
      </c>
      <c r="BI61" s="6">
        <v>0.89322596144056154</v>
      </c>
      <c r="BJ61" s="6">
        <v>-0.72659589548966041</v>
      </c>
      <c r="BK61" s="6">
        <v>-0.93568401251164479</v>
      </c>
      <c r="BL61" s="6">
        <v>-1.9215297986836575</v>
      </c>
      <c r="BM61" s="6">
        <v>-1.4505455521151773</v>
      </c>
      <c r="BN61" s="6">
        <v>-0.29885384264309434</v>
      </c>
      <c r="BO61" s="6">
        <v>-1.1079951691081547</v>
      </c>
      <c r="BP61" s="6">
        <v>-1.0393446414583336</v>
      </c>
      <c r="BQ61" s="6">
        <v>-1.5679621922867599</v>
      </c>
      <c r="BR61" s="6">
        <v>-1.0385816124280711</v>
      </c>
      <c r="BS61" s="6">
        <v>-3.5660591542801408</v>
      </c>
      <c r="BT61" s="6">
        <v>-0.5002627527545519</v>
      </c>
      <c r="BU61" s="6">
        <v>0.55747982269440155</v>
      </c>
      <c r="BV61" s="8" t="s">
        <v>240</v>
      </c>
    </row>
    <row r="62" spans="1:74">
      <c r="A62" s="28" t="s">
        <v>382</v>
      </c>
      <c r="B62" s="8" t="s">
        <v>387</v>
      </c>
      <c r="C62" s="6">
        <v>-1.2802098967167317</v>
      </c>
      <c r="D62" s="6">
        <v>-3.4285757837459832</v>
      </c>
      <c r="E62" s="6">
        <v>0.8071271446440772</v>
      </c>
      <c r="F62" s="6">
        <v>-0.55898109009978036</v>
      </c>
      <c r="G62" s="6">
        <v>-2.3415763854400695</v>
      </c>
      <c r="H62" s="6">
        <v>-1.182461620913702</v>
      </c>
      <c r="I62" s="6">
        <v>-1.8637610287384816</v>
      </c>
      <c r="J62" s="6">
        <v>-2.0262052388102707</v>
      </c>
      <c r="K62" s="6">
        <v>-2.9016380211285653</v>
      </c>
      <c r="L62" s="6">
        <v>-1.4765165505845121</v>
      </c>
      <c r="M62" s="6">
        <v>-1.8052951524161469</v>
      </c>
      <c r="N62" s="6">
        <v>-1.2009713539928588</v>
      </c>
      <c r="O62" s="6">
        <v>-0.29389950285079758</v>
      </c>
      <c r="P62" s="6">
        <v>-0.85065792765787773</v>
      </c>
      <c r="Q62" s="6">
        <v>-0.51468378714510521</v>
      </c>
      <c r="R62" s="6">
        <v>-1.0869247993544433</v>
      </c>
      <c r="S62" s="6">
        <v>0.15548890709373903</v>
      </c>
      <c r="T62" s="6">
        <v>0.65975596889127408</v>
      </c>
      <c r="U62" s="6">
        <v>0.36950441431264081</v>
      </c>
      <c r="V62" s="6">
        <v>1.4256039116722934</v>
      </c>
      <c r="W62" s="6">
        <v>-0.99918078065847227</v>
      </c>
      <c r="X62" s="6">
        <v>-0.99906816161310208</v>
      </c>
      <c r="Y62" s="6">
        <v>0.38823059615986039</v>
      </c>
      <c r="Z62" s="6">
        <v>-0.14005484324305295</v>
      </c>
      <c r="AA62" s="6">
        <v>0.6879309280656668</v>
      </c>
      <c r="AB62" s="6">
        <v>1.0973217247568645</v>
      </c>
      <c r="AC62" s="6">
        <v>0.91292380600660028</v>
      </c>
      <c r="AD62" s="6">
        <v>1.3084867687518631</v>
      </c>
      <c r="AE62" s="6">
        <v>-2.8282437032254502E-2</v>
      </c>
      <c r="AF62" s="6">
        <v>-0.46375491754620263</v>
      </c>
      <c r="AG62" s="6">
        <v>-0.51244720996648407</v>
      </c>
      <c r="AH62" s="6">
        <v>1.2777372033576406</v>
      </c>
      <c r="AI62" s="6">
        <v>1.1157532919601403</v>
      </c>
      <c r="AJ62" s="6">
        <v>0.85037539664219552</v>
      </c>
      <c r="AK62" s="6">
        <v>0.49641634763425896</v>
      </c>
      <c r="AL62" s="6">
        <v>-0.89301013825086006</v>
      </c>
      <c r="AM62" s="6">
        <v>-5.5197527583525446E-2</v>
      </c>
      <c r="AN62" s="6">
        <v>0.6376274139874275</v>
      </c>
      <c r="AO62" s="6">
        <v>1.4374660978928635</v>
      </c>
      <c r="AP62" s="6">
        <v>1.7523680670948583</v>
      </c>
      <c r="AQ62" s="6">
        <v>-3.8848437853396707E-2</v>
      </c>
      <c r="AR62" s="6">
        <v>1.2659481824818566</v>
      </c>
      <c r="AS62" s="6">
        <v>0.53631653122755374</v>
      </c>
      <c r="AT62" s="6">
        <v>-5.8441858342272425E-2</v>
      </c>
      <c r="AU62" s="6">
        <v>0.37799244167899304</v>
      </c>
      <c r="AV62" s="6">
        <v>0.1996117564389672</v>
      </c>
      <c r="AW62" s="6">
        <v>-0.72454716207068692</v>
      </c>
      <c r="AX62" s="6">
        <v>-0.11490317967933696</v>
      </c>
      <c r="AY62" s="6">
        <v>0.18325300790102445</v>
      </c>
      <c r="AZ62" s="6">
        <v>-0.5436397267466514</v>
      </c>
      <c r="BA62" s="6">
        <v>-1.4614191162612225</v>
      </c>
      <c r="BB62" s="6">
        <v>1.2127705609142205</v>
      </c>
      <c r="BC62" s="6">
        <v>0.24532277439681988</v>
      </c>
      <c r="BD62" s="6">
        <v>1.3391473730025967</v>
      </c>
      <c r="BE62" s="6">
        <v>1.2379038866313286</v>
      </c>
      <c r="BF62" s="6">
        <v>0.76949172951230149</v>
      </c>
      <c r="BG62" s="6">
        <v>-0.30882905380427789</v>
      </c>
      <c r="BH62" s="6">
        <v>0.34111343078498907</v>
      </c>
      <c r="BI62" s="6">
        <v>1.1038578312482059</v>
      </c>
      <c r="BJ62" s="6">
        <v>1.7817670110735579</v>
      </c>
      <c r="BK62" s="6">
        <v>-0.63706945959810002</v>
      </c>
      <c r="BL62" s="6">
        <v>-0.42368183578855517</v>
      </c>
      <c r="BM62" s="6">
        <v>-0.97875398040266504</v>
      </c>
      <c r="BN62" s="6">
        <v>-1.4651742035268966</v>
      </c>
      <c r="BO62" s="6">
        <v>-1.1079951691081547</v>
      </c>
      <c r="BP62" s="6">
        <v>-1.1021695538583018</v>
      </c>
      <c r="BQ62" s="6">
        <v>0.36004944278383694</v>
      </c>
      <c r="BR62" s="6">
        <v>-1.0385816124280711</v>
      </c>
      <c r="BS62" s="6">
        <v>-1.7103842088000751</v>
      </c>
      <c r="BT62" s="6">
        <v>-0.95272962531526784</v>
      </c>
      <c r="BU62" s="6">
        <v>0.55709651953405803</v>
      </c>
      <c r="BV62" s="8" t="s">
        <v>240</v>
      </c>
    </row>
    <row r="63" spans="1:74">
      <c r="A63" s="28" t="s">
        <v>360</v>
      </c>
      <c r="B63" s="8" t="s">
        <v>387</v>
      </c>
      <c r="C63" s="6">
        <v>-4.6974551196775349E-2</v>
      </c>
      <c r="D63" s="6">
        <v>-0.53498559831673853</v>
      </c>
      <c r="E63" s="6">
        <v>0.82031772232755029</v>
      </c>
      <c r="F63" s="6">
        <v>0.55017726697973879</v>
      </c>
      <c r="G63" s="6">
        <v>-1.1423811903209116</v>
      </c>
      <c r="H63" s="6">
        <v>-0.65188297598900669</v>
      </c>
      <c r="I63" s="6">
        <v>-0.87280530317305571</v>
      </c>
      <c r="J63" s="6">
        <v>-0.6756031532524065</v>
      </c>
      <c r="K63" s="6">
        <v>-1.6534846802050216</v>
      </c>
      <c r="L63" s="6">
        <v>-1.1460530873371988</v>
      </c>
      <c r="M63" s="6">
        <v>-0.43234958161212633</v>
      </c>
      <c r="N63" s="6">
        <v>-1.4772702719067643</v>
      </c>
      <c r="O63" s="6">
        <v>-0.93040711956709299</v>
      </c>
      <c r="P63" s="6">
        <v>-6.1772265316889709E-2</v>
      </c>
      <c r="Q63" s="6">
        <v>-9.1268947131933995E-2</v>
      </c>
      <c r="R63" s="6">
        <v>-0.8118048786969716</v>
      </c>
      <c r="S63" s="6">
        <v>-5.7264782088551493E-2</v>
      </c>
      <c r="T63" s="6">
        <v>-0.44867192872589612</v>
      </c>
      <c r="U63" s="6">
        <v>-2.6821378686368393E-2</v>
      </c>
      <c r="V63" s="6">
        <v>0.74275201648438649</v>
      </c>
      <c r="W63" s="6">
        <v>3.570250410129884E-2</v>
      </c>
      <c r="X63" s="6">
        <v>-0.5185363537366513</v>
      </c>
      <c r="Y63" s="6">
        <v>0.16175486977974152</v>
      </c>
      <c r="Z63" s="6">
        <v>1.2662239330406115</v>
      </c>
      <c r="AA63" s="6">
        <v>1.1234125211433181</v>
      </c>
      <c r="AB63" s="6">
        <v>0.56051357499502685</v>
      </c>
      <c r="AC63" s="6">
        <v>0.61325989752918697</v>
      </c>
      <c r="AD63" s="6">
        <v>1.091068300698794</v>
      </c>
      <c r="AE63" s="6">
        <v>0.13612887875948379</v>
      </c>
      <c r="AF63" s="6">
        <v>0.14494350211025878</v>
      </c>
      <c r="AG63" s="6">
        <v>0.24040604414158706</v>
      </c>
      <c r="AH63" s="6">
        <v>0.44853872752324481</v>
      </c>
      <c r="AI63" s="6">
        <v>-0.16625587755831192</v>
      </c>
      <c r="AJ63" s="6">
        <v>0.83377118479948642</v>
      </c>
      <c r="AK63" s="6">
        <v>1.3934254163519066</v>
      </c>
      <c r="AL63" s="6">
        <v>-0.38452050001011379</v>
      </c>
      <c r="AM63" s="6">
        <v>-5.1558321215478785E-2</v>
      </c>
      <c r="AN63" s="6">
        <v>0.2184938601108774</v>
      </c>
      <c r="AO63" s="6">
        <v>0.10437869825559758</v>
      </c>
      <c r="AP63" s="6">
        <v>0.36244495931087656</v>
      </c>
      <c r="AQ63" s="6">
        <v>0.36469213135753742</v>
      </c>
      <c r="AR63" s="6">
        <v>0.37907635835183201</v>
      </c>
      <c r="AS63" s="6">
        <v>0.43675057230766939</v>
      </c>
      <c r="AT63" s="6">
        <v>1.6513654593216331</v>
      </c>
      <c r="AU63" s="6">
        <v>1.0027281865920115</v>
      </c>
      <c r="AV63" s="6">
        <v>0.30524872584182966</v>
      </c>
      <c r="AW63" s="6">
        <v>0.76938109059655835</v>
      </c>
      <c r="AX63" s="6">
        <v>0.67309519600319312</v>
      </c>
      <c r="AY63" s="6">
        <v>1.1273428232257829</v>
      </c>
      <c r="AZ63" s="6">
        <v>-0.33570086830798568</v>
      </c>
      <c r="BA63" s="6">
        <v>-1.176927795229034</v>
      </c>
      <c r="BB63" s="6">
        <v>0.83623524931349136</v>
      </c>
      <c r="BC63" s="6">
        <v>0.3475454976511671</v>
      </c>
      <c r="BD63" s="6">
        <v>0.8345253752704016</v>
      </c>
      <c r="BE63" s="6">
        <v>0.7817469761889454</v>
      </c>
      <c r="BF63" s="6">
        <v>0.66405853666362824</v>
      </c>
      <c r="BG63" s="6">
        <v>0.68938716978100123</v>
      </c>
      <c r="BH63" s="6">
        <v>1.1817219317679402</v>
      </c>
      <c r="BI63" s="6">
        <v>0.56512958043338679</v>
      </c>
      <c r="BJ63" s="6">
        <v>0.89654315277751806</v>
      </c>
      <c r="BK63" s="6">
        <v>-0.93568401251164479</v>
      </c>
      <c r="BL63" s="6">
        <v>-0.24845536046060829</v>
      </c>
      <c r="BM63" s="6">
        <v>0.34530421207590317</v>
      </c>
      <c r="BN63" s="6">
        <v>0.15198998590869414</v>
      </c>
      <c r="BO63" s="6">
        <v>-0.94844013769606761</v>
      </c>
      <c r="BP63" s="6">
        <v>-1.1750680164403606</v>
      </c>
      <c r="BQ63" s="6">
        <v>-0.57746534360369528</v>
      </c>
      <c r="BR63" s="6">
        <v>-0.11279480426979943</v>
      </c>
      <c r="BS63" s="6">
        <v>-0.83089963128105659</v>
      </c>
      <c r="BT63" s="6">
        <v>-0.42973697895350732</v>
      </c>
      <c r="BU63" s="6">
        <v>0.51097576278073054</v>
      </c>
      <c r="BV63" s="8" t="s">
        <v>240</v>
      </c>
    </row>
    <row r="64" spans="1:74">
      <c r="A64" s="28" t="s">
        <v>380</v>
      </c>
      <c r="B64" s="8" t="s">
        <v>387</v>
      </c>
      <c r="C64" s="6">
        <v>-0.66004529547341639</v>
      </c>
      <c r="D64" s="6">
        <v>-0.73027861145599182</v>
      </c>
      <c r="E64" s="6">
        <v>-6.1818911485350708E-2</v>
      </c>
      <c r="F64" s="6">
        <v>-0.56629331683142592</v>
      </c>
      <c r="G64" s="6">
        <v>-2.2356730662724402</v>
      </c>
      <c r="H64" s="6">
        <v>-0.29356126994153725</v>
      </c>
      <c r="I64" s="6">
        <v>-1.4825792226405745</v>
      </c>
      <c r="J64" s="6">
        <v>-1.1958565798593941</v>
      </c>
      <c r="K64" s="6">
        <v>-1.2334842497745273</v>
      </c>
      <c r="L64" s="6">
        <v>-1.3281296223631691</v>
      </c>
      <c r="M64" s="6">
        <v>-0.61593444589235646</v>
      </c>
      <c r="N64" s="6">
        <v>-2.437330659212011</v>
      </c>
      <c r="O64" s="6">
        <v>-1.1305313939607555</v>
      </c>
      <c r="P64" s="6">
        <v>-2.3011225388546879</v>
      </c>
      <c r="Q64" s="6">
        <v>-0.51468378714510521</v>
      </c>
      <c r="R64" s="6">
        <v>-1.121071757303943</v>
      </c>
      <c r="S64" s="6">
        <v>-0.4031180740124562</v>
      </c>
      <c r="T64" s="6">
        <v>0.8650084637603942</v>
      </c>
      <c r="U64" s="6">
        <v>3.4451697706335684</v>
      </c>
      <c r="V64" s="6">
        <v>-4.9854553614770855E-2</v>
      </c>
      <c r="W64" s="6">
        <v>-1.0232039992134607</v>
      </c>
      <c r="X64" s="6">
        <v>0.28872933834856518</v>
      </c>
      <c r="Y64" s="6">
        <v>-0.47060215837550612</v>
      </c>
      <c r="Z64" s="6">
        <v>0.2287708653812833</v>
      </c>
      <c r="AA64" s="6">
        <v>0.54339571775221596</v>
      </c>
      <c r="AB64" s="6">
        <v>0.19004908528061806</v>
      </c>
      <c r="AC64" s="6">
        <v>-3.0096386737116187E-2</v>
      </c>
      <c r="AD64" s="6">
        <v>0.50450117923091919</v>
      </c>
      <c r="AE64" s="6">
        <v>0.27362136145998833</v>
      </c>
      <c r="AF64" s="6">
        <v>-9.066895634896429E-3</v>
      </c>
      <c r="AG64" s="6">
        <v>0.14721844875742815</v>
      </c>
      <c r="AH64" s="6">
        <v>0.52440363862985695</v>
      </c>
      <c r="AI64" s="6">
        <v>1.2667628627567626</v>
      </c>
      <c r="AJ64" s="6">
        <v>1.2936939875220051E-2</v>
      </c>
      <c r="AK64" s="6">
        <v>-0.60967755995508122</v>
      </c>
      <c r="AL64" s="6">
        <v>1.889088534909376</v>
      </c>
      <c r="AM64" s="6">
        <v>1.2556384291284799</v>
      </c>
      <c r="AN64" s="6">
        <v>1.1195851786362179</v>
      </c>
      <c r="AO64" s="6">
        <v>0.70957327806394876</v>
      </c>
      <c r="AP64" s="6">
        <v>-0.46343807122126834</v>
      </c>
      <c r="AQ64" s="6">
        <v>0.79657846672514154</v>
      </c>
      <c r="AR64" s="6">
        <v>1.6313138264540288</v>
      </c>
      <c r="AS64" s="6">
        <v>-4.8420124511777053E-2</v>
      </c>
      <c r="AT64" s="6">
        <v>-0.93308920847679766</v>
      </c>
      <c r="AU64" s="6">
        <v>-7.9570408315907837E-2</v>
      </c>
      <c r="AV64" s="6">
        <v>0.3608718545378457</v>
      </c>
      <c r="AW64" s="6">
        <v>0.54514156075038522</v>
      </c>
      <c r="AX64" s="6">
        <v>0.10130281447573401</v>
      </c>
      <c r="AY64" s="6">
        <v>-0.24179055157999674</v>
      </c>
      <c r="AZ64" s="6">
        <v>-0.28961838804165424</v>
      </c>
      <c r="BA64" s="6">
        <v>-0.98705192263949715</v>
      </c>
      <c r="BB64" s="6">
        <v>8.0800338815578701E-2</v>
      </c>
      <c r="BC64" s="6">
        <v>1.2773926211837365</v>
      </c>
      <c r="BD64" s="6">
        <v>0.63991566186120008</v>
      </c>
      <c r="BE64" s="6">
        <v>0.75873135057925389</v>
      </c>
      <c r="BF64" s="6">
        <v>0.78182088793829885</v>
      </c>
      <c r="BG64" s="6">
        <v>0.65169860313730887</v>
      </c>
      <c r="BH64" s="6">
        <v>1.4573012566716117</v>
      </c>
      <c r="BI64" s="6">
        <v>0.27698240253598716</v>
      </c>
      <c r="BJ64" s="6">
        <v>0.57408203747377762</v>
      </c>
      <c r="BK64" s="6">
        <v>-0.75464818506974707</v>
      </c>
      <c r="BL64" s="6">
        <v>-0.1279007451511284</v>
      </c>
      <c r="BM64" s="6">
        <v>-1.1975439853032279</v>
      </c>
      <c r="BN64" s="6">
        <v>-1.6745577109258436</v>
      </c>
      <c r="BO64" s="6">
        <v>-0.93683770659586196</v>
      </c>
      <c r="BP64" s="6">
        <v>-1.1960506313134669</v>
      </c>
      <c r="BQ64" s="6">
        <v>-0.41274749465525423</v>
      </c>
      <c r="BR64" s="6">
        <v>-1.0385816124280711</v>
      </c>
      <c r="BS64" s="6">
        <v>-0.80721483665130234</v>
      </c>
      <c r="BT64" s="6">
        <v>-0.86622059922392924</v>
      </c>
      <c r="BU64" s="6">
        <v>0.50722159396890742</v>
      </c>
      <c r="BV64" s="8" t="s">
        <v>240</v>
      </c>
    </row>
    <row r="65" spans="1:74">
      <c r="A65" s="28" t="s">
        <v>344</v>
      </c>
      <c r="B65" s="8" t="s">
        <v>387</v>
      </c>
      <c r="C65" s="6">
        <v>0.14450788070760942</v>
      </c>
      <c r="D65" s="6">
        <v>-0.10527149850223237</v>
      </c>
      <c r="E65" s="6">
        <v>0.53180750330100035</v>
      </c>
      <c r="F65" s="6">
        <v>-0.26084920036252784</v>
      </c>
      <c r="G65" s="6">
        <v>-0.14706918961138543</v>
      </c>
      <c r="H65" s="6">
        <v>-0.5501439531314537</v>
      </c>
      <c r="I65" s="6">
        <v>-0.5408099412305496</v>
      </c>
      <c r="J65" s="6">
        <v>-0.15812454308446083</v>
      </c>
      <c r="K65" s="6">
        <v>-0.1662288499985097</v>
      </c>
      <c r="L65" s="6">
        <v>-0.73221552417540881</v>
      </c>
      <c r="M65" s="6">
        <v>-0.33543505212091995</v>
      </c>
      <c r="N65" s="6">
        <v>-0.6272977581181497</v>
      </c>
      <c r="O65" s="6">
        <v>0.37929014881245637</v>
      </c>
      <c r="P65" s="6">
        <v>-0.49390773216694328</v>
      </c>
      <c r="Q65" s="6">
        <v>0.23540790144681081</v>
      </c>
      <c r="R65" s="6">
        <v>-1.2313293832730754</v>
      </c>
      <c r="S65" s="6">
        <v>0.22149657001402814</v>
      </c>
      <c r="T65" s="6">
        <v>-0.5902035720282397</v>
      </c>
      <c r="U65" s="6">
        <v>-1.1733686170584519</v>
      </c>
      <c r="V65" s="6">
        <v>0.52886368907893466</v>
      </c>
      <c r="W65" s="6">
        <v>-1.040512336770264</v>
      </c>
      <c r="X65" s="6">
        <v>0.6401415818223728</v>
      </c>
      <c r="Y65" s="6">
        <v>0.15653893685604631</v>
      </c>
      <c r="Z65" s="6">
        <v>0.35190642356544938</v>
      </c>
      <c r="AA65" s="6">
        <v>0.2691477893653435</v>
      </c>
      <c r="AB65" s="6">
        <v>0.25090111811072924</v>
      </c>
      <c r="AC65" s="6">
        <v>0.67649620295562152</v>
      </c>
      <c r="AD65" s="6">
        <v>0.36141543959054501</v>
      </c>
      <c r="AE65" s="6">
        <v>0.70868373255893558</v>
      </c>
      <c r="AF65" s="6">
        <v>0.67574942417370476</v>
      </c>
      <c r="AG65" s="6">
        <v>0.627382221274559</v>
      </c>
      <c r="AH65" s="6">
        <v>0.53287808492501199</v>
      </c>
      <c r="AI65" s="6">
        <v>0.89745295345654397</v>
      </c>
      <c r="AJ65" s="6">
        <v>0.5477779996698986</v>
      </c>
      <c r="AK65" s="6">
        <v>1.0910127197942323</v>
      </c>
      <c r="AL65" s="6">
        <v>2.1094242765952314</v>
      </c>
      <c r="AM65" s="6">
        <v>0.81662936177879164</v>
      </c>
      <c r="AN65" s="6">
        <v>0.42446689689195366</v>
      </c>
      <c r="AO65" s="6">
        <v>0.49001421033928699</v>
      </c>
      <c r="AP65" s="6">
        <v>0.71745034351853088</v>
      </c>
      <c r="AQ65" s="6">
        <v>0.76470519071117005</v>
      </c>
      <c r="AR65" s="6">
        <v>-1.2505210019751525</v>
      </c>
      <c r="AS65" s="6">
        <v>-0.52355682994494956</v>
      </c>
      <c r="AT65" s="6">
        <v>5.935315222930118E-3</v>
      </c>
      <c r="AU65" s="6">
        <v>-2.6844256510184798E-3</v>
      </c>
      <c r="AV65" s="6">
        <v>0.30885826292125512</v>
      </c>
      <c r="AW65" s="6">
        <v>0.88710652869885664</v>
      </c>
      <c r="AX65" s="6">
        <v>1.1213954165181839</v>
      </c>
      <c r="AY65" s="6">
        <v>0.97692658867174609</v>
      </c>
      <c r="AZ65" s="6">
        <v>-0.75870048065266649</v>
      </c>
      <c r="BA65" s="6">
        <v>-2.0424186011485324E-2</v>
      </c>
      <c r="BB65" s="6">
        <v>0.58095233628445331</v>
      </c>
      <c r="BC65" s="6">
        <v>6.0323715364803812E-2</v>
      </c>
      <c r="BD65" s="6">
        <v>0.66739916168463342</v>
      </c>
      <c r="BE65" s="6">
        <v>0.42254776063212562</v>
      </c>
      <c r="BF65" s="6">
        <v>0.12845203536796376</v>
      </c>
      <c r="BG65" s="6">
        <v>1.0589830390675321</v>
      </c>
      <c r="BH65" s="6">
        <v>1.2021004232870101</v>
      </c>
      <c r="BI65" s="6">
        <v>0.60738676345008813</v>
      </c>
      <c r="BJ65" s="6">
        <v>0.67326854348306375</v>
      </c>
      <c r="BK65" s="6">
        <v>-0.8604252134844802</v>
      </c>
      <c r="BL65" s="6">
        <v>-0.34016363253213644</v>
      </c>
      <c r="BM65" s="6">
        <v>0.94355998107892891</v>
      </c>
      <c r="BN65" s="6">
        <v>-0.14497415899544072</v>
      </c>
      <c r="BO65" s="6">
        <v>-1.1079951691081547</v>
      </c>
      <c r="BP65" s="6">
        <v>-0.51739567522244934</v>
      </c>
      <c r="BQ65" s="6">
        <v>-0.96475770395475047</v>
      </c>
      <c r="BR65" s="6">
        <v>-1.0385816124280711</v>
      </c>
      <c r="BS65" s="6">
        <v>-0.31178038272894903</v>
      </c>
      <c r="BT65" s="6">
        <v>-0.13135549445781727</v>
      </c>
      <c r="BU65" s="6">
        <v>0.49888556665566575</v>
      </c>
      <c r="BV65" s="8" t="s">
        <v>240</v>
      </c>
    </row>
    <row r="66" spans="1:74">
      <c r="A66" s="28" t="s">
        <v>343</v>
      </c>
      <c r="B66" s="8" t="s">
        <v>387</v>
      </c>
      <c r="C66" s="6">
        <v>-7.9201761427299816E-2</v>
      </c>
      <c r="D66" s="6">
        <v>0.12977026730858371</v>
      </c>
      <c r="E66" s="6">
        <v>0.28094710031911685</v>
      </c>
      <c r="F66" s="6">
        <v>0.57366183162576079</v>
      </c>
      <c r="G66" s="6">
        <v>-0.41588574797559152</v>
      </c>
      <c r="H66" s="6">
        <v>-1.0820950948985912</v>
      </c>
      <c r="I66" s="6">
        <v>-0.99848511115188177</v>
      </c>
      <c r="J66" s="6">
        <v>-0.10460795220553105</v>
      </c>
      <c r="K66" s="6">
        <v>-0.39045061302968903</v>
      </c>
      <c r="L66" s="6">
        <v>-0.56657508529264755</v>
      </c>
      <c r="M66" s="6">
        <v>-0.18333140420222724</v>
      </c>
      <c r="N66" s="6">
        <v>-0.78512752395374286</v>
      </c>
      <c r="O66" s="6">
        <v>0.73363429709817796</v>
      </c>
      <c r="P66" s="6">
        <v>-8.213534028691058E-2</v>
      </c>
      <c r="Q66" s="6">
        <v>-0.51468378714510521</v>
      </c>
      <c r="R66" s="6">
        <v>-0.8564477833989993</v>
      </c>
      <c r="S66" s="6">
        <v>-0.3982270495124029</v>
      </c>
      <c r="T66" s="6">
        <v>2.3061627592478488E-2</v>
      </c>
      <c r="U66" s="6">
        <v>-3.2880828519448457E-2</v>
      </c>
      <c r="V66" s="6">
        <v>0.41361020894215422</v>
      </c>
      <c r="W66" s="6">
        <v>-1.040512336770264</v>
      </c>
      <c r="X66" s="6">
        <v>0.21365669643929766</v>
      </c>
      <c r="Y66" s="6">
        <v>0.49523074823567387</v>
      </c>
      <c r="Z66" s="6">
        <v>-1.8364341668985331</v>
      </c>
      <c r="AA66" s="6">
        <v>0.12112141678268151</v>
      </c>
      <c r="AB66" s="6">
        <v>0.62467793095291602</v>
      </c>
      <c r="AC66" s="6">
        <v>0.29591778715255213</v>
      </c>
      <c r="AD66" s="6">
        <v>0.82603230795637417</v>
      </c>
      <c r="AE66" s="6">
        <v>0.68188068071813024</v>
      </c>
      <c r="AF66" s="6">
        <v>0.77378031531522229</v>
      </c>
      <c r="AG66" s="6">
        <v>0.52953197157116727</v>
      </c>
      <c r="AH66" s="6">
        <v>0.49990337742996532</v>
      </c>
      <c r="AI66" s="6">
        <v>0.52634174090197372</v>
      </c>
      <c r="AJ66" s="6">
        <v>-0.21735948114255538</v>
      </c>
      <c r="AK66" s="6">
        <v>-0.32615697388631049</v>
      </c>
      <c r="AL66" s="6">
        <v>0.76496877779954042</v>
      </c>
      <c r="AM66" s="6">
        <v>0.92400970011285799</v>
      </c>
      <c r="AN66" s="6">
        <v>1.0068216016721045</v>
      </c>
      <c r="AO66" s="6">
        <v>0.40303468348988875</v>
      </c>
      <c r="AP66" s="6">
        <v>0.98893134036758934</v>
      </c>
      <c r="AQ66" s="6">
        <v>-7.9483008495735877E-2</v>
      </c>
      <c r="AR66" s="6">
        <v>0.81239204501702644</v>
      </c>
      <c r="AS66" s="6">
        <v>2.3388846693283821E-2</v>
      </c>
      <c r="AT66" s="6">
        <v>1.1598316114494009</v>
      </c>
      <c r="AU66" s="6">
        <v>0.31119861736821919</v>
      </c>
      <c r="AV66" s="6">
        <v>0.47214770102064124</v>
      </c>
      <c r="AW66" s="6">
        <v>0.34154874906917204</v>
      </c>
      <c r="AX66" s="6">
        <v>0.70957700054117978</v>
      </c>
      <c r="AY66" s="6">
        <v>-0.32249722203337694</v>
      </c>
      <c r="AZ66" s="6">
        <v>0.78953059817310534</v>
      </c>
      <c r="BA66" s="6">
        <v>0.5544228048612666</v>
      </c>
      <c r="BB66" s="6">
        <v>1.0630591577357145</v>
      </c>
      <c r="BC66" s="6">
        <v>1.5221455870330356</v>
      </c>
      <c r="BD66" s="6">
        <v>0.63933392986052373</v>
      </c>
      <c r="BE66" s="6">
        <v>0.27509450467234303</v>
      </c>
      <c r="BF66" s="6">
        <v>0.54711907090332712</v>
      </c>
      <c r="BG66" s="6">
        <v>0.55549241138706873</v>
      </c>
      <c r="BH66" s="6">
        <v>1.1871739429421255</v>
      </c>
      <c r="BI66" s="6">
        <v>-0.1002332067723206</v>
      </c>
      <c r="BJ66" s="6">
        <v>0.67054808174426783</v>
      </c>
      <c r="BK66" s="6">
        <v>-0.93568401251164479</v>
      </c>
      <c r="BL66" s="6">
        <v>-0.67689822758528273</v>
      </c>
      <c r="BM66" s="6">
        <v>0.24924727649509512</v>
      </c>
      <c r="BN66" s="6">
        <v>-0.60405924919833198</v>
      </c>
      <c r="BO66" s="6">
        <v>0.20764115246214629</v>
      </c>
      <c r="BP66" s="6">
        <v>-0.44600413123954707</v>
      </c>
      <c r="BQ66" s="6">
        <v>-0.30601102753549708</v>
      </c>
      <c r="BR66" s="6">
        <v>3.2612679511400837E-2</v>
      </c>
      <c r="BS66" s="6">
        <v>-0.19612081279514201</v>
      </c>
      <c r="BT66" s="6">
        <v>-9.0771608671897264E-2</v>
      </c>
      <c r="BU66" s="6">
        <v>0.49401121672802611</v>
      </c>
      <c r="BV66" s="8" t="s">
        <v>240</v>
      </c>
    </row>
    <row r="67" spans="1:74">
      <c r="A67" s="28" t="s">
        <v>352</v>
      </c>
      <c r="B67" s="8" t="s">
        <v>387</v>
      </c>
      <c r="C67" s="6">
        <v>-0.22304715406252043</v>
      </c>
      <c r="D67" s="6">
        <v>-2.8841751101715284E-2</v>
      </c>
      <c r="E67" s="6">
        <v>-1.4503077906456761</v>
      </c>
      <c r="F67" s="6">
        <v>-1.3900782677253722</v>
      </c>
      <c r="G67" s="6">
        <v>-0.18467424841253199</v>
      </c>
      <c r="H67" s="6">
        <v>0.69489641347944431</v>
      </c>
      <c r="I67" s="6">
        <v>0.31401974385434933</v>
      </c>
      <c r="J67" s="6">
        <v>-0.14444503958743579</v>
      </c>
      <c r="K67" s="6">
        <v>-0.51118241660087038</v>
      </c>
      <c r="L67" s="6">
        <v>-0.25166250596608025</v>
      </c>
      <c r="M67" s="6">
        <v>-1.2905792104494789</v>
      </c>
      <c r="N67" s="6">
        <v>-0.29882345190749177</v>
      </c>
      <c r="O67" s="6">
        <v>-0.93828801350423585</v>
      </c>
      <c r="P67" s="6">
        <v>6.8665330020135973E-2</v>
      </c>
      <c r="Q67" s="6">
        <v>-0.51468378714510521</v>
      </c>
      <c r="R67" s="6">
        <v>0.40511582458575263</v>
      </c>
      <c r="S67" s="6">
        <v>1.891998446692925E-2</v>
      </c>
      <c r="T67" s="6">
        <v>0.50093978756809565</v>
      </c>
      <c r="U67" s="6">
        <v>-5.496315929348395E-2</v>
      </c>
      <c r="V67" s="6">
        <v>0.60675520668146798</v>
      </c>
      <c r="W67" s="6">
        <v>1.0622814564067575</v>
      </c>
      <c r="X67" s="6">
        <v>-4.7274065421601258E-2</v>
      </c>
      <c r="Y67" s="6">
        <v>0.2329114038492017</v>
      </c>
      <c r="Z67" s="6">
        <v>-0.19633611202472584</v>
      </c>
      <c r="AA67" s="6">
        <v>0.65067130790369654</v>
      </c>
      <c r="AB67" s="6">
        <v>0.81387120928911982</v>
      </c>
      <c r="AC67" s="6">
        <v>0.9258877283130168</v>
      </c>
      <c r="AD67" s="6">
        <v>0.43588179748971256</v>
      </c>
      <c r="AE67" s="6">
        <v>0.58848453810620116</v>
      </c>
      <c r="AF67" s="6">
        <v>0.1701567755970845</v>
      </c>
      <c r="AG67" s="6">
        <v>0.27099370874475481</v>
      </c>
      <c r="AH67" s="6">
        <v>0.70028745216506361</v>
      </c>
      <c r="AI67" s="6">
        <v>0.58661446511347537</v>
      </c>
      <c r="AJ67" s="6">
        <v>-0.28504778087556265</v>
      </c>
      <c r="AK67" s="6">
        <v>0.46405556473042181</v>
      </c>
      <c r="AL67" s="6">
        <v>1.5345197089878753</v>
      </c>
      <c r="AM67" s="6">
        <v>0.19920213665285633</v>
      </c>
      <c r="AN67" s="6">
        <v>0.14610982082926077</v>
      </c>
      <c r="AO67" s="6">
        <v>0.79827262147947753</v>
      </c>
      <c r="AP67" s="6">
        <v>1.0661428227499561</v>
      </c>
      <c r="AQ67" s="6">
        <v>0.67876512660737798</v>
      </c>
      <c r="AR67" s="6">
        <v>1.0371899322779083</v>
      </c>
      <c r="AS67" s="6">
        <v>1.2388984194237604</v>
      </c>
      <c r="AT67" s="6">
        <v>0.45750899149577395</v>
      </c>
      <c r="AU67" s="6">
        <v>0.80971583048594464</v>
      </c>
      <c r="AV67" s="6">
        <v>0.32529789377422502</v>
      </c>
      <c r="AW67" s="6">
        <v>0.87570241037214824</v>
      </c>
      <c r="AX67" s="6">
        <v>-0.14461177975657014</v>
      </c>
      <c r="AY67" s="6">
        <v>-1.0163869912095216</v>
      </c>
      <c r="AZ67" s="6">
        <v>0.52409542856621061</v>
      </c>
      <c r="BA67" s="6">
        <v>1.1145253663333108</v>
      </c>
      <c r="BB67" s="6">
        <v>0.66163192289090189</v>
      </c>
      <c r="BC67" s="6">
        <v>1.1205001761677018</v>
      </c>
      <c r="BD67" s="6">
        <v>0.44700173236855295</v>
      </c>
      <c r="BE67" s="6">
        <v>0.66984191132051829</v>
      </c>
      <c r="BF67" s="6">
        <v>0.82041923821604856</v>
      </c>
      <c r="BG67" s="6">
        <v>0.63259701842178995</v>
      </c>
      <c r="BH67" s="6">
        <v>-1.8320251624864048</v>
      </c>
      <c r="BI67" s="6">
        <v>0.82012676508907589</v>
      </c>
      <c r="BJ67" s="6">
        <v>0.2093753907782562</v>
      </c>
      <c r="BK67" s="6">
        <v>0.56020690148848484</v>
      </c>
      <c r="BL67" s="6">
        <v>-1.9215297986836575</v>
      </c>
      <c r="BM67" s="6">
        <v>-1.4505455521151773</v>
      </c>
      <c r="BN67" s="6">
        <v>0.86811458226035076</v>
      </c>
      <c r="BO67" s="6">
        <v>-1.1079951691081547</v>
      </c>
      <c r="BP67" s="6">
        <v>3.8561245707202846E-2</v>
      </c>
      <c r="BQ67" s="6">
        <v>-1.5679621922867599</v>
      </c>
      <c r="BR67" s="6">
        <v>1.1889870779206106</v>
      </c>
      <c r="BS67" s="6">
        <v>-0.25234166636248345</v>
      </c>
      <c r="BT67" s="6">
        <v>-0.32779795114172799</v>
      </c>
      <c r="BU67" s="6">
        <v>0.49246173487984424</v>
      </c>
      <c r="BV67" s="8" t="s">
        <v>240</v>
      </c>
    </row>
    <row r="68" spans="1:74">
      <c r="A68" s="28" t="s">
        <v>368</v>
      </c>
      <c r="B68" s="8" t="s">
        <v>387</v>
      </c>
      <c r="C68" s="6">
        <v>-0.8188486266300864</v>
      </c>
      <c r="D68" s="6">
        <v>-0.75481826244281836</v>
      </c>
      <c r="E68" s="6">
        <v>0.66757486777129882</v>
      </c>
      <c r="F68" s="6">
        <v>-1.2335221656371458</v>
      </c>
      <c r="G68" s="6">
        <v>-0.92121138619921761</v>
      </c>
      <c r="H68" s="6">
        <v>-0.88502446647211519</v>
      </c>
      <c r="I68" s="6">
        <v>-0.10469994891655354</v>
      </c>
      <c r="J68" s="6">
        <v>-1.181362679141001</v>
      </c>
      <c r="K68" s="6">
        <v>-1.8691713994620822</v>
      </c>
      <c r="L68" s="6">
        <v>-1.51969164978157</v>
      </c>
      <c r="M68" s="6">
        <v>-0.78215942974028707</v>
      </c>
      <c r="N68" s="6">
        <v>-0.57569738255247604</v>
      </c>
      <c r="O68" s="6">
        <v>-0.31790425421386598</v>
      </c>
      <c r="P68" s="6">
        <v>-0.7687778803964419</v>
      </c>
      <c r="Q68" s="6">
        <v>0.51622459253858022</v>
      </c>
      <c r="R68" s="6">
        <v>-0.14482208425244772</v>
      </c>
      <c r="S68" s="6">
        <v>0.64402643589984476</v>
      </c>
      <c r="T68" s="6">
        <v>1.602421859761781</v>
      </c>
      <c r="U68" s="6">
        <v>0.56174647593381277</v>
      </c>
      <c r="V68" s="6">
        <v>-0.3804899251080377</v>
      </c>
      <c r="W68" s="6">
        <v>0.22775660766682651</v>
      </c>
      <c r="X68" s="6">
        <v>-0.79352539485444584</v>
      </c>
      <c r="Y68" s="6">
        <v>0.48648493075793581</v>
      </c>
      <c r="Z68" s="6">
        <v>1.0621773029506942</v>
      </c>
      <c r="AA68" s="6">
        <v>0.98789152895411336</v>
      </c>
      <c r="AB68" s="6">
        <v>0.60683905971408381</v>
      </c>
      <c r="AC68" s="6">
        <v>0.46572146369005424</v>
      </c>
      <c r="AD68" s="6">
        <v>1.0771622675421146</v>
      </c>
      <c r="AE68" s="6">
        <v>-0.12584799494175836</v>
      </c>
      <c r="AF68" s="6">
        <v>6.1524396605895391E-2</v>
      </c>
      <c r="AG68" s="6">
        <v>0.48737999734101844</v>
      </c>
      <c r="AH68" s="6">
        <v>0.59218101101543241</v>
      </c>
      <c r="AI68" s="6">
        <v>0.59822402202928071</v>
      </c>
      <c r="AJ68" s="6">
        <v>1.2404683577487243</v>
      </c>
      <c r="AK68" s="6">
        <v>1.0980164756459476</v>
      </c>
      <c r="AL68" s="6">
        <v>-1.1278803404428799</v>
      </c>
      <c r="AM68" s="6">
        <v>-0.4457949377001188</v>
      </c>
      <c r="AN68" s="6">
        <v>0.56055856123819081</v>
      </c>
      <c r="AO68" s="6">
        <v>1.0127848281392267</v>
      </c>
      <c r="AP68" s="6">
        <v>0.45071071992087136</v>
      </c>
      <c r="AQ68" s="6">
        <v>-0.19229692996077963</v>
      </c>
      <c r="AR68" s="6">
        <v>-8.648862856150745E-2</v>
      </c>
      <c r="AS68" s="6">
        <v>0.15710407731247886</v>
      </c>
      <c r="AT68" s="6">
        <v>0.70855622389458683</v>
      </c>
      <c r="AU68" s="6">
        <v>0.29448142025248225</v>
      </c>
      <c r="AV68" s="6">
        <v>0.31283366768211646</v>
      </c>
      <c r="AW68" s="6">
        <v>-1.6453870434751345E-2</v>
      </c>
      <c r="AX68" s="6">
        <v>-0.12194181092232072</v>
      </c>
      <c r="AY68" s="6">
        <v>8.171405860822413E-2</v>
      </c>
      <c r="AZ68" s="6">
        <v>1.0783395013818973</v>
      </c>
      <c r="BA68" s="6">
        <v>-0.50636380087595734</v>
      </c>
      <c r="BB68" s="6">
        <v>0.91169695411171037</v>
      </c>
      <c r="BC68" s="6">
        <v>-0.32656461925663272</v>
      </c>
      <c r="BD68" s="6">
        <v>0.77877497907554072</v>
      </c>
      <c r="BE68" s="6">
        <v>0.65945525872918442</v>
      </c>
      <c r="BF68" s="6">
        <v>1.3168760346143868</v>
      </c>
      <c r="BG68" s="6">
        <v>-4.9639256963799769E-2</v>
      </c>
      <c r="BH68" s="6">
        <v>-0.30266317858915537</v>
      </c>
      <c r="BI68" s="6">
        <v>0.56783679079649974</v>
      </c>
      <c r="BJ68" s="6">
        <v>1.3892742891301333</v>
      </c>
      <c r="BK68" s="6">
        <v>-0.93568401251164479</v>
      </c>
      <c r="BL68" s="6">
        <v>-0.25676470006083046</v>
      </c>
      <c r="BM68" s="6">
        <v>-1.4505455521151773</v>
      </c>
      <c r="BN68" s="6">
        <v>-0.46601460940207806</v>
      </c>
      <c r="BO68" s="6">
        <v>-0.45013420164720919</v>
      </c>
      <c r="BP68" s="6">
        <v>-0.89426982862859994</v>
      </c>
      <c r="BQ68" s="6">
        <v>-0.31198584902011811</v>
      </c>
      <c r="BR68" s="6">
        <v>-1.0385816124280711</v>
      </c>
      <c r="BS68" s="6">
        <v>-1.5273800340288526</v>
      </c>
      <c r="BT68" s="6">
        <v>-0.58768793535569352</v>
      </c>
      <c r="BU68" s="6">
        <v>0.47835179947482476</v>
      </c>
      <c r="BV68" s="8" t="s">
        <v>240</v>
      </c>
    </row>
    <row r="69" spans="1:74">
      <c r="A69" s="28" t="s">
        <v>346</v>
      </c>
      <c r="B69" s="8" t="s">
        <v>387</v>
      </c>
      <c r="C69" s="6">
        <v>0.10384704547000953</v>
      </c>
      <c r="D69" s="6">
        <v>-0.43596360285415364</v>
      </c>
      <c r="E69" s="6">
        <v>-0.65608851707823446</v>
      </c>
      <c r="F69" s="6">
        <v>0.21350862112004418</v>
      </c>
      <c r="G69" s="6">
        <v>-0.36027848966718212</v>
      </c>
      <c r="H69" s="6">
        <v>-0.1302978955753466</v>
      </c>
      <c r="I69" s="6">
        <v>-7.3255459427601033E-2</v>
      </c>
      <c r="J69" s="6">
        <v>-0.48444764280704256</v>
      </c>
      <c r="K69" s="6">
        <v>-0.14413354754935759</v>
      </c>
      <c r="L69" s="6">
        <v>5.6614405335641958E-2</v>
      </c>
      <c r="M69" s="6">
        <v>-0.16897102638711489</v>
      </c>
      <c r="N69" s="6">
        <v>-1.0097237640370529</v>
      </c>
      <c r="O69" s="6">
        <v>-1.3596435623555796E-2</v>
      </c>
      <c r="P69" s="6">
        <v>-0.60014995290303863</v>
      </c>
      <c r="Q69" s="6">
        <v>4.9767279682244508E-2</v>
      </c>
      <c r="R69" s="6">
        <v>-1.4129297413683224</v>
      </c>
      <c r="S69" s="6">
        <v>0.39442776659275042</v>
      </c>
      <c r="T69" s="6">
        <v>0.11453663427285034</v>
      </c>
      <c r="U69" s="6">
        <v>-0.3051972924126819</v>
      </c>
      <c r="V69" s="6">
        <v>-1.6896066434821855</v>
      </c>
      <c r="W69" s="6">
        <v>0.42673112467441349</v>
      </c>
      <c r="X69" s="6">
        <v>0.47509155695958122</v>
      </c>
      <c r="Y69" s="6">
        <v>1.358279105085392E-2</v>
      </c>
      <c r="Z69" s="6">
        <v>0.1276852550884843</v>
      </c>
      <c r="AA69" s="6">
        <v>0.26963459371219389</v>
      </c>
      <c r="AB69" s="6">
        <v>1.4906865578033559</v>
      </c>
      <c r="AC69" s="6">
        <v>0.45950374406054728</v>
      </c>
      <c r="AD69" s="6">
        <v>0.15144142121050497</v>
      </c>
      <c r="AE69" s="6">
        <v>0.56919288657040679</v>
      </c>
      <c r="AF69" s="6">
        <v>0.48968205982838547</v>
      </c>
      <c r="AG69" s="6">
        <v>0.26442343458926737</v>
      </c>
      <c r="AH69" s="6">
        <v>0.45527080385166696</v>
      </c>
      <c r="AI69" s="6">
        <v>-0.26253982271464416</v>
      </c>
      <c r="AJ69" s="6">
        <v>0.93759155351548462</v>
      </c>
      <c r="AK69" s="6">
        <v>1.0036671773758621</v>
      </c>
      <c r="AL69" s="6">
        <v>-0.41369109492532791</v>
      </c>
      <c r="AM69" s="6">
        <v>0.66001770979036856</v>
      </c>
      <c r="AN69" s="6">
        <v>0.60859349379397942</v>
      </c>
      <c r="AO69" s="6">
        <v>0.36871600438398239</v>
      </c>
      <c r="AP69" s="6">
        <v>-0.46785071547777241</v>
      </c>
      <c r="AQ69" s="6">
        <v>1.1228900198094953</v>
      </c>
      <c r="AR69" s="6">
        <v>1.1482325498612345</v>
      </c>
      <c r="AS69" s="6">
        <v>-9.7865727293980104E-2</v>
      </c>
      <c r="AT69" s="6">
        <v>0.2853646137405676</v>
      </c>
      <c r="AU69" s="6">
        <v>0.87716510921726543</v>
      </c>
      <c r="AV69" s="6">
        <v>0.58681677676533006</v>
      </c>
      <c r="AW69" s="6">
        <v>0.38253023844669992</v>
      </c>
      <c r="AX69" s="6">
        <v>0.81765721591563911</v>
      </c>
      <c r="AY69" s="6">
        <v>1.8528622972288491</v>
      </c>
      <c r="AZ69" s="6">
        <v>0.98407558268361461</v>
      </c>
      <c r="BA69" s="6">
        <v>-1.156883621310191</v>
      </c>
      <c r="BB69" s="6">
        <v>-7.1722949661442786E-4</v>
      </c>
      <c r="BC69" s="6">
        <v>0.33156500366649982</v>
      </c>
      <c r="BD69" s="6">
        <v>0.1559803574630198</v>
      </c>
      <c r="BE69" s="6">
        <v>0.35836445313046233</v>
      </c>
      <c r="BF69" s="6">
        <v>0.73238414391518858</v>
      </c>
      <c r="BG69" s="6">
        <v>0.68656984264212817</v>
      </c>
      <c r="BH69" s="6">
        <v>1.2604355275712202</v>
      </c>
      <c r="BI69" s="6">
        <v>0.47470214226952617</v>
      </c>
      <c r="BJ69" s="6">
        <v>1.0197100842849316</v>
      </c>
      <c r="BK69" s="6">
        <v>-0.45452078718986122</v>
      </c>
      <c r="BL69" s="6">
        <v>-1.6441775021114362</v>
      </c>
      <c r="BM69" s="6">
        <v>0.47396850028117377</v>
      </c>
      <c r="BN69" s="6">
        <v>0.65382083914168188</v>
      </c>
      <c r="BO69" s="6">
        <v>-5.5041581491520865E-2</v>
      </c>
      <c r="BP69" s="6">
        <v>-0.52468397013926626</v>
      </c>
      <c r="BQ69" s="6">
        <v>-0.4479852885196397</v>
      </c>
      <c r="BR69" s="6">
        <v>-0.79436797989675856</v>
      </c>
      <c r="BS69" s="6">
        <v>-0.1718818165516923</v>
      </c>
      <c r="BT69" s="6">
        <v>-0.19263957985058869</v>
      </c>
      <c r="BU69" s="6">
        <v>0.47491219498569925</v>
      </c>
      <c r="BV69" s="8" t="s">
        <v>240</v>
      </c>
    </row>
    <row r="70" spans="1:74">
      <c r="A70" s="28" t="s">
        <v>350</v>
      </c>
      <c r="B70" s="8" t="s">
        <v>387</v>
      </c>
      <c r="C70" s="6">
        <v>0.14811108160788108</v>
      </c>
      <c r="D70" s="6">
        <v>-0.26256384773596764</v>
      </c>
      <c r="E70" s="6">
        <v>0.42818008039345185</v>
      </c>
      <c r="F70" s="6">
        <v>-0.34955317408661557</v>
      </c>
      <c r="G70" s="6">
        <v>0.18329581965861194</v>
      </c>
      <c r="H70" s="6">
        <v>-0.41304091878856447</v>
      </c>
      <c r="I70" s="6">
        <v>-0.446392625212025</v>
      </c>
      <c r="J70" s="6">
        <v>-0.6910149147023712</v>
      </c>
      <c r="K70" s="6">
        <v>-0.7280601893251093</v>
      </c>
      <c r="L70" s="6">
        <v>-0.69207974609662182</v>
      </c>
      <c r="M70" s="6">
        <v>-0.26615583519754171</v>
      </c>
      <c r="N70" s="6">
        <v>-0.66370773431205299</v>
      </c>
      <c r="O70" s="6">
        <v>0.15898912905778662</v>
      </c>
      <c r="P70" s="6">
        <v>-0.34406860223667574</v>
      </c>
      <c r="Q70" s="6">
        <v>-0.51468378714510521</v>
      </c>
      <c r="R70" s="6">
        <v>-0.9364640129871652</v>
      </c>
      <c r="S70" s="6">
        <v>0.59073469632952447</v>
      </c>
      <c r="T70" s="6">
        <v>0.41372748806777104</v>
      </c>
      <c r="U70" s="6">
        <v>4.9245994324707679E-2</v>
      </c>
      <c r="V70" s="6">
        <v>1.0580259409807971</v>
      </c>
      <c r="W70" s="6">
        <v>-1.040512336770264</v>
      </c>
      <c r="X70" s="6">
        <v>0.1459861214898604</v>
      </c>
      <c r="Y70" s="6">
        <v>0.38347777604250805</v>
      </c>
      <c r="Z70" s="6">
        <v>-0.1603587916813424</v>
      </c>
      <c r="AA70" s="6">
        <v>0.85673749429255142</v>
      </c>
      <c r="AB70" s="6">
        <v>0.76653735844866966</v>
      </c>
      <c r="AC70" s="6">
        <v>0.88782446042130492</v>
      </c>
      <c r="AD70" s="6">
        <v>0.64254718779606534</v>
      </c>
      <c r="AE70" s="6">
        <v>0.54332356634525836</v>
      </c>
      <c r="AF70" s="6">
        <v>0.65255697177414917</v>
      </c>
      <c r="AG70" s="6">
        <v>0.86208611806643776</v>
      </c>
      <c r="AH70" s="6">
        <v>0.76916043169976189</v>
      </c>
      <c r="AI70" s="6">
        <v>0.98080923012379262</v>
      </c>
      <c r="AJ70" s="6">
        <v>0.17217011434995672</v>
      </c>
      <c r="AK70" s="6">
        <v>0.12286161910289747</v>
      </c>
      <c r="AL70" s="6">
        <v>0.74662418538366737</v>
      </c>
      <c r="AM70" s="6">
        <v>0.45311798965706879</v>
      </c>
      <c r="AN70" s="6">
        <v>0.27684331442078336</v>
      </c>
      <c r="AO70" s="6">
        <v>0.86769255169560477</v>
      </c>
      <c r="AP70" s="6">
        <v>0.80627072609495576</v>
      </c>
      <c r="AQ70" s="6">
        <v>0.23479000162534452</v>
      </c>
      <c r="AR70" s="6">
        <v>-0.13944485006042903</v>
      </c>
      <c r="AS70" s="6">
        <v>-0.23646695834010584</v>
      </c>
      <c r="AT70" s="6">
        <v>-0.43734114985641864</v>
      </c>
      <c r="AU70" s="6">
        <v>0.24657417640163498</v>
      </c>
      <c r="AV70" s="6">
        <v>0.76512587007835842</v>
      </c>
      <c r="AW70" s="6">
        <v>0.7751188545597949</v>
      </c>
      <c r="AX70" s="6">
        <v>0.40001663180996</v>
      </c>
      <c r="AY70" s="6">
        <v>0.82483566218916082</v>
      </c>
      <c r="AZ70" s="6">
        <v>0.42992172185947719</v>
      </c>
      <c r="BA70" s="6">
        <v>0.60696530277546357</v>
      </c>
      <c r="BB70" s="6">
        <v>0.88948078013705334</v>
      </c>
      <c r="BC70" s="6">
        <v>0.75807285652267231</v>
      </c>
      <c r="BD70" s="6">
        <v>0.80060666771027467</v>
      </c>
      <c r="BE70" s="6">
        <v>0.83830746140884738</v>
      </c>
      <c r="BF70" s="6">
        <v>0.48150611423915379</v>
      </c>
      <c r="BG70" s="6">
        <v>0.71119570976290003</v>
      </c>
      <c r="BH70" s="6">
        <v>0.82573772356885067</v>
      </c>
      <c r="BI70" s="6">
        <v>0.46288234419804547</v>
      </c>
      <c r="BJ70" s="6">
        <v>1.4243884750891764</v>
      </c>
      <c r="BK70" s="6">
        <v>-0.22355945828211587</v>
      </c>
      <c r="BL70" s="6">
        <v>-0.29744774252790174</v>
      </c>
      <c r="BM70" s="6">
        <v>0.50532608416518621</v>
      </c>
      <c r="BN70" s="6">
        <v>0.54697816488274753</v>
      </c>
      <c r="BO70" s="6">
        <v>-0.57808991011416488</v>
      </c>
      <c r="BP70" s="6">
        <v>-0.38243004861188323</v>
      </c>
      <c r="BQ70" s="6">
        <v>-0.63061331192803516</v>
      </c>
      <c r="BR70" s="6">
        <v>0.85971352895926167</v>
      </c>
      <c r="BS70" s="6">
        <v>-6.6577498618391115E-2</v>
      </c>
      <c r="BT70" s="6">
        <v>-0.28456400691215195</v>
      </c>
      <c r="BU70" s="6">
        <v>0.47413637572060952</v>
      </c>
      <c r="BV70" s="8" t="s">
        <v>240</v>
      </c>
    </row>
    <row r="71" spans="1:74">
      <c r="A71" s="28" t="s">
        <v>329</v>
      </c>
      <c r="B71" s="8" t="s">
        <v>387</v>
      </c>
      <c r="C71" s="6">
        <v>0.32718809311006947</v>
      </c>
      <c r="D71" s="6">
        <v>0.30956137837568282</v>
      </c>
      <c r="E71" s="6">
        <v>-0.25632405168047956</v>
      </c>
      <c r="F71" s="6">
        <v>-0.45604488068100696</v>
      </c>
      <c r="G71" s="6">
        <v>-0.26486428638070597</v>
      </c>
      <c r="H71" s="6">
        <v>0.32922623567297415</v>
      </c>
      <c r="I71" s="6">
        <v>0.37706566797711222</v>
      </c>
      <c r="J71" s="6">
        <v>-0.86723060259773077</v>
      </c>
      <c r="K71" s="6">
        <v>0.39043358232273023</v>
      </c>
      <c r="L71" s="6">
        <v>2.899643717079825E-2</v>
      </c>
      <c r="M71" s="6">
        <v>-0.62761485679068363</v>
      </c>
      <c r="N71" s="6">
        <v>-0.17731834247096689</v>
      </c>
      <c r="O71" s="6">
        <v>0.51541890873201601</v>
      </c>
      <c r="P71" s="6">
        <v>0.26308607107308918</v>
      </c>
      <c r="Q71" s="6">
        <v>0.665377137906625</v>
      </c>
      <c r="R71" s="6">
        <v>0.61928155087465264</v>
      </c>
      <c r="S71" s="6">
        <v>0.3514172128695614</v>
      </c>
      <c r="T71" s="6">
        <v>0.86533646382235496</v>
      </c>
      <c r="U71" s="6">
        <v>0.40585266837956185</v>
      </c>
      <c r="V71" s="6">
        <v>-0.6277007829644925</v>
      </c>
      <c r="W71" s="6">
        <v>0.2235536123620166</v>
      </c>
      <c r="X71" s="6">
        <v>-3.6315060825543741E-2</v>
      </c>
      <c r="Y71" s="6">
        <v>-1.3858515445893422</v>
      </c>
      <c r="Z71" s="6">
        <v>-1.0759435713518155</v>
      </c>
      <c r="AA71" s="6">
        <v>0.48043542287480762</v>
      </c>
      <c r="AB71" s="6">
        <v>9.1623888530856901E-2</v>
      </c>
      <c r="AC71" s="6">
        <v>0.59537616693028073</v>
      </c>
      <c r="AD71" s="6">
        <v>0.35840814562154572</v>
      </c>
      <c r="AE71" s="6">
        <v>0.51600586706247842</v>
      </c>
      <c r="AF71" s="6">
        <v>0.60085649161584354</v>
      </c>
      <c r="AG71" s="6">
        <v>0.1456757377707977</v>
      </c>
      <c r="AH71" s="6">
        <v>0.11779737065262459</v>
      </c>
      <c r="AI71" s="6">
        <v>0.12136789247779937</v>
      </c>
      <c r="AJ71" s="6">
        <v>1.1517784363796011</v>
      </c>
      <c r="AK71" s="6">
        <v>0.87450480095600147</v>
      </c>
      <c r="AL71" s="6">
        <v>1.6957342919631677</v>
      </c>
      <c r="AM71" s="6">
        <v>0.59449536670584913</v>
      </c>
      <c r="AN71" s="6">
        <v>0.6390919530902941</v>
      </c>
      <c r="AO71" s="6">
        <v>0.58291570803926462</v>
      </c>
      <c r="AP71" s="6">
        <v>-0.21105293863581581</v>
      </c>
      <c r="AQ71" s="6">
        <v>0.59283077349199675</v>
      </c>
      <c r="AR71" s="6">
        <v>1.0713266776825201</v>
      </c>
      <c r="AS71" s="6">
        <v>0.92647687009743407</v>
      </c>
      <c r="AT71" s="6">
        <v>-0.2686685796823427</v>
      </c>
      <c r="AU71" s="6">
        <v>1.648456219955901</v>
      </c>
      <c r="AV71" s="6">
        <v>0.3940008803264568</v>
      </c>
      <c r="AW71" s="6">
        <v>0.84429440793304322</v>
      </c>
      <c r="AX71" s="6">
        <v>0.81559509483251347</v>
      </c>
      <c r="AY71" s="6">
        <v>1.1759565899178184</v>
      </c>
      <c r="AZ71" s="6">
        <v>0.37413033935499401</v>
      </c>
      <c r="BA71" s="6">
        <v>1.4969891347176063</v>
      </c>
      <c r="BB71" s="6">
        <v>-0.15987688811647471</v>
      </c>
      <c r="BC71" s="6">
        <v>-9.3229204811022023E-2</v>
      </c>
      <c r="BD71" s="6">
        <v>-0.21619489140870624</v>
      </c>
      <c r="BE71" s="6">
        <v>-0.1309470045897847</v>
      </c>
      <c r="BF71" s="6">
        <v>0.68698103115898623</v>
      </c>
      <c r="BG71" s="6">
        <v>0.2978790995254898</v>
      </c>
      <c r="BH71" s="6">
        <v>0.39891810348753276</v>
      </c>
      <c r="BI71" s="6">
        <v>0.11977123153981126</v>
      </c>
      <c r="BJ71" s="6">
        <v>0.14152029578713746</v>
      </c>
      <c r="BK71" s="6">
        <v>-0.59644901522719629</v>
      </c>
      <c r="BL71" s="6">
        <v>-0.48034686952864414</v>
      </c>
      <c r="BM71" s="6">
        <v>0.51268451312739538</v>
      </c>
      <c r="BN71" s="6">
        <v>0.62663227633305352</v>
      </c>
      <c r="BO71" s="6">
        <v>-0.12795163762683015</v>
      </c>
      <c r="BP71" s="6">
        <v>-0.87221322730666984</v>
      </c>
      <c r="BQ71" s="6">
        <v>-1.5679621922867599</v>
      </c>
      <c r="BR71" s="6">
        <v>-0.23084666122317768</v>
      </c>
      <c r="BS71" s="6">
        <v>-0.12732733962976367</v>
      </c>
      <c r="BT71" s="6">
        <v>0.10232871020466149</v>
      </c>
      <c r="BU71" s="6">
        <v>0.47411122081344231</v>
      </c>
      <c r="BV71" s="8" t="s">
        <v>240</v>
      </c>
    </row>
    <row r="72" spans="1:74">
      <c r="A72" s="28" t="s">
        <v>332</v>
      </c>
      <c r="B72" s="8" t="s">
        <v>387</v>
      </c>
      <c r="C72" s="6">
        <v>0.73092175323895336</v>
      </c>
      <c r="D72" s="6">
        <v>0.65883986953625395</v>
      </c>
      <c r="E72" s="6">
        <v>0.15250579781603582</v>
      </c>
      <c r="F72" s="6">
        <v>4.6118256939632923E-2</v>
      </c>
      <c r="G72" s="6">
        <v>0.83899936837614941</v>
      </c>
      <c r="H72" s="6">
        <v>0.76488961287800306</v>
      </c>
      <c r="I72" s="6">
        <v>0.14561380807128527</v>
      </c>
      <c r="J72" s="6">
        <v>0.21349051081251905</v>
      </c>
      <c r="K72" s="6">
        <v>0.36420757686971283</v>
      </c>
      <c r="L72" s="6">
        <v>0.29893212547175479</v>
      </c>
      <c r="M72" s="6">
        <v>0.50207339488269553</v>
      </c>
      <c r="N72" s="6">
        <v>-0.27856220618400984</v>
      </c>
      <c r="O72" s="6">
        <v>0.51194358462924261</v>
      </c>
      <c r="P72" s="6">
        <v>0.30962180222302682</v>
      </c>
      <c r="Q72" s="6">
        <v>-0.51468378714510521</v>
      </c>
      <c r="R72" s="6">
        <v>-7.0606787001550153E-2</v>
      </c>
      <c r="S72" s="6">
        <v>0.55885694298559641</v>
      </c>
      <c r="T72" s="6">
        <v>3.1636084225546368E-2</v>
      </c>
      <c r="U72" s="6">
        <v>-1.0864027191932986</v>
      </c>
      <c r="V72" s="6">
        <v>1.9952519652253879</v>
      </c>
      <c r="W72" s="6">
        <v>0.55405539893708922</v>
      </c>
      <c r="X72" s="6">
        <v>1.2106198755019582</v>
      </c>
      <c r="Y72" s="6">
        <v>0.29768353093782124</v>
      </c>
      <c r="Z72" s="6">
        <v>-0.25538340075317684</v>
      </c>
      <c r="AA72" s="6">
        <v>0.57267609140657849</v>
      </c>
      <c r="AB72" s="6">
        <v>0.73756515174644288</v>
      </c>
      <c r="AC72" s="6">
        <v>0.59460598869173964</v>
      </c>
      <c r="AD72" s="6">
        <v>0.49775152018769503</v>
      </c>
      <c r="AE72" s="6">
        <v>0.93800773758448563</v>
      </c>
      <c r="AF72" s="6">
        <v>0.89640051419178834</v>
      </c>
      <c r="AG72" s="6">
        <v>0.14075437914682995</v>
      </c>
      <c r="AH72" s="6">
        <v>0.63971091860508911</v>
      </c>
      <c r="AI72" s="6">
        <v>1.3599864771823778</v>
      </c>
      <c r="AJ72" s="6">
        <v>0.56157600722589285</v>
      </c>
      <c r="AK72" s="6">
        <v>-0.45572594276591283</v>
      </c>
      <c r="AL72" s="6">
        <v>-0.11914125719253407</v>
      </c>
      <c r="AM72" s="6">
        <v>1.0283115910108804</v>
      </c>
      <c r="AN72" s="6">
        <v>0.65149734120348934</v>
      </c>
      <c r="AO72" s="6">
        <v>0.42593691468201716</v>
      </c>
      <c r="AP72" s="6">
        <v>0.62725343650943266</v>
      </c>
      <c r="AQ72" s="6">
        <v>0.76407831745735777</v>
      </c>
      <c r="AR72" s="6">
        <v>1.2847426941053388</v>
      </c>
      <c r="AS72" s="6">
        <v>-0.40272768860616204</v>
      </c>
      <c r="AT72" s="6">
        <v>0.44851758179488793</v>
      </c>
      <c r="AU72" s="6">
        <v>0.76607696806129066</v>
      </c>
      <c r="AV72" s="6">
        <v>0.93831399666352966</v>
      </c>
      <c r="AW72" s="6">
        <v>0.88135454383908818</v>
      </c>
      <c r="AX72" s="6">
        <v>1.3150228726955573</v>
      </c>
      <c r="AY72" s="6">
        <v>-0.43407660026574241</v>
      </c>
      <c r="AZ72" s="6">
        <v>0.28239606296918623</v>
      </c>
      <c r="BA72" s="6">
        <v>0.41193283336537323</v>
      </c>
      <c r="BB72" s="6">
        <v>0.14561892081808434</v>
      </c>
      <c r="BC72" s="6">
        <v>1.268148573278592</v>
      </c>
      <c r="BD72" s="6">
        <v>0.29227944493137931</v>
      </c>
      <c r="BE72" s="6">
        <v>0.5130314450670902</v>
      </c>
      <c r="BF72" s="6">
        <v>-0.23416368622967759</v>
      </c>
      <c r="BG72" s="6">
        <v>1.1116841909438226</v>
      </c>
      <c r="BH72" s="6">
        <v>0.45618873510638852</v>
      </c>
      <c r="BI72" s="6">
        <v>0.32716636268279842</v>
      </c>
      <c r="BJ72" s="6">
        <v>0.85102860829871418</v>
      </c>
      <c r="BK72" s="6">
        <v>-0.27727743217348849</v>
      </c>
      <c r="BL72" s="6">
        <v>7.2179421071766642E-2</v>
      </c>
      <c r="BM72" s="6">
        <v>0.21609462145634314</v>
      </c>
      <c r="BN72" s="6">
        <v>0.97449154453921161</v>
      </c>
      <c r="BO72" s="6">
        <v>-1.1079951691081547</v>
      </c>
      <c r="BP72" s="6">
        <v>-6.4933337559336599E-2</v>
      </c>
      <c r="BQ72" s="6">
        <v>-0.41399865519513751</v>
      </c>
      <c r="BR72" s="6">
        <v>-0.6006122102180661</v>
      </c>
      <c r="BS72" s="6">
        <v>0.84641607502960436</v>
      </c>
      <c r="BT72" s="6">
        <v>5.6999458481153203E-2</v>
      </c>
      <c r="BU72" s="6">
        <v>0.45420924863445428</v>
      </c>
      <c r="BV72" s="8" t="s">
        <v>240</v>
      </c>
    </row>
    <row r="73" spans="1:74">
      <c r="A73" s="28" t="s">
        <v>377</v>
      </c>
      <c r="B73" s="8" t="s">
        <v>387</v>
      </c>
      <c r="C73" s="6">
        <v>-0.10643581039570162</v>
      </c>
      <c r="D73" s="6">
        <v>-0.85282778465654963</v>
      </c>
      <c r="E73" s="6">
        <v>-1.3791397810184445</v>
      </c>
      <c r="F73" s="6">
        <v>-0.74243209172649405</v>
      </c>
      <c r="G73" s="6">
        <v>-1.5459945998603497</v>
      </c>
      <c r="H73" s="6">
        <v>-1.5597165519638099</v>
      </c>
      <c r="I73" s="6">
        <v>-0.7423936374630401</v>
      </c>
      <c r="J73" s="6">
        <v>-1.0703436503131776</v>
      </c>
      <c r="K73" s="6">
        <v>-0.31521215785505335</v>
      </c>
      <c r="L73" s="6">
        <v>-2.0145699095663021</v>
      </c>
      <c r="M73" s="6">
        <v>-0.79369035995722281</v>
      </c>
      <c r="N73" s="6">
        <v>-0.14740762941592395</v>
      </c>
      <c r="O73" s="6">
        <v>0.43585601797410634</v>
      </c>
      <c r="P73" s="6">
        <v>-1.7838111869301307</v>
      </c>
      <c r="Q73" s="6">
        <v>-0.51468378714510521</v>
      </c>
      <c r="R73" s="6">
        <v>-1.7732594777222535</v>
      </c>
      <c r="S73" s="6">
        <v>-0.10758039101603059</v>
      </c>
      <c r="T73" s="6">
        <v>0.47993109421377977</v>
      </c>
      <c r="U73" s="6">
        <v>0.46695541485867487</v>
      </c>
      <c r="V73" s="6">
        <v>0.41228884211211309</v>
      </c>
      <c r="W73" s="6">
        <v>0.35548830655937491</v>
      </c>
      <c r="X73" s="6">
        <v>0.77477373450829667</v>
      </c>
      <c r="Y73" s="6">
        <v>1.3634318469585893</v>
      </c>
      <c r="Z73" s="6">
        <v>1.2109982581124712</v>
      </c>
      <c r="AA73" s="6">
        <v>0.91602053657304816</v>
      </c>
      <c r="AB73" s="6">
        <v>0.21940565874162318</v>
      </c>
      <c r="AC73" s="6">
        <v>0.52909425849830527</v>
      </c>
      <c r="AD73" s="6">
        <v>1.1031034198669001</v>
      </c>
      <c r="AE73" s="6">
        <v>0.65571575828451223</v>
      </c>
      <c r="AF73" s="6">
        <v>0.75433751037613384</v>
      </c>
      <c r="AG73" s="6">
        <v>0.28092364965070349</v>
      </c>
      <c r="AH73" s="6">
        <v>-0.17407723242841408</v>
      </c>
      <c r="AI73" s="6">
        <v>1.2343951213593489</v>
      </c>
      <c r="AJ73" s="6">
        <v>0.51008531144176383</v>
      </c>
      <c r="AK73" s="6">
        <v>-0.2271407954337242</v>
      </c>
      <c r="AL73" s="6">
        <v>-0.38867409077731879</v>
      </c>
      <c r="AM73" s="6">
        <v>0.97546915474205564</v>
      </c>
      <c r="AN73" s="6">
        <v>1.1124093681080041</v>
      </c>
      <c r="AO73" s="6">
        <v>9.4616094742540291E-2</v>
      </c>
      <c r="AP73" s="6">
        <v>1.5250768443506295</v>
      </c>
      <c r="AQ73" s="6">
        <v>0.97118887635307605</v>
      </c>
      <c r="AR73" s="6">
        <v>0.50823704472311659</v>
      </c>
      <c r="AS73" s="6">
        <v>0.12433628418325643</v>
      </c>
      <c r="AT73" s="6">
        <v>-0.13679298060809439</v>
      </c>
      <c r="AU73" s="6">
        <v>-7.8034222410848078E-2</v>
      </c>
      <c r="AV73" s="6">
        <v>0.49646950252789085</v>
      </c>
      <c r="AW73" s="6">
        <v>0.81012130595819631</v>
      </c>
      <c r="AX73" s="6">
        <v>-0.59907776130874135</v>
      </c>
      <c r="AY73" s="6">
        <v>0.81449684479097317</v>
      </c>
      <c r="AZ73" s="6">
        <v>1.0900477495843477</v>
      </c>
      <c r="BA73" s="6">
        <v>-1.6510051728577693</v>
      </c>
      <c r="BB73" s="6">
        <v>1.4424270339857028</v>
      </c>
      <c r="BC73" s="6">
        <v>0.74198084901202521</v>
      </c>
      <c r="BD73" s="6">
        <v>1.493617730318368</v>
      </c>
      <c r="BE73" s="6">
        <v>1.2032007219415089E-2</v>
      </c>
      <c r="BF73" s="6">
        <v>1.2120072668937989</v>
      </c>
      <c r="BG73" s="6">
        <v>-1.8223573255613914</v>
      </c>
      <c r="BH73" s="6">
        <v>0.22283476953033862</v>
      </c>
      <c r="BI73" s="6">
        <v>0.86339253792280601</v>
      </c>
      <c r="BJ73" s="6">
        <v>0.85472954397097467</v>
      </c>
      <c r="BK73" s="6">
        <v>-0.93568401251164479</v>
      </c>
      <c r="BL73" s="6">
        <v>-1.423758112354918E-2</v>
      </c>
      <c r="BM73" s="6">
        <v>0.2968762899442432</v>
      </c>
      <c r="BN73" s="6">
        <v>-1.1424447016230759</v>
      </c>
      <c r="BO73" s="6">
        <v>0.43039410206933248</v>
      </c>
      <c r="BP73" s="6">
        <v>-0.21947980912594417</v>
      </c>
      <c r="BQ73" s="6">
        <v>-0.33349002150152168</v>
      </c>
      <c r="BR73" s="6">
        <v>-0.76758785335388158</v>
      </c>
      <c r="BS73" s="6">
        <v>-0.52665466381040793</v>
      </c>
      <c r="BT73" s="6">
        <v>-0.82759789601344691</v>
      </c>
      <c r="BU73" s="6">
        <v>0.43786046007466672</v>
      </c>
      <c r="BV73" s="8" t="s">
        <v>240</v>
      </c>
    </row>
    <row r="74" spans="1:74">
      <c r="A74" s="28" t="s">
        <v>330</v>
      </c>
      <c r="B74" s="8" t="s">
        <v>387</v>
      </c>
      <c r="C74" s="6">
        <v>5.7291056284686274E-2</v>
      </c>
      <c r="D74" s="6">
        <v>0.60045345499777514</v>
      </c>
      <c r="E74" s="6">
        <v>0.68212456653968745</v>
      </c>
      <c r="F74" s="6">
        <v>-0.95034391376178429</v>
      </c>
      <c r="G74" s="6">
        <v>0.29982097878859304</v>
      </c>
      <c r="H74" s="6">
        <v>-0.14541497233502881</v>
      </c>
      <c r="I74" s="6">
        <v>-5.184174327472142E-3</v>
      </c>
      <c r="J74" s="6">
        <v>0.59045565731089933</v>
      </c>
      <c r="K74" s="6">
        <v>-0.6911795306016707</v>
      </c>
      <c r="L74" s="6">
        <v>-0.5090925658391422</v>
      </c>
      <c r="M74" s="6">
        <v>-6.9732159911971139E-2</v>
      </c>
      <c r="N74" s="6">
        <v>0.20709949500632516</v>
      </c>
      <c r="O74" s="6">
        <v>1.0255301574664062</v>
      </c>
      <c r="P74" s="6">
        <v>0.46744079542687467</v>
      </c>
      <c r="Q74" s="6">
        <v>0.52649786650743891</v>
      </c>
      <c r="R74" s="6">
        <v>-0.79205749785788448</v>
      </c>
      <c r="S74" s="6">
        <v>-0.17522655126533526</v>
      </c>
      <c r="T74" s="6">
        <v>0.4862911808560817</v>
      </c>
      <c r="U74" s="6">
        <v>0.92545664851597464</v>
      </c>
      <c r="V74" s="6">
        <v>-1.6896066434821855</v>
      </c>
      <c r="W74" s="6">
        <v>0.5509360386769776</v>
      </c>
      <c r="X74" s="6">
        <v>0.56778559277667251</v>
      </c>
      <c r="Y74" s="6">
        <v>-0.52103635366078305</v>
      </c>
      <c r="Z74" s="6">
        <v>-6.7404138821763493E-2</v>
      </c>
      <c r="AA74" s="6">
        <v>0.42301689035025464</v>
      </c>
      <c r="AB74" s="6">
        <v>0.36322347160097251</v>
      </c>
      <c r="AC74" s="6">
        <v>0.72982795615474849</v>
      </c>
      <c r="AD74" s="6">
        <v>0.46832510991707138</v>
      </c>
      <c r="AE74" s="6">
        <v>-2.9198499634689717E-2</v>
      </c>
      <c r="AF74" s="6">
        <v>0.58057578674927957</v>
      </c>
      <c r="AG74" s="6">
        <v>0.88747515732625659</v>
      </c>
      <c r="AH74" s="6">
        <v>0.42959308897996962</v>
      </c>
      <c r="AI74" s="6">
        <v>1.0457066817469522</v>
      </c>
      <c r="AJ74" s="6">
        <v>0.22745011704046519</v>
      </c>
      <c r="AK74" s="6">
        <v>0.14358255478626569</v>
      </c>
      <c r="AL74" s="6">
        <v>1.3085707508813471</v>
      </c>
      <c r="AM74" s="6">
        <v>0.58182980346492019</v>
      </c>
      <c r="AN74" s="6">
        <v>0.18104798985798942</v>
      </c>
      <c r="AO74" s="6">
        <v>0.54396520403914606</v>
      </c>
      <c r="AP74" s="6">
        <v>2.0133446181672454</v>
      </c>
      <c r="AQ74" s="6">
        <v>0.36607943853993791</v>
      </c>
      <c r="AR74" s="6">
        <v>0.74760832734995541</v>
      </c>
      <c r="AS74" s="6">
        <v>0.41570342779527047</v>
      </c>
      <c r="AT74" s="6">
        <v>7.6697293344102149E-2</v>
      </c>
      <c r="AU74" s="6">
        <v>1.8472143762417712E-2</v>
      </c>
      <c r="AV74" s="6">
        <v>0.60035294799730698</v>
      </c>
      <c r="AW74" s="6">
        <v>0.43680839447174097</v>
      </c>
      <c r="AX74" s="6">
        <v>-4.3614611807813425E-2</v>
      </c>
      <c r="AY74" s="6">
        <v>1.3839894220058335</v>
      </c>
      <c r="AZ74" s="6">
        <v>-0.22474036704228836</v>
      </c>
      <c r="BA74" s="6">
        <v>-0.91724588414223451</v>
      </c>
      <c r="BB74" s="6">
        <v>1.0442667510536836</v>
      </c>
      <c r="BC74" s="6">
        <v>-4.383122948737652E-2</v>
      </c>
      <c r="BD74" s="6">
        <v>0.72589802702900641</v>
      </c>
      <c r="BE74" s="6">
        <v>0.82481500695572174</v>
      </c>
      <c r="BF74" s="6">
        <v>6.4611813603933033E-2</v>
      </c>
      <c r="BG74" s="6">
        <v>0.4117788450605237</v>
      </c>
      <c r="BH74" s="6">
        <v>0.73077893676562944</v>
      </c>
      <c r="BI74" s="6">
        <v>-0.11068274300466924</v>
      </c>
      <c r="BJ74" s="6">
        <v>0.72472904100537217</v>
      </c>
      <c r="BK74" s="6">
        <v>-0.93568401251164479</v>
      </c>
      <c r="BL74" s="6">
        <v>8.8278429033414901E-2</v>
      </c>
      <c r="BM74" s="6">
        <v>-0.48882437564435222</v>
      </c>
      <c r="BN74" s="6">
        <v>-0.40455251332250292</v>
      </c>
      <c r="BO74" s="6">
        <v>0.21739739413639761</v>
      </c>
      <c r="BP74" s="6">
        <v>-0.20171129479920366</v>
      </c>
      <c r="BQ74" s="6">
        <v>-0.1065564759495715</v>
      </c>
      <c r="BR74" s="6">
        <v>-0.24507888666778138</v>
      </c>
      <c r="BS74" s="6">
        <v>-0.4864016574329374</v>
      </c>
      <c r="BT74" s="6">
        <v>5.0688060004087217E-2</v>
      </c>
      <c r="BU74" s="6">
        <v>0.43764322346316498</v>
      </c>
      <c r="BV74" s="8" t="s">
        <v>240</v>
      </c>
    </row>
    <row r="75" spans="1:74">
      <c r="A75" s="28" t="s">
        <v>379</v>
      </c>
      <c r="B75" s="8" t="s">
        <v>387</v>
      </c>
      <c r="C75" s="6">
        <v>0.17046772289143902</v>
      </c>
      <c r="D75" s="6">
        <v>-1.8992532087880543</v>
      </c>
      <c r="E75" s="6">
        <v>-1.4503077906456761</v>
      </c>
      <c r="F75" s="6">
        <v>-0.90526414166811331</v>
      </c>
      <c r="G75" s="6">
        <v>-1.4762060613297627</v>
      </c>
      <c r="H75" s="6">
        <v>-1.5906445172258552</v>
      </c>
      <c r="I75" s="6">
        <v>-1.1018001881173549</v>
      </c>
      <c r="J75" s="6">
        <v>-0.7439518084424025</v>
      </c>
      <c r="K75" s="6">
        <v>-1.5118256696234459E-2</v>
      </c>
      <c r="L75" s="6">
        <v>-0.59206693455594583</v>
      </c>
      <c r="M75" s="6">
        <v>-0.80050875162019053</v>
      </c>
      <c r="N75" s="6">
        <v>-1.0924062048536485</v>
      </c>
      <c r="O75" s="6">
        <v>-0.548056636191534</v>
      </c>
      <c r="P75" s="6">
        <v>-1.8822752710160604</v>
      </c>
      <c r="Q75" s="6">
        <v>-0.51468378714510521</v>
      </c>
      <c r="R75" s="6">
        <v>-5.6773726656997314E-2</v>
      </c>
      <c r="S75" s="6">
        <v>0.61308924311370394</v>
      </c>
      <c r="T75" s="6">
        <v>-3.3863479895634069E-2</v>
      </c>
      <c r="U75" s="6">
        <v>1.9312962991886162</v>
      </c>
      <c r="V75" s="6">
        <v>2.0460123093521592</v>
      </c>
      <c r="W75" s="6">
        <v>1.4003132667245515</v>
      </c>
      <c r="X75" s="6">
        <v>0.68608944968773455</v>
      </c>
      <c r="Y75" s="6">
        <v>1.0532589004573087</v>
      </c>
      <c r="Z75" s="6">
        <v>0.38788070760622878</v>
      </c>
      <c r="AA75" s="6">
        <v>0.85725350794342547</v>
      </c>
      <c r="AB75" s="6">
        <v>1.0479441292364029</v>
      </c>
      <c r="AC75" s="6">
        <v>1.091484380545183</v>
      </c>
      <c r="AD75" s="6">
        <v>1.2705092455018265</v>
      </c>
      <c r="AE75" s="6">
        <v>0.47383199816370714</v>
      </c>
      <c r="AF75" s="6">
        <v>0.28083399158358935</v>
      </c>
      <c r="AG75" s="6">
        <v>0.28542261300642341</v>
      </c>
      <c r="AH75" s="6">
        <v>0.18252586401271589</v>
      </c>
      <c r="AI75" s="6">
        <v>1.268189838419276</v>
      </c>
      <c r="AJ75" s="6">
        <v>-0.10804151329720642</v>
      </c>
      <c r="AK75" s="6">
        <v>-3.1907823525570471E-2</v>
      </c>
      <c r="AL75" s="6">
        <v>0.49981172831470855</v>
      </c>
      <c r="AM75" s="6">
        <v>0.47289856238223477</v>
      </c>
      <c r="AN75" s="6">
        <v>0.63958814295096911</v>
      </c>
      <c r="AO75" s="6">
        <v>0.30609724772042451</v>
      </c>
      <c r="AP75" s="6">
        <v>0.81220967537122246</v>
      </c>
      <c r="AQ75" s="6">
        <v>-1.8190428191018406</v>
      </c>
      <c r="AR75" s="6">
        <v>0.33294791230307724</v>
      </c>
      <c r="AS75" s="6">
        <v>-0.54798917591614027</v>
      </c>
      <c r="AT75" s="6">
        <v>2.6176775666559002E-2</v>
      </c>
      <c r="AU75" s="6">
        <v>-0.21220469751142612</v>
      </c>
      <c r="AV75" s="6">
        <v>0.93939068843419382</v>
      </c>
      <c r="AW75" s="6">
        <v>-0.40176580917479332</v>
      </c>
      <c r="AX75" s="6">
        <v>0.71849565778270696</v>
      </c>
      <c r="AY75" s="6">
        <v>0.22844297642611061</v>
      </c>
      <c r="AZ75" s="6">
        <v>1.7044303760559412</v>
      </c>
      <c r="BA75" s="6">
        <v>0.17281934542071889</v>
      </c>
      <c r="BB75" s="6">
        <v>1.2303284172428275</v>
      </c>
      <c r="BC75" s="6">
        <v>0.66821565437479702</v>
      </c>
      <c r="BD75" s="6">
        <v>0.7047844601178983</v>
      </c>
      <c r="BE75" s="6">
        <v>0.34119077140725534</v>
      </c>
      <c r="BF75" s="6">
        <v>1.0924143535573105</v>
      </c>
      <c r="BG75" s="6">
        <v>-0.15401178348657291</v>
      </c>
      <c r="BH75" s="6">
        <v>0.2651855246455091</v>
      </c>
      <c r="BI75" s="6">
        <v>0.6484247775472769</v>
      </c>
      <c r="BJ75" s="6">
        <v>-4.6167070185023903E-2</v>
      </c>
      <c r="BK75" s="6">
        <v>-0.93568401251164479</v>
      </c>
      <c r="BL75" s="6">
        <v>-1.9215297986836575</v>
      </c>
      <c r="BM75" s="6">
        <v>0.32269268893883102</v>
      </c>
      <c r="BN75" s="6">
        <v>-0.83972419273077425</v>
      </c>
      <c r="BO75" s="6">
        <v>1.4227078700729905</v>
      </c>
      <c r="BP75" s="6">
        <v>-0.40069691931393808</v>
      </c>
      <c r="BQ75" s="6">
        <v>-0.19146479594045296</v>
      </c>
      <c r="BR75" s="6">
        <v>-1.0385816124280711</v>
      </c>
      <c r="BS75" s="6">
        <v>-0.63024767919851366</v>
      </c>
      <c r="BT75" s="6">
        <v>-0.94095526076234037</v>
      </c>
      <c r="BU75" s="6">
        <v>0.43229436390513221</v>
      </c>
      <c r="BV75" s="8" t="s">
        <v>240</v>
      </c>
    </row>
    <row r="76" spans="1:74">
      <c r="A76" s="28" t="s">
        <v>325</v>
      </c>
      <c r="B76" s="8" t="s">
        <v>387</v>
      </c>
      <c r="C76" s="6">
        <v>0.79744739959803557</v>
      </c>
      <c r="D76" s="6">
        <v>0.49396021159689801</v>
      </c>
      <c r="E76" s="6">
        <v>-1.4503077906456761</v>
      </c>
      <c r="F76" s="6">
        <v>-1.2412061411883852</v>
      </c>
      <c r="G76" s="6">
        <v>1.1710024304521216</v>
      </c>
      <c r="H76" s="6">
        <v>0.26477129268981781</v>
      </c>
      <c r="I76" s="6">
        <v>0.5109615070762259</v>
      </c>
      <c r="J76" s="6">
        <v>0.72759195417065869</v>
      </c>
      <c r="K76" s="6">
        <v>-0.13571929287736911</v>
      </c>
      <c r="L76" s="6">
        <v>0.42234902860382362</v>
      </c>
      <c r="M76" s="6">
        <v>1.1007552573095714</v>
      </c>
      <c r="N76" s="6">
        <v>0.44085700811121104</v>
      </c>
      <c r="O76" s="6">
        <v>0.99428689715408869</v>
      </c>
      <c r="P76" s="6">
        <v>1.013981197755579</v>
      </c>
      <c r="Q76" s="6">
        <v>-0.51468378714510521</v>
      </c>
      <c r="R76" s="6">
        <v>-0.40885853570210812</v>
      </c>
      <c r="S76" s="6">
        <v>0.75022163129484709</v>
      </c>
      <c r="T76" s="6">
        <v>-6.3395790126951498E-2</v>
      </c>
      <c r="U76" s="6">
        <v>-0.24779906777539706</v>
      </c>
      <c r="V76" s="6">
        <v>-5.5511166440882771E-4</v>
      </c>
      <c r="W76" s="6">
        <v>0.16130581927775997</v>
      </c>
      <c r="X76" s="6">
        <v>0.34035281921644139</v>
      </c>
      <c r="Y76" s="6">
        <v>0.70320012754483385</v>
      </c>
      <c r="Z76" s="6">
        <v>-1.7539362712490927E-2</v>
      </c>
      <c r="AA76" s="6">
        <v>0.27130745236378501</v>
      </c>
      <c r="AB76" s="6">
        <v>0.17080383307154157</v>
      </c>
      <c r="AC76" s="6">
        <v>0.77159766613516045</v>
      </c>
      <c r="AD76" s="6">
        <v>0.20367275942084981</v>
      </c>
      <c r="AE76" s="6">
        <v>0.69713301811072148</v>
      </c>
      <c r="AF76" s="6">
        <v>0.73920304265488868</v>
      </c>
      <c r="AG76" s="6">
        <v>0.59460329769417741</v>
      </c>
      <c r="AH76" s="6">
        <v>0.34686992148097845</v>
      </c>
      <c r="AI76" s="6">
        <v>0.30723569025508091</v>
      </c>
      <c r="AJ76" s="6">
        <v>1.1015657605878924</v>
      </c>
      <c r="AK76" s="6">
        <v>0.79292795331164034</v>
      </c>
      <c r="AL76" s="6">
        <v>-0.1686089943660018</v>
      </c>
      <c r="AM76" s="6">
        <v>0.69404304513414139</v>
      </c>
      <c r="AN76" s="6">
        <v>0.65397515939500839</v>
      </c>
      <c r="AO76" s="6">
        <v>0.804673919129682</v>
      </c>
      <c r="AP76" s="6">
        <v>-6.3142586322508701E-2</v>
      </c>
      <c r="AQ76" s="6">
        <v>0.41954674513082191</v>
      </c>
      <c r="AR76" s="6">
        <v>0.26354013943779148</v>
      </c>
      <c r="AS76" s="6">
        <v>0.27627164722362596</v>
      </c>
      <c r="AT76" s="6">
        <v>0.23067030591329502</v>
      </c>
      <c r="AU76" s="6">
        <v>0.5079400403365385</v>
      </c>
      <c r="AV76" s="6">
        <v>0.99111105522717657</v>
      </c>
      <c r="AW76" s="6">
        <v>1.0072062983030452</v>
      </c>
      <c r="AX76" s="6">
        <v>1.167683266603607</v>
      </c>
      <c r="AY76" s="6">
        <v>1.0397664066549694</v>
      </c>
      <c r="AZ76" s="6">
        <v>0.30438217927951067</v>
      </c>
      <c r="BA76" s="6">
        <v>1.2926963427489864</v>
      </c>
      <c r="BB76" s="6">
        <v>4.8790443273579745E-2</v>
      </c>
      <c r="BC76" s="6">
        <v>0.39800810431870237</v>
      </c>
      <c r="BD76" s="6">
        <v>-6.4381421428621799E-2</v>
      </c>
      <c r="BE76" s="6">
        <v>0.60354231511807033</v>
      </c>
      <c r="BF76" s="6">
        <v>0.27605008157028654</v>
      </c>
      <c r="BG76" s="6">
        <v>0.88303300118461969</v>
      </c>
      <c r="BH76" s="6">
        <v>0.46858324451496047</v>
      </c>
      <c r="BI76" s="6">
        <v>0.89558376917788141</v>
      </c>
      <c r="BJ76" s="6">
        <v>0.43287216565186309</v>
      </c>
      <c r="BK76" s="6">
        <v>-0.28944355424613483</v>
      </c>
      <c r="BL76" s="6">
        <v>3.7484587372902875E-2</v>
      </c>
      <c r="BM76" s="6">
        <v>0.73655900163094368</v>
      </c>
      <c r="BN76" s="6">
        <v>0.19400416268632437</v>
      </c>
      <c r="BO76" s="6">
        <v>0.52689680683568596</v>
      </c>
      <c r="BP76" s="6">
        <v>-7.4454831886229214E-2</v>
      </c>
      <c r="BQ76" s="6">
        <v>-0.42479097348683975</v>
      </c>
      <c r="BR76" s="6">
        <v>-0.43482919614908033</v>
      </c>
      <c r="BS76" s="6">
        <v>-0.13677879520429809</v>
      </c>
      <c r="BT76" s="6">
        <v>0.10672489882936474</v>
      </c>
      <c r="BU76" s="6">
        <v>0.42724688579432146</v>
      </c>
      <c r="BV76" s="8" t="s">
        <v>240</v>
      </c>
    </row>
    <row r="77" spans="1:74">
      <c r="A77" s="28" t="s">
        <v>314</v>
      </c>
      <c r="B77" s="8" t="s">
        <v>387</v>
      </c>
      <c r="C77" s="6">
        <v>0.3375947903233098</v>
      </c>
      <c r="D77" s="6">
        <v>0.62347816173452852</v>
      </c>
      <c r="E77" s="6">
        <v>0.2243061480346594</v>
      </c>
      <c r="F77" s="6">
        <v>1.4182346964146515</v>
      </c>
      <c r="G77" s="6">
        <v>1.0922969820960637</v>
      </c>
      <c r="H77" s="6">
        <v>-6.3023055475481093E-2</v>
      </c>
      <c r="I77" s="6">
        <v>-0.35145006292669295</v>
      </c>
      <c r="J77" s="6">
        <v>0.86664016755247786</v>
      </c>
      <c r="K77" s="6">
        <v>0.12468569322775037</v>
      </c>
      <c r="L77" s="6">
        <v>0.10168743260376117</v>
      </c>
      <c r="M77" s="6">
        <v>0.92051501101689004</v>
      </c>
      <c r="N77" s="6">
        <v>0.52576136064829559</v>
      </c>
      <c r="O77" s="6">
        <v>-0.20326753908747994</v>
      </c>
      <c r="P77" s="6">
        <v>0.95506035672283374</v>
      </c>
      <c r="Q77" s="6">
        <v>-0.43421742280104109</v>
      </c>
      <c r="R77" s="6">
        <v>0.59605208297532042</v>
      </c>
      <c r="S77" s="6">
        <v>0.30141009880291358</v>
      </c>
      <c r="T77" s="6">
        <v>0.31562801445442829</v>
      </c>
      <c r="U77" s="6">
        <v>-0.27631727351799151</v>
      </c>
      <c r="V77" s="6">
        <v>8.3382401820394622E-2</v>
      </c>
      <c r="W77" s="6">
        <v>0.53557148942906174</v>
      </c>
      <c r="X77" s="6">
        <v>-0.47052293299043951</v>
      </c>
      <c r="Y77" s="6">
        <v>0.27880078874440034</v>
      </c>
      <c r="Z77" s="6">
        <v>-3.1968507402092339E-2</v>
      </c>
      <c r="AA77" s="6">
        <v>0.50813543500750769</v>
      </c>
      <c r="AB77" s="6">
        <v>0.62831103916152542</v>
      </c>
      <c r="AC77" s="6">
        <v>0.50093382430742528</v>
      </c>
      <c r="AD77" s="6">
        <v>1.2762078352741297</v>
      </c>
      <c r="AE77" s="6">
        <v>-0.27239415322804417</v>
      </c>
      <c r="AF77" s="6">
        <v>0.33304595279172894</v>
      </c>
      <c r="AG77" s="6">
        <v>0.14901861802075053</v>
      </c>
      <c r="AH77" s="6">
        <v>-5.4482807113647648E-2</v>
      </c>
      <c r="AI77" s="6">
        <v>-0.12622490659684846</v>
      </c>
      <c r="AJ77" s="6">
        <v>0.27512237833529274</v>
      </c>
      <c r="AK77" s="6">
        <v>-0.37160211123972486</v>
      </c>
      <c r="AL77" s="6">
        <v>-0.57744732777756347</v>
      </c>
      <c r="AM77" s="6">
        <v>-0.11080332533133792</v>
      </c>
      <c r="AN77" s="6">
        <v>0.70880302406353168</v>
      </c>
      <c r="AO77" s="6">
        <v>0.73370993461568446</v>
      </c>
      <c r="AP77" s="6">
        <v>0.1593804892424526</v>
      </c>
      <c r="AQ77" s="6">
        <v>0.30720731846939386</v>
      </c>
      <c r="AR77" s="6">
        <v>0.61333174789892653</v>
      </c>
      <c r="AS77" s="6">
        <v>0.76290025528109817</v>
      </c>
      <c r="AT77" s="6">
        <v>0.34406795893786657</v>
      </c>
      <c r="AU77" s="6">
        <v>0.14461556165904541</v>
      </c>
      <c r="AV77" s="6">
        <v>0.85025322325580444</v>
      </c>
      <c r="AW77" s="6">
        <v>0.56576028853321547</v>
      </c>
      <c r="AX77" s="6">
        <v>0.11737855232298799</v>
      </c>
      <c r="AY77" s="6">
        <v>-0.28188010681362108</v>
      </c>
      <c r="AZ77" s="6">
        <v>1.157903146559762</v>
      </c>
      <c r="BA77" s="6">
        <v>-0.36771751961998922</v>
      </c>
      <c r="BB77" s="6">
        <v>1.0670954493950566</v>
      </c>
      <c r="BC77" s="6">
        <v>0.36597804772649223</v>
      </c>
      <c r="BD77" s="6">
        <v>0.38932575530510871</v>
      </c>
      <c r="BE77" s="6">
        <v>1.0246743639550147</v>
      </c>
      <c r="BF77" s="6">
        <v>1.121053722699392</v>
      </c>
      <c r="BG77" s="6">
        <v>0.1806547454847893</v>
      </c>
      <c r="BH77" s="6">
        <v>0.53478309892451681</v>
      </c>
      <c r="BI77" s="6">
        <v>0.81268737181753614</v>
      </c>
      <c r="BJ77" s="6">
        <v>0.27158021840507962</v>
      </c>
      <c r="BK77" s="6">
        <v>3.735916915039289E-2</v>
      </c>
      <c r="BL77" s="6">
        <v>0.64758934369852883</v>
      </c>
      <c r="BM77" s="6">
        <v>-1.4505455521151773</v>
      </c>
      <c r="BN77" s="6">
        <v>-1.9234999479121391</v>
      </c>
      <c r="BO77" s="6">
        <v>-0.15357032810291904</v>
      </c>
      <c r="BP77" s="6">
        <v>-0.54446490760935817</v>
      </c>
      <c r="BQ77" s="6">
        <v>-1.5679621922867599</v>
      </c>
      <c r="BR77" s="6">
        <v>0.18508874650458698</v>
      </c>
      <c r="BS77" s="6">
        <v>-0.49340668226309586</v>
      </c>
      <c r="BT77" s="6">
        <v>0.2499321134882988</v>
      </c>
      <c r="BU77" s="6">
        <v>0.42232843223702843</v>
      </c>
      <c r="BV77" s="8" t="s">
        <v>240</v>
      </c>
    </row>
    <row r="78" spans="1:74">
      <c r="A78" s="28" t="s">
        <v>362</v>
      </c>
      <c r="B78" s="8" t="s">
        <v>387</v>
      </c>
      <c r="C78" s="6">
        <v>-0.73202587860727231</v>
      </c>
      <c r="D78" s="6">
        <v>-0.92543534488396517</v>
      </c>
      <c r="E78" s="6">
        <v>5.9004790765917418E-3</v>
      </c>
      <c r="F78" s="6">
        <v>-0.51101211144964198</v>
      </c>
      <c r="G78" s="6">
        <v>-1.9083783785805417</v>
      </c>
      <c r="H78" s="6">
        <v>-0.96268745104532116</v>
      </c>
      <c r="I78" s="6">
        <v>-0.79266368514942376</v>
      </c>
      <c r="J78" s="6">
        <v>-1.4234396685310176</v>
      </c>
      <c r="K78" s="6">
        <v>-0.44486321067697759</v>
      </c>
      <c r="L78" s="6">
        <v>-0.70507628578752568</v>
      </c>
      <c r="M78" s="6">
        <v>-0.73542544578518609</v>
      </c>
      <c r="N78" s="6">
        <v>-0.79754728629393734</v>
      </c>
      <c r="O78" s="6">
        <v>-9.7787639865585599E-2</v>
      </c>
      <c r="P78" s="6">
        <v>-1.1670043557130965</v>
      </c>
      <c r="Q78" s="6">
        <v>0.22496319107344018</v>
      </c>
      <c r="R78" s="6">
        <v>-1.2573998661981296</v>
      </c>
      <c r="S78" s="6">
        <v>-2.4246367782206586E-2</v>
      </c>
      <c r="T78" s="6">
        <v>0.92827190004174398</v>
      </c>
      <c r="U78" s="6">
        <v>0.20654382796892068</v>
      </c>
      <c r="V78" s="6">
        <v>-0.47762667719469065</v>
      </c>
      <c r="W78" s="6">
        <v>-0.92123384779796991</v>
      </c>
      <c r="X78" s="6">
        <v>0.20152580367714695</v>
      </c>
      <c r="Y78" s="6">
        <v>0.64164044775557849</v>
      </c>
      <c r="Z78" s="6">
        <v>8.7390772659489815E-2</v>
      </c>
      <c r="AA78" s="6">
        <v>0.23516775648608745</v>
      </c>
      <c r="AB78" s="6">
        <v>0.33689254847992062</v>
      </c>
      <c r="AC78" s="6">
        <v>0.18123570741242823</v>
      </c>
      <c r="AD78" s="6">
        <v>-6.5659735363289798E-2</v>
      </c>
      <c r="AE78" s="6">
        <v>0.67382640577937958</v>
      </c>
      <c r="AF78" s="6">
        <v>0.82399970436137948</v>
      </c>
      <c r="AG78" s="6">
        <v>0.32758279541739238</v>
      </c>
      <c r="AH78" s="6">
        <v>0.49075943011237899</v>
      </c>
      <c r="AI78" s="6">
        <v>2.0258717535786626</v>
      </c>
      <c r="AJ78" s="6">
        <v>4.2786482742189949E-2</v>
      </c>
      <c r="AK78" s="6">
        <v>-0.86184243170263164</v>
      </c>
      <c r="AL78" s="6">
        <v>0.75771601223792795</v>
      </c>
      <c r="AM78" s="6">
        <v>-0.40459043762025737</v>
      </c>
      <c r="AN78" s="6">
        <v>1.2400933289136884</v>
      </c>
      <c r="AO78" s="6">
        <v>0.77383071834994899</v>
      </c>
      <c r="AP78" s="6">
        <v>0.4939606407175049</v>
      </c>
      <c r="AQ78" s="6">
        <v>0.25864334982507786</v>
      </c>
      <c r="AR78" s="6">
        <v>0.51926403776245267</v>
      </c>
      <c r="AS78" s="6">
        <v>6.7665964654076746E-2</v>
      </c>
      <c r="AT78" s="6">
        <v>-0.30685466748162393</v>
      </c>
      <c r="AU78" s="6">
        <v>-1.6504753210652166E-2</v>
      </c>
      <c r="AV78" s="6">
        <v>0.30294406358444281</v>
      </c>
      <c r="AW78" s="6">
        <v>-0.32024646117471861</v>
      </c>
      <c r="AX78" s="6">
        <v>-0.56257231699590848</v>
      </c>
      <c r="AY78" s="6">
        <v>0.19067810839973748</v>
      </c>
      <c r="AZ78" s="6">
        <v>1.0776155368744869</v>
      </c>
      <c r="BA78" s="6">
        <v>-1.6510051728577693</v>
      </c>
      <c r="BB78" s="6">
        <v>0.40066547285884341</v>
      </c>
      <c r="BC78" s="6">
        <v>0.1127692668924406</v>
      </c>
      <c r="BD78" s="6">
        <v>0.52728188925844999</v>
      </c>
      <c r="BE78" s="6">
        <v>0.32207199856693425</v>
      </c>
      <c r="BF78" s="6">
        <v>0.86071646784190348</v>
      </c>
      <c r="BG78" s="6">
        <v>0.40303537556385444</v>
      </c>
      <c r="BH78" s="6">
        <v>1.4872104344786841</v>
      </c>
      <c r="BI78" s="6">
        <v>0.17158366950267484</v>
      </c>
      <c r="BJ78" s="6">
        <v>0.74731716421678485</v>
      </c>
      <c r="BK78" s="6">
        <v>-0.93568401251164479</v>
      </c>
      <c r="BL78" s="6">
        <v>-1.2070102063730366</v>
      </c>
      <c r="BM78" s="6">
        <v>-0.55417420167796061</v>
      </c>
      <c r="BN78" s="6">
        <v>-1.9841204286438172</v>
      </c>
      <c r="BO78" s="6">
        <v>-0.39821059283949756</v>
      </c>
      <c r="BP78" s="6">
        <v>-0.44497460812666878</v>
      </c>
      <c r="BQ78" s="6">
        <v>-8.2941928727902361E-2</v>
      </c>
      <c r="BR78" s="6">
        <v>-1.0385816124280711</v>
      </c>
      <c r="BS78" s="6">
        <v>-0.37791620425204553</v>
      </c>
      <c r="BT78" s="6">
        <v>-0.53633953323940009</v>
      </c>
      <c r="BU78" s="6">
        <v>0.41527830897874501</v>
      </c>
      <c r="BV78" s="8" t="s">
        <v>240</v>
      </c>
    </row>
    <row r="79" spans="1:74">
      <c r="A79" s="28" t="s">
        <v>312</v>
      </c>
      <c r="B79" s="8" t="s">
        <v>387</v>
      </c>
      <c r="C79" s="6">
        <v>0.55599752943067293</v>
      </c>
      <c r="D79" s="6">
        <v>0.4662143957120814</v>
      </c>
      <c r="E79" s="6">
        <v>0.12520587818700926</v>
      </c>
      <c r="F79" s="6">
        <v>0.88161404373547103</v>
      </c>
      <c r="G79" s="6">
        <v>0.22452708889718734</v>
      </c>
      <c r="H79" s="6">
        <v>1.2721449157152054</v>
      </c>
      <c r="I79" s="6">
        <v>1.1343440278785408</v>
      </c>
      <c r="J79" s="6">
        <v>-0.5047102585072486</v>
      </c>
      <c r="K79" s="6">
        <v>-0.24148084438781742</v>
      </c>
      <c r="L79" s="6">
        <v>0.35144375087945995</v>
      </c>
      <c r="M79" s="6">
        <v>0.32062095575818905</v>
      </c>
      <c r="N79" s="6">
        <v>0.38152174477134704</v>
      </c>
      <c r="O79" s="6">
        <v>-0.52549342316353531</v>
      </c>
      <c r="P79" s="6">
        <v>0.3373252164701554</v>
      </c>
      <c r="Q79" s="6">
        <v>0.16225175822317289</v>
      </c>
      <c r="R79" s="6">
        <v>1.3359227178094464</v>
      </c>
      <c r="S79" s="6">
        <v>0.35548519928371586</v>
      </c>
      <c r="T79" s="6">
        <v>1.9745588598247536E-2</v>
      </c>
      <c r="U79" s="6">
        <v>0.12901432864594162</v>
      </c>
      <c r="V79" s="6">
        <v>0.32434368389032969</v>
      </c>
      <c r="W79" s="6">
        <v>5.3755719493800633E-2</v>
      </c>
      <c r="X79" s="6">
        <v>-0.51978386019696399</v>
      </c>
      <c r="Y79" s="6">
        <v>4.7470682051282784E-2</v>
      </c>
      <c r="Z79" s="6">
        <v>-5.4319009532244097E-2</v>
      </c>
      <c r="AA79" s="6">
        <v>0.69715369240997782</v>
      </c>
      <c r="AB79" s="6">
        <v>0.62220786290251195</v>
      </c>
      <c r="AC79" s="6">
        <v>0.70757350737521341</v>
      </c>
      <c r="AD79" s="6">
        <v>0.55574754915886215</v>
      </c>
      <c r="AE79" s="6">
        <v>4.343605648156533E-2</v>
      </c>
      <c r="AF79" s="6">
        <v>0.10615550647355113</v>
      </c>
      <c r="AG79" s="6">
        <v>1.5626786565530761</v>
      </c>
      <c r="AH79" s="6">
        <v>0.51864256957750621</v>
      </c>
      <c r="AI79" s="6">
        <v>0.31384294576627353</v>
      </c>
      <c r="AJ79" s="6">
        <v>1.7800382538245754</v>
      </c>
      <c r="AK79" s="6">
        <v>1.0235991640920423</v>
      </c>
      <c r="AL79" s="6">
        <v>-0.63654024461191572</v>
      </c>
      <c r="AM79" s="6">
        <v>-1.7000272421887935E-2</v>
      </c>
      <c r="AN79" s="6">
        <v>-0.41478952872360664</v>
      </c>
      <c r="AO79" s="6">
        <v>1.092868729043214</v>
      </c>
      <c r="AP79" s="6">
        <v>0.36623835439106633</v>
      </c>
      <c r="AQ79" s="6">
        <v>0.10564114081933541</v>
      </c>
      <c r="AR79" s="6">
        <v>0.71440091995405697</v>
      </c>
      <c r="AS79" s="6">
        <v>2.0952703222946347</v>
      </c>
      <c r="AT79" s="6">
        <v>2.1012491548112253</v>
      </c>
      <c r="AU79" s="6">
        <v>9.2311701254295414E-2</v>
      </c>
      <c r="AV79" s="6">
        <v>0.96004498204214095</v>
      </c>
      <c r="AW79" s="6">
        <v>-0.18591448131426005</v>
      </c>
      <c r="AX79" s="6">
        <v>0.43758108946386609</v>
      </c>
      <c r="AY79" s="6">
        <v>1.3829342009402559</v>
      </c>
      <c r="AZ79" s="6">
        <v>0.81997143940213368</v>
      </c>
      <c r="BA79" s="6">
        <v>1.2316905365682322</v>
      </c>
      <c r="BB79" s="6">
        <v>0.59557980755905693</v>
      </c>
      <c r="BC79" s="6">
        <v>7.3757989318815706E-2</v>
      </c>
      <c r="BD79" s="6">
        <v>0.30811232269049493</v>
      </c>
      <c r="BE79" s="6">
        <v>0.62644198811300089</v>
      </c>
      <c r="BF79" s="6">
        <v>0.74365460987867071</v>
      </c>
      <c r="BG79" s="6">
        <v>0.61306812980420855</v>
      </c>
      <c r="BH79" s="6">
        <v>4.1237604671976388E-2</v>
      </c>
      <c r="BI79" s="6">
        <v>0.93589122302671912</v>
      </c>
      <c r="BJ79" s="6">
        <v>0.24195777121362178</v>
      </c>
      <c r="BK79" s="6">
        <v>-0.10161768875155851</v>
      </c>
      <c r="BL79" s="6">
        <v>0.47458891778702433</v>
      </c>
      <c r="BM79" s="6">
        <v>0.9181365218241001</v>
      </c>
      <c r="BN79" s="6">
        <v>1.4359754014608053</v>
      </c>
      <c r="BO79" s="6">
        <v>0.23023210915117345</v>
      </c>
      <c r="BP79" s="6">
        <v>-9.090841577127759E-2</v>
      </c>
      <c r="BQ79" s="6">
        <v>0.29700498905954298</v>
      </c>
      <c r="BR79" s="6">
        <v>0.38779030123402686</v>
      </c>
      <c r="BS79" s="6">
        <v>0.36084570543445549</v>
      </c>
      <c r="BT79" s="6">
        <v>0.2467390485489678</v>
      </c>
      <c r="BU79" s="6">
        <v>0.40765972029724917</v>
      </c>
      <c r="BV79" s="8" t="s">
        <v>240</v>
      </c>
    </row>
    <row r="80" spans="1:74">
      <c r="A80" s="28" t="s">
        <v>358</v>
      </c>
      <c r="B80" s="8" t="s">
        <v>387</v>
      </c>
      <c r="C80" s="6">
        <v>-0.67646638266694492</v>
      </c>
      <c r="D80" s="6">
        <v>-0.12517429539148414</v>
      </c>
      <c r="E80" s="6">
        <v>0.31406916181091971</v>
      </c>
      <c r="F80" s="6">
        <v>-0.59667514244962661</v>
      </c>
      <c r="G80" s="6">
        <v>-0.26618041825827038</v>
      </c>
      <c r="H80" s="6">
        <v>-0.34168136088896933</v>
      </c>
      <c r="I80" s="6">
        <v>-0.34163553384403283</v>
      </c>
      <c r="J80" s="6">
        <v>-1.2836938192285265</v>
      </c>
      <c r="K80" s="6">
        <v>-1.4536621546413468</v>
      </c>
      <c r="L80" s="6">
        <v>-1.1959653045184349</v>
      </c>
      <c r="M80" s="6">
        <v>-1.1027404125170237</v>
      </c>
      <c r="N80" s="6">
        <v>-8.7203749609376782E-2</v>
      </c>
      <c r="O80" s="6">
        <v>-0.33306168889963195</v>
      </c>
      <c r="P80" s="6">
        <v>-0.22879143341235406</v>
      </c>
      <c r="Q80" s="6">
        <v>-4.7009170665997933E-2</v>
      </c>
      <c r="R80" s="6">
        <v>-0.98112744764456439</v>
      </c>
      <c r="S80" s="6">
        <v>1.2673838466398659</v>
      </c>
      <c r="T80" s="6">
        <v>0.5804056365686463</v>
      </c>
      <c r="U80" s="6">
        <v>2.2110236350916601</v>
      </c>
      <c r="V80" s="6">
        <v>-0.20854775587713778</v>
      </c>
      <c r="W80" s="6">
        <v>-1.040512336770264</v>
      </c>
      <c r="X80" s="6">
        <v>-1.2553428944966745</v>
      </c>
      <c r="Y80" s="6">
        <v>0.74799290546204278</v>
      </c>
      <c r="Z80" s="6">
        <v>0.96276250807403474</v>
      </c>
      <c r="AA80" s="6">
        <v>0.73546013854781056</v>
      </c>
      <c r="AB80" s="6">
        <v>0.21971693458743413</v>
      </c>
      <c r="AC80" s="6">
        <v>0.16355407561039154</v>
      </c>
      <c r="AD80" s="6">
        <v>0.88690730944834728</v>
      </c>
      <c r="AE80" s="6">
        <v>-0.36295161021510314</v>
      </c>
      <c r="AF80" s="6">
        <v>-0.12435413129707411</v>
      </c>
      <c r="AG80" s="6">
        <v>-0.53960630348335425</v>
      </c>
      <c r="AH80" s="6">
        <v>0.19955657592107884</v>
      </c>
      <c r="AI80" s="6">
        <v>-1.0754142796925474</v>
      </c>
      <c r="AJ80" s="6">
        <v>1.6593549980648035</v>
      </c>
      <c r="AK80" s="6">
        <v>1.1491662394251707</v>
      </c>
      <c r="AL80" s="6">
        <v>-0.20473202171687302</v>
      </c>
      <c r="AM80" s="6">
        <v>-0.40347658652358642</v>
      </c>
      <c r="AN80" s="6">
        <v>-0.33351692268959376</v>
      </c>
      <c r="AO80" s="6">
        <v>0.89475107214542904</v>
      </c>
      <c r="AP80" s="6">
        <v>0.4006506487767626</v>
      </c>
      <c r="AQ80" s="6">
        <v>0.7790407704467387</v>
      </c>
      <c r="AR80" s="6">
        <v>0.61501924699423394</v>
      </c>
      <c r="AS80" s="6">
        <v>1.9127799782931199</v>
      </c>
      <c r="AT80" s="6">
        <v>2.4246018325177374</v>
      </c>
      <c r="AU80" s="6">
        <v>0.29651014689635896</v>
      </c>
      <c r="AV80" s="6">
        <v>0.1018442002947112</v>
      </c>
      <c r="AW80" s="6">
        <v>-0.50240620184883078</v>
      </c>
      <c r="AX80" s="6">
        <v>-7.1760831967638258E-2</v>
      </c>
      <c r="AY80" s="6">
        <v>-0.18291252142782036</v>
      </c>
      <c r="AZ80" s="6">
        <v>0.49235749092350334</v>
      </c>
      <c r="BA80" s="6">
        <v>1.2850822757547735</v>
      </c>
      <c r="BB80" s="6">
        <v>0.72941024109132546</v>
      </c>
      <c r="BC80" s="6">
        <v>-1.2483785454165885</v>
      </c>
      <c r="BD80" s="6">
        <v>1.1349063704360776</v>
      </c>
      <c r="BE80" s="6">
        <v>0.14763997647414498</v>
      </c>
      <c r="BF80" s="6">
        <v>0.85004299186688903</v>
      </c>
      <c r="BG80" s="6">
        <v>-1.0066791101481967</v>
      </c>
      <c r="BH80" s="6">
        <v>0.15903869796801534</v>
      </c>
      <c r="BI80" s="6">
        <v>0.49460791791746944</v>
      </c>
      <c r="BJ80" s="6">
        <v>-0.49939750312581388</v>
      </c>
      <c r="BK80" s="6">
        <v>-0.93568401251164479</v>
      </c>
      <c r="BL80" s="6">
        <v>0.19365851269116799</v>
      </c>
      <c r="BM80" s="6">
        <v>-1.0248243932500156</v>
      </c>
      <c r="BN80" s="6">
        <v>-1.4210129939570888</v>
      </c>
      <c r="BO80" s="6">
        <v>-0.10681318872893369</v>
      </c>
      <c r="BP80" s="6">
        <v>-0.447447087976379</v>
      </c>
      <c r="BQ80" s="6">
        <v>-0.48405242398087317</v>
      </c>
      <c r="BR80" s="6">
        <v>-1.0385816124280711</v>
      </c>
      <c r="BS80" s="6">
        <v>-1.7002186501176548</v>
      </c>
      <c r="BT80" s="6">
        <v>-0.5005068623965766</v>
      </c>
      <c r="BU80" s="6">
        <v>0.40314198691352893</v>
      </c>
      <c r="BV80" s="8" t="s">
        <v>240</v>
      </c>
    </row>
    <row r="81" spans="1:74">
      <c r="A81" s="28" t="s">
        <v>376</v>
      </c>
      <c r="B81" s="8" t="s">
        <v>387</v>
      </c>
      <c r="C81" s="6">
        <v>-1.2248893008377832</v>
      </c>
      <c r="D81" s="6">
        <v>-2.1509066287870113</v>
      </c>
      <c r="E81" s="6">
        <v>0.42289842961721902</v>
      </c>
      <c r="F81" s="6">
        <v>-0.58427964913336328</v>
      </c>
      <c r="G81" s="6">
        <v>-1.2682809667209032</v>
      </c>
      <c r="H81" s="6">
        <v>-0.40021669963397283</v>
      </c>
      <c r="I81" s="6">
        <v>-2.5188929341423871</v>
      </c>
      <c r="J81" s="6">
        <v>-2.499981417916485</v>
      </c>
      <c r="K81" s="6">
        <v>-1.7743247377734213</v>
      </c>
      <c r="L81" s="6">
        <v>-2.0735118482217341</v>
      </c>
      <c r="M81" s="6">
        <v>-0.96332307409412821</v>
      </c>
      <c r="N81" s="6">
        <v>-1.4308793853759925</v>
      </c>
      <c r="O81" s="6">
        <v>-0.86064211640547372</v>
      </c>
      <c r="P81" s="6">
        <v>-1.4144976995813663</v>
      </c>
      <c r="Q81" s="6">
        <v>-5.1509948193376773E-2</v>
      </c>
      <c r="R81" s="6">
        <v>-0.34348228950529364</v>
      </c>
      <c r="S81" s="6">
        <v>0.46409958014403285</v>
      </c>
      <c r="T81" s="6">
        <v>0.42728479994875573</v>
      </c>
      <c r="U81" s="6">
        <v>1.355585154407807</v>
      </c>
      <c r="V81" s="6">
        <v>0.88491032631495892</v>
      </c>
      <c r="W81" s="6">
        <v>-1.040512336770264</v>
      </c>
      <c r="X81" s="6">
        <v>-1.5148525756056666</v>
      </c>
      <c r="Y81" s="6">
        <v>0.53139058380425197</v>
      </c>
      <c r="Z81" s="6">
        <v>0.76438648431963019</v>
      </c>
      <c r="AA81" s="6">
        <v>0.50848290751529646</v>
      </c>
      <c r="AB81" s="6">
        <v>0.22095473772690488</v>
      </c>
      <c r="AC81" s="6">
        <v>-0.12974445735160323</v>
      </c>
      <c r="AD81" s="6">
        <v>0.62277133001916807</v>
      </c>
      <c r="AE81" s="6">
        <v>-0.26233418148979037</v>
      </c>
      <c r="AF81" s="6">
        <v>-0.57413351927228595</v>
      </c>
      <c r="AG81" s="6">
        <v>-0.20163697168514277</v>
      </c>
      <c r="AH81" s="6">
        <v>0.71861026898884117</v>
      </c>
      <c r="AI81" s="6">
        <v>-1.866945135638904</v>
      </c>
      <c r="AJ81" s="6">
        <v>0.15084229441871241</v>
      </c>
      <c r="AK81" s="6">
        <v>0.57678511260336895</v>
      </c>
      <c r="AL81" s="6">
        <v>1.0814990082261213</v>
      </c>
      <c r="AM81" s="6">
        <v>1.7307163187986612</v>
      </c>
      <c r="AN81" s="6">
        <v>0.49018114563578458</v>
      </c>
      <c r="AO81" s="6">
        <v>0.43961882526261203</v>
      </c>
      <c r="AP81" s="6">
        <v>1.338098828434128</v>
      </c>
      <c r="AQ81" s="6">
        <v>-0.66515344685142452</v>
      </c>
      <c r="AR81" s="6">
        <v>1.884679114840037</v>
      </c>
      <c r="AS81" s="6">
        <v>1.323507519225694</v>
      </c>
      <c r="AT81" s="6">
        <v>0.7298786153029615</v>
      </c>
      <c r="AU81" s="6">
        <v>-0.47953371552865193</v>
      </c>
      <c r="AV81" s="6">
        <v>-3.2397048433083109E-2</v>
      </c>
      <c r="AW81" s="6">
        <v>-0.81547094784173824</v>
      </c>
      <c r="AX81" s="6">
        <v>-1.1848369834304777</v>
      </c>
      <c r="AY81" s="6">
        <v>-0.16213701441163669</v>
      </c>
      <c r="AZ81" s="6">
        <v>1.9356408456204888</v>
      </c>
      <c r="BA81" s="6">
        <v>1.0451393961556896</v>
      </c>
      <c r="BB81" s="6">
        <v>0.25341567173527807</v>
      </c>
      <c r="BC81" s="6">
        <v>0.15591829019201395</v>
      </c>
      <c r="BD81" s="6">
        <v>0.70014912506281357</v>
      </c>
      <c r="BE81" s="6">
        <v>-0.17119694928684703</v>
      </c>
      <c r="BF81" s="6">
        <v>1.2044503579033907</v>
      </c>
      <c r="BG81" s="6">
        <v>-0.6485833922881572</v>
      </c>
      <c r="BH81" s="6">
        <v>0.16522981432977527</v>
      </c>
      <c r="BI81" s="6">
        <v>0.88721969990528227</v>
      </c>
      <c r="BJ81" s="6">
        <v>-1.4766269323473018</v>
      </c>
      <c r="BK81" s="6">
        <v>-0.93568401251164479</v>
      </c>
      <c r="BL81" s="6">
        <v>-0.55026104574110191</v>
      </c>
      <c r="BM81" s="6">
        <v>-0.47900939469005138</v>
      </c>
      <c r="BN81" s="6">
        <v>-0.68925900273898311</v>
      </c>
      <c r="BO81" s="6">
        <v>-1.1079951691081547</v>
      </c>
      <c r="BP81" s="6">
        <v>-1.1041571836902997</v>
      </c>
      <c r="BQ81" s="6">
        <v>-0.22782686448736211</v>
      </c>
      <c r="BR81" s="6">
        <v>-0.78205544287761519</v>
      </c>
      <c r="BS81" s="6">
        <v>-2.1530930550818397</v>
      </c>
      <c r="BT81" s="6">
        <v>-0.87537551180287421</v>
      </c>
      <c r="BU81" s="6">
        <v>0.38938666006606731</v>
      </c>
      <c r="BV81" s="8" t="s">
        <v>240</v>
      </c>
    </row>
    <row r="82" spans="1:74">
      <c r="A82" s="28" t="s">
        <v>328</v>
      </c>
      <c r="B82" s="8" t="s">
        <v>387</v>
      </c>
      <c r="C82" s="6">
        <v>-0.21719128062808349</v>
      </c>
      <c r="D82" s="6">
        <v>9.4070811747327732E-2</v>
      </c>
      <c r="E82" s="6">
        <v>-0.19870097111435983</v>
      </c>
      <c r="F82" s="6">
        <v>-0.26264578068828676</v>
      </c>
      <c r="G82" s="6">
        <v>4.6381291558697864E-2</v>
      </c>
      <c r="H82" s="6">
        <v>0.88231527921194486</v>
      </c>
      <c r="I82" s="6">
        <v>0.8712000068038005</v>
      </c>
      <c r="J82" s="6">
        <v>-0.17375885117357431</v>
      </c>
      <c r="K82" s="6">
        <v>-0.27322449876335064</v>
      </c>
      <c r="L82" s="6">
        <v>0.16607487307073876</v>
      </c>
      <c r="M82" s="6">
        <v>-0.15646803033112802</v>
      </c>
      <c r="N82" s="6">
        <v>0.32635966038709341</v>
      </c>
      <c r="O82" s="6">
        <v>0.38502467869078472</v>
      </c>
      <c r="P82" s="6">
        <v>0.42876315099107914</v>
      </c>
      <c r="Q82" s="6">
        <v>1.2460258102768862</v>
      </c>
      <c r="R82" s="6">
        <v>1.4788454913063109</v>
      </c>
      <c r="S82" s="6">
        <v>0.60779238742816499</v>
      </c>
      <c r="T82" s="6">
        <v>0.45064445819562626</v>
      </c>
      <c r="U82" s="6">
        <v>1.7530116839706722</v>
      </c>
      <c r="V82" s="6">
        <v>-0.17475930210433199</v>
      </c>
      <c r="W82" s="6">
        <v>0.28689350052666651</v>
      </c>
      <c r="X82" s="6">
        <v>0.61658133744396038</v>
      </c>
      <c r="Y82" s="6">
        <v>0.30398563132107964</v>
      </c>
      <c r="Z82" s="6">
        <v>0.29700346001420352</v>
      </c>
      <c r="AA82" s="6">
        <v>0.4354490089736307</v>
      </c>
      <c r="AB82" s="6">
        <v>-9.0475771882483885E-3</v>
      </c>
      <c r="AC82" s="6">
        <v>0.29814753689580048</v>
      </c>
      <c r="AD82" s="6">
        <v>5.8952904657221819E-2</v>
      </c>
      <c r="AE82" s="6">
        <v>0.560700194255915</v>
      </c>
      <c r="AF82" s="6">
        <v>0.74572993939115806</v>
      </c>
      <c r="AG82" s="6">
        <v>0.14891494241226499</v>
      </c>
      <c r="AH82" s="6">
        <v>0.2881040484284465</v>
      </c>
      <c r="AI82" s="6">
        <v>0.23490805167693402</v>
      </c>
      <c r="AJ82" s="6">
        <v>1.2953931215055219</v>
      </c>
      <c r="AK82" s="6">
        <v>0.56585375941170502</v>
      </c>
      <c r="AL82" s="6">
        <v>-2.1440442377696357E-2</v>
      </c>
      <c r="AM82" s="6">
        <v>0.61937068465909262</v>
      </c>
      <c r="AN82" s="6">
        <v>0.19626700237868189</v>
      </c>
      <c r="AO82" s="6">
        <v>0.86873132215486526</v>
      </c>
      <c r="AP82" s="6">
        <v>-0.23106828127816015</v>
      </c>
      <c r="AQ82" s="6">
        <v>1.4584386419362996</v>
      </c>
      <c r="AR82" s="6">
        <v>5.7951131691499749E-2</v>
      </c>
      <c r="AS82" s="6">
        <v>1.8822411048249863</v>
      </c>
      <c r="AT82" s="6">
        <v>0.31754669261769392</v>
      </c>
      <c r="AU82" s="6">
        <v>0.49084285210039946</v>
      </c>
      <c r="AV82" s="6">
        <v>0.68780169617938047</v>
      </c>
      <c r="AW82" s="6">
        <v>0.70596471250131132</v>
      </c>
      <c r="AX82" s="6">
        <v>0.53722120193415923</v>
      </c>
      <c r="AY82" s="6">
        <v>-0.29864194610755174</v>
      </c>
      <c r="AZ82" s="6">
        <v>0.16842714344435417</v>
      </c>
      <c r="BA82" s="6">
        <v>0.38934917528717877</v>
      </c>
      <c r="BB82" s="6">
        <v>-0.11871841196697504</v>
      </c>
      <c r="BC82" s="6">
        <v>0.64945965572321618</v>
      </c>
      <c r="BD82" s="6">
        <v>0.88232262084019009</v>
      </c>
      <c r="BE82" s="6">
        <v>0.24482913270535039</v>
      </c>
      <c r="BF82" s="6">
        <v>0.19078278081747499</v>
      </c>
      <c r="BG82" s="6">
        <v>0.9512641503667385</v>
      </c>
      <c r="BH82" s="6">
        <v>-0.31996138627236181</v>
      </c>
      <c r="BI82" s="6">
        <v>-8.517467450158539E-2</v>
      </c>
      <c r="BJ82" s="6">
        <v>0.50087954249286537</v>
      </c>
      <c r="BK82" s="6">
        <v>-0.34924755668442042</v>
      </c>
      <c r="BL82" s="6">
        <v>-1.9215297986836575</v>
      </c>
      <c r="BM82" s="6">
        <v>-1.0260532819586353E-2</v>
      </c>
      <c r="BN82" s="6">
        <v>1.1799756618480404</v>
      </c>
      <c r="BO82" s="6">
        <v>-0.80058058013136391</v>
      </c>
      <c r="BP82" s="6">
        <v>-9.8447085473124779E-2</v>
      </c>
      <c r="BQ82" s="6">
        <v>-0.37010301967352283</v>
      </c>
      <c r="BR82" s="6">
        <v>0.12269198682837491</v>
      </c>
      <c r="BS82" s="6">
        <v>0.26056954229476359</v>
      </c>
      <c r="BT82" s="6">
        <v>2.0913270189576654E-2</v>
      </c>
      <c r="BU82" s="6">
        <v>0.38521607589036122</v>
      </c>
      <c r="BV82" s="8" t="s">
        <v>240</v>
      </c>
    </row>
    <row r="83" spans="1:74">
      <c r="A83" s="28" t="s">
        <v>361</v>
      </c>
      <c r="B83" s="8" t="s">
        <v>387</v>
      </c>
      <c r="C83" s="6">
        <v>-0.87151592164482905</v>
      </c>
      <c r="D83" s="6">
        <v>-1.6069008992321874</v>
      </c>
      <c r="E83" s="6">
        <v>0.57110698044566177</v>
      </c>
      <c r="F83" s="6">
        <v>-0.50572652926484829</v>
      </c>
      <c r="G83" s="6">
        <v>-0.44175889123531414</v>
      </c>
      <c r="H83" s="6">
        <v>-0.49047516692166943</v>
      </c>
      <c r="I83" s="6">
        <v>-0.14540253373700004</v>
      </c>
      <c r="J83" s="6">
        <v>-0.42003109041509235</v>
      </c>
      <c r="K83" s="6">
        <v>-1.0816052470202726</v>
      </c>
      <c r="L83" s="6">
        <v>-1.1137172631982788</v>
      </c>
      <c r="M83" s="6">
        <v>-0.92359847663861327</v>
      </c>
      <c r="N83" s="6">
        <v>-0.4305640787781751</v>
      </c>
      <c r="O83" s="6">
        <v>-0.89275718606492782</v>
      </c>
      <c r="P83" s="6">
        <v>-0.84044272902208728</v>
      </c>
      <c r="Q83" s="6">
        <v>0.13170334042037729</v>
      </c>
      <c r="R83" s="6">
        <v>-1.0231804508017643</v>
      </c>
      <c r="S83" s="6">
        <v>2.3759325135779871E-2</v>
      </c>
      <c r="T83" s="6">
        <v>0.31722459145785853</v>
      </c>
      <c r="U83" s="6">
        <v>1.7804675040575288</v>
      </c>
      <c r="V83" s="6">
        <v>0.4786426590967362</v>
      </c>
      <c r="W83" s="6">
        <v>-0.47470180732138345</v>
      </c>
      <c r="X83" s="6">
        <v>-0.39045937248496154</v>
      </c>
      <c r="Y83" s="6">
        <v>0.89175289302202854</v>
      </c>
      <c r="Z83" s="6">
        <v>1.1998371041144513</v>
      </c>
      <c r="AA83" s="6">
        <v>0.53202522875344371</v>
      </c>
      <c r="AB83" s="6">
        <v>0.56712093567782296</v>
      </c>
      <c r="AC83" s="6">
        <v>0.35032014027065844</v>
      </c>
      <c r="AD83" s="6">
        <v>0.49522207725977668</v>
      </c>
      <c r="AE83" s="6">
        <v>7.2714641736964111E-2</v>
      </c>
      <c r="AF83" s="6">
        <v>0.10073266792754804</v>
      </c>
      <c r="AG83" s="6">
        <v>-0.22126208374732267</v>
      </c>
      <c r="AH83" s="6">
        <v>0.3553117086156799</v>
      </c>
      <c r="AI83" s="6">
        <v>1.1714958516296132</v>
      </c>
      <c r="AJ83" s="6">
        <v>0.7681235029015645</v>
      </c>
      <c r="AK83" s="6">
        <v>0.74186802744660951</v>
      </c>
      <c r="AL83" s="6">
        <v>-5.9908027800020074E-2</v>
      </c>
      <c r="AM83" s="6">
        <v>0.94617741578530412</v>
      </c>
      <c r="AN83" s="6">
        <v>0.87187476765688965</v>
      </c>
      <c r="AO83" s="6">
        <v>-0.31006943357166</v>
      </c>
      <c r="AP83" s="6">
        <v>-0.14612552717610988</v>
      </c>
      <c r="AQ83" s="6">
        <v>9.8970557611171558E-2</v>
      </c>
      <c r="AR83" s="6">
        <v>-0.27408782002873822</v>
      </c>
      <c r="AS83" s="6">
        <v>-0.25467660082750893</v>
      </c>
      <c r="AT83" s="6">
        <v>0.11038736591425333</v>
      </c>
      <c r="AU83" s="6">
        <v>0.33541373930589435</v>
      </c>
      <c r="AV83" s="6">
        <v>-0.11378140839188809</v>
      </c>
      <c r="AW83" s="6">
        <v>0.40004949606479795</v>
      </c>
      <c r="AX83" s="6">
        <v>0.17975533357998846</v>
      </c>
      <c r="AY83" s="6">
        <v>-1.5669586745882279E-2</v>
      </c>
      <c r="AZ83" s="6">
        <v>0.15671125687705756</v>
      </c>
      <c r="BA83" s="6">
        <v>-9.8752093693354678E-2</v>
      </c>
      <c r="BB83" s="6">
        <v>0.19851860563730916</v>
      </c>
      <c r="BC83" s="6">
        <v>-8.1789262693902284E-2</v>
      </c>
      <c r="BD83" s="6">
        <v>1.16384227089732</v>
      </c>
      <c r="BE83" s="6">
        <v>0.2370834179223594</v>
      </c>
      <c r="BF83" s="6">
        <v>0.63685517285162985</v>
      </c>
      <c r="BG83" s="6">
        <v>0.41700308464504404</v>
      </c>
      <c r="BH83" s="6">
        <v>0.48665321664114919</v>
      </c>
      <c r="BI83" s="6">
        <v>8.9272204114724585E-2</v>
      </c>
      <c r="BJ83" s="6">
        <v>0.89822401731037793</v>
      </c>
      <c r="BK83" s="6">
        <v>-0.69070688193015184</v>
      </c>
      <c r="BL83" s="6">
        <v>-0.33082077174722835</v>
      </c>
      <c r="BM83" s="6">
        <v>-0.56435705182509321</v>
      </c>
      <c r="BN83" s="6">
        <v>-0.93071632619453248</v>
      </c>
      <c r="BO83" s="6">
        <v>0.35310180211964198</v>
      </c>
      <c r="BP83" s="6">
        <v>-1.3673174629991778</v>
      </c>
      <c r="BQ83" s="6">
        <v>-0.88410937790690924</v>
      </c>
      <c r="BR83" s="6">
        <v>-0.37353757098531121</v>
      </c>
      <c r="BS83" s="6">
        <v>-0.98521736431189844</v>
      </c>
      <c r="BT83" s="6">
        <v>-0.57964121000779401</v>
      </c>
      <c r="BU83" s="6">
        <v>0.36842857480309399</v>
      </c>
      <c r="BV83" s="8" t="s">
        <v>240</v>
      </c>
    </row>
    <row r="84" spans="1:74">
      <c r="A84" s="28" t="s">
        <v>307</v>
      </c>
      <c r="B84" s="8" t="s">
        <v>387</v>
      </c>
      <c r="C84" s="6">
        <v>0.34426997283994559</v>
      </c>
      <c r="D84" s="6">
        <v>0.22737224475510392</v>
      </c>
      <c r="E84" s="6">
        <v>-1.4503077906456761</v>
      </c>
      <c r="F84" s="6">
        <v>1.4204383535749461</v>
      </c>
      <c r="G84" s="6">
        <v>0.69159736670116412</v>
      </c>
      <c r="H84" s="6">
        <v>0.60589890049189232</v>
      </c>
      <c r="I84" s="6">
        <v>0.96203037569222449</v>
      </c>
      <c r="J84" s="6">
        <v>0.66746530935396053</v>
      </c>
      <c r="K84" s="6">
        <v>-0.16988707380096474</v>
      </c>
      <c r="L84" s="6">
        <v>1.1777354841374972</v>
      </c>
      <c r="M84" s="6">
        <v>1.3723748990365261</v>
      </c>
      <c r="N84" s="6">
        <v>1.4804371618521495</v>
      </c>
      <c r="O84" s="6">
        <v>-0.10046724560497815</v>
      </c>
      <c r="P84" s="6">
        <v>0.59674869362070437</v>
      </c>
      <c r="Q84" s="6">
        <v>-0.51468378714510521</v>
      </c>
      <c r="R84" s="6">
        <v>1.2021418230554677</v>
      </c>
      <c r="S84" s="6">
        <v>0.15059708948243966</v>
      </c>
      <c r="T84" s="6">
        <v>-0.4577998224357076</v>
      </c>
      <c r="U84" s="6">
        <v>-1.9827138145353862E-2</v>
      </c>
      <c r="V84" s="6">
        <v>0.39786767270592954</v>
      </c>
      <c r="W84" s="6">
        <v>1.4646324783350939</v>
      </c>
      <c r="X84" s="6">
        <v>0.42005004703879245</v>
      </c>
      <c r="Y84" s="6">
        <v>0.37480583565191838</v>
      </c>
      <c r="Z84" s="6">
        <v>-1.0199127213069592</v>
      </c>
      <c r="AA84" s="6">
        <v>0.32725607768042042</v>
      </c>
      <c r="AB84" s="6">
        <v>-1.3122525257774419E-2</v>
      </c>
      <c r="AC84" s="6">
        <v>2.874891595912215E-2</v>
      </c>
      <c r="AD84" s="6">
        <v>0.35866817933396677</v>
      </c>
      <c r="AE84" s="6">
        <v>0.82619786617846114</v>
      </c>
      <c r="AF84" s="6">
        <v>-0.13408830028440116</v>
      </c>
      <c r="AG84" s="6">
        <v>0.5752008735905122</v>
      </c>
      <c r="AH84" s="6">
        <v>0.44020150178815076</v>
      </c>
      <c r="AI84" s="6">
        <v>1.3003970133438127</v>
      </c>
      <c r="AJ84" s="6">
        <v>0.30280375573694301</v>
      </c>
      <c r="AK84" s="6">
        <v>0.50283836265228399</v>
      </c>
      <c r="AL84" s="6">
        <v>0.77601238057941369</v>
      </c>
      <c r="AM84" s="6">
        <v>0.78585354435176225</v>
      </c>
      <c r="AN84" s="6">
        <v>0.74136588787061275</v>
      </c>
      <c r="AO84" s="6">
        <v>0.12581274643916901</v>
      </c>
      <c r="AP84" s="6">
        <v>0.94920849635030013</v>
      </c>
      <c r="AQ84" s="6">
        <v>0.51967579436148015</v>
      </c>
      <c r="AR84" s="6">
        <v>0.51670870212180331</v>
      </c>
      <c r="AS84" s="6">
        <v>-0.52046467236724214</v>
      </c>
      <c r="AT84" s="6">
        <v>-2.6298098932944138</v>
      </c>
      <c r="AU84" s="6">
        <v>0.29290438792452811</v>
      </c>
      <c r="AV84" s="6">
        <v>0.34755257134439083</v>
      </c>
      <c r="AW84" s="6">
        <v>0.44175275183793106</v>
      </c>
      <c r="AX84" s="6">
        <v>1.2675926182359005</v>
      </c>
      <c r="AY84" s="6">
        <v>1.803562356641495E-2</v>
      </c>
      <c r="AZ84" s="6">
        <v>0.22515232745331026</v>
      </c>
      <c r="BA84" s="6">
        <v>0.8490894170725215</v>
      </c>
      <c r="BB84" s="6">
        <v>0.99509608756955759</v>
      </c>
      <c r="BC84" s="6">
        <v>0.73542233642027666</v>
      </c>
      <c r="BD84" s="6">
        <v>0.38649304846219246</v>
      </c>
      <c r="BE84" s="6">
        <v>0.39267860493664225</v>
      </c>
      <c r="BF84" s="6">
        <v>0.52128641280722665</v>
      </c>
      <c r="BG84" s="6">
        <v>0.40482629009475701</v>
      </c>
      <c r="BH84" s="6">
        <v>0.37072135998222439</v>
      </c>
      <c r="BI84" s="6">
        <v>0.83836714727400918</v>
      </c>
      <c r="BJ84" s="6">
        <v>0.40194743012742062</v>
      </c>
      <c r="BK84" s="6">
        <v>-0.21926104401090579</v>
      </c>
      <c r="BL84" s="6">
        <v>-0.32923564639189956</v>
      </c>
      <c r="BM84" s="6">
        <v>-1.4505455521151773</v>
      </c>
      <c r="BN84" s="6">
        <v>1.0877497075113729</v>
      </c>
      <c r="BO84" s="6">
        <v>-0.11812204850472365</v>
      </c>
      <c r="BP84" s="6">
        <v>-0.85390322714410838</v>
      </c>
      <c r="BQ84" s="6">
        <v>-1.5679621922867599</v>
      </c>
      <c r="BR84" s="6">
        <v>1.1682552576525702</v>
      </c>
      <c r="BS84" s="6">
        <v>-1.600409007818903E-2</v>
      </c>
      <c r="BT84" s="6">
        <v>0.30011463527452942</v>
      </c>
      <c r="BU84" s="6">
        <v>0.36816471016914465</v>
      </c>
      <c r="BV84" s="8" t="s">
        <v>240</v>
      </c>
    </row>
    <row r="85" spans="1:74">
      <c r="A85" s="28" t="s">
        <v>339</v>
      </c>
      <c r="B85" s="8" t="s">
        <v>387</v>
      </c>
      <c r="C85" s="6">
        <v>-0.17714050052594882</v>
      </c>
      <c r="D85" s="6">
        <v>-1.3248432273300759</v>
      </c>
      <c r="E85" s="6">
        <v>0.81168002351142876</v>
      </c>
      <c r="F85" s="6">
        <v>0.30814061310015223</v>
      </c>
      <c r="G85" s="6">
        <v>-1.1255258756140214</v>
      </c>
      <c r="H85" s="6">
        <v>-0.1982426569970239</v>
      </c>
      <c r="I85" s="6">
        <v>-0.5056076766076385</v>
      </c>
      <c r="J85" s="6">
        <v>-0.27514913984318995</v>
      </c>
      <c r="K85" s="6">
        <v>-0.37370109114500311</v>
      </c>
      <c r="L85" s="6">
        <v>0.11567541038683418</v>
      </c>
      <c r="M85" s="6">
        <v>-0.45506449991636022</v>
      </c>
      <c r="N85" s="6">
        <v>-0.60009375770992335</v>
      </c>
      <c r="O85" s="6">
        <v>-8.3959361183549071E-3</v>
      </c>
      <c r="P85" s="6">
        <v>1.1281068250851876</v>
      </c>
      <c r="Q85" s="6">
        <v>-0.51468378714510521</v>
      </c>
      <c r="R85" s="6">
        <v>0.4852534410233631</v>
      </c>
      <c r="S85" s="6">
        <v>-0.11586894213351549</v>
      </c>
      <c r="T85" s="6">
        <v>1.063784763806221</v>
      </c>
      <c r="U85" s="6">
        <v>-1.4609928652125053</v>
      </c>
      <c r="V85" s="6">
        <v>-1.2650902114806808</v>
      </c>
      <c r="W85" s="6">
        <v>2.3382163258526938</v>
      </c>
      <c r="X85" s="6">
        <v>0.50377805777449114</v>
      </c>
      <c r="Y85" s="6">
        <v>-0.64121616044559537</v>
      </c>
      <c r="Z85" s="6">
        <v>-5.6166313077109724E-2</v>
      </c>
      <c r="AA85" s="6">
        <v>0.97329064693676237</v>
      </c>
      <c r="AB85" s="6">
        <v>1.2733436972331269</v>
      </c>
      <c r="AC85" s="6">
        <v>0.49881293899474999</v>
      </c>
      <c r="AD85" s="6">
        <v>1.2241262568491493</v>
      </c>
      <c r="AE85" s="6">
        <v>0.81788174134188962</v>
      </c>
      <c r="AF85" s="6">
        <v>0.25516863660489336</v>
      </c>
      <c r="AG85" s="6">
        <v>9.8240945857153858E-2</v>
      </c>
      <c r="AH85" s="6">
        <v>0.96227555697400957</v>
      </c>
      <c r="AI85" s="6">
        <v>0.15542298869417598</v>
      </c>
      <c r="AJ85" s="6">
        <v>-0.62099615224725191</v>
      </c>
      <c r="AK85" s="6">
        <v>-2.1896932282287849</v>
      </c>
      <c r="AL85" s="6">
        <v>-0.51372351541525396</v>
      </c>
      <c r="AM85" s="6">
        <v>0.45574424510463035</v>
      </c>
      <c r="AN85" s="6">
        <v>0.98866981962704137</v>
      </c>
      <c r="AO85" s="6">
        <v>0.12939112068801814</v>
      </c>
      <c r="AP85" s="6">
        <v>1.4183811449883221</v>
      </c>
      <c r="AQ85" s="6">
        <v>0.81229662412802373</v>
      </c>
      <c r="AR85" s="6">
        <v>2.145871844280514</v>
      </c>
      <c r="AS85" s="6">
        <v>0.87308205914108628</v>
      </c>
      <c r="AT85" s="6">
        <v>0.76464623432383905</v>
      </c>
      <c r="AU85" s="6">
        <v>0.70766077863341215</v>
      </c>
      <c r="AV85" s="6">
        <v>0.81226863267175675</v>
      </c>
      <c r="AW85" s="6">
        <v>0.27317203425002889</v>
      </c>
      <c r="AX85" s="6">
        <v>0.81297030052789798</v>
      </c>
      <c r="AY85" s="6">
        <v>-2.6021492344085959</v>
      </c>
      <c r="AZ85" s="6">
        <v>1.3323767259125672</v>
      </c>
      <c r="BA85" s="6">
        <v>-1.5839803451200978</v>
      </c>
      <c r="BB85" s="6">
        <v>1.1885533873011527</v>
      </c>
      <c r="BC85" s="6">
        <v>-3.0871000496656103E-4</v>
      </c>
      <c r="BD85" s="6">
        <v>8.6340279156570082E-2</v>
      </c>
      <c r="BE85" s="6">
        <v>1.1387407486790322</v>
      </c>
      <c r="BF85" s="6">
        <v>0.42072709592911073</v>
      </c>
      <c r="BG85" s="6">
        <v>0.55874656580507331</v>
      </c>
      <c r="BH85" s="6">
        <v>-1.8320251624864048</v>
      </c>
      <c r="BI85" s="6">
        <v>0.80904534262880035</v>
      </c>
      <c r="BJ85" s="6">
        <v>-0.12452027344534093</v>
      </c>
      <c r="BK85" s="6">
        <v>0.31092835185079815</v>
      </c>
      <c r="BL85" s="6">
        <v>-0.72182256156160796</v>
      </c>
      <c r="BM85" s="6">
        <v>7.6365147032677744E-2</v>
      </c>
      <c r="BN85" s="6">
        <v>-1.2510673668201426</v>
      </c>
      <c r="BO85" s="6">
        <v>-0.65539066891076192</v>
      </c>
      <c r="BP85" s="6">
        <v>-0.84819642724959643</v>
      </c>
      <c r="BQ85" s="6">
        <v>-0.9173690553781505</v>
      </c>
      <c r="BR85" s="6">
        <v>-0.66382220194872932</v>
      </c>
      <c r="BS85" s="6">
        <v>0.79399213633318111</v>
      </c>
      <c r="BT85" s="6">
        <v>-0.12816818712206993</v>
      </c>
      <c r="BU85" s="6">
        <v>0.36436076485685387</v>
      </c>
      <c r="BV85" s="8" t="s">
        <v>240</v>
      </c>
    </row>
    <row r="86" spans="1:74">
      <c r="A86" s="28" t="s">
        <v>321</v>
      </c>
      <c r="B86" s="8" t="s">
        <v>387</v>
      </c>
      <c r="C86" s="6">
        <v>0.36892250155513734</v>
      </c>
      <c r="D86" s="6">
        <v>0.9235276635141294</v>
      </c>
      <c r="E86" s="6">
        <v>2.9821921866958399E-2</v>
      </c>
      <c r="F86" s="6">
        <v>0.1918336100405445</v>
      </c>
      <c r="G86" s="6">
        <v>0.38632410379361964</v>
      </c>
      <c r="H86" s="6">
        <v>8.9739465162456691E-2</v>
      </c>
      <c r="I86" s="6">
        <v>-0.38975354280460073</v>
      </c>
      <c r="J86" s="6">
        <v>0.53154394936427329</v>
      </c>
      <c r="K86" s="6">
        <v>-0.41315643717803291</v>
      </c>
      <c r="L86" s="6">
        <v>-9.9671020408705319E-2</v>
      </c>
      <c r="M86" s="6">
        <v>2.4341210296086213E-2</v>
      </c>
      <c r="N86" s="6">
        <v>0.48198743009587508</v>
      </c>
      <c r="O86" s="6">
        <v>0.12248942894862846</v>
      </c>
      <c r="P86" s="6">
        <v>0.54512002233503964</v>
      </c>
      <c r="Q86" s="6">
        <v>0.30901055830380403</v>
      </c>
      <c r="R86" s="6">
        <v>1.1295084027149378</v>
      </c>
      <c r="S86" s="6">
        <v>-0.34235981696714202</v>
      </c>
      <c r="T86" s="6">
        <v>0.95091872695533064</v>
      </c>
      <c r="U86" s="6">
        <v>-0.40218889067733438</v>
      </c>
      <c r="V86" s="6">
        <v>0.65948111357108419</v>
      </c>
      <c r="W86" s="6">
        <v>1.4893247396467144</v>
      </c>
      <c r="X86" s="6">
        <v>0.22159983209264766</v>
      </c>
      <c r="Y86" s="6">
        <v>-9.2817500536236094E-2</v>
      </c>
      <c r="Z86" s="6">
        <v>-0.48470348059876328</v>
      </c>
      <c r="AA86" s="6">
        <v>0.24667796906545497</v>
      </c>
      <c r="AB86" s="6">
        <v>0.1930650900512382</v>
      </c>
      <c r="AC86" s="6">
        <v>0.29204991278261877</v>
      </c>
      <c r="AD86" s="6">
        <v>0.20310793459572343</v>
      </c>
      <c r="AE86" s="6">
        <v>0.57517554463606058</v>
      </c>
      <c r="AF86" s="6">
        <v>0.21018517940625958</v>
      </c>
      <c r="AG86" s="6">
        <v>0.78687600734455276</v>
      </c>
      <c r="AH86" s="6">
        <v>0.58304782713391246</v>
      </c>
      <c r="AI86" s="6">
        <v>1.1088244484417034</v>
      </c>
      <c r="AJ86" s="6">
        <v>0.72403803320825266</v>
      </c>
      <c r="AK86" s="6">
        <v>0.81825320003211266</v>
      </c>
      <c r="AL86" s="6">
        <v>-0.45678575755226891</v>
      </c>
      <c r="AM86" s="6">
        <v>0.51489262660237289</v>
      </c>
      <c r="AN86" s="6">
        <v>0.51599024076477396</v>
      </c>
      <c r="AO86" s="6">
        <v>0.77047568019978119</v>
      </c>
      <c r="AP86" s="6">
        <v>2.0895014854158206E-2</v>
      </c>
      <c r="AQ86" s="6">
        <v>0.85614617570303508</v>
      </c>
      <c r="AR86" s="6">
        <v>-0.98028303195647015</v>
      </c>
      <c r="AS86" s="6">
        <v>0.2093087480017799</v>
      </c>
      <c r="AT86" s="6">
        <v>-0.45423612571684147</v>
      </c>
      <c r="AU86" s="6">
        <v>0.23063772411452854</v>
      </c>
      <c r="AV86" s="6">
        <v>0.3102961500080183</v>
      </c>
      <c r="AW86" s="6">
        <v>0.26689072900812671</v>
      </c>
      <c r="AX86" s="6">
        <v>0.63269722239018711</v>
      </c>
      <c r="AY86" s="6">
        <v>1.9977573730153118</v>
      </c>
      <c r="AZ86" s="6">
        <v>0.50518878996304795</v>
      </c>
      <c r="BA86" s="6">
        <v>-0.27960011879511371</v>
      </c>
      <c r="BB86" s="6">
        <v>0.350340883749372</v>
      </c>
      <c r="BC86" s="6">
        <v>1.0609227534840626</v>
      </c>
      <c r="BD86" s="6">
        <v>0.20443205204984163</v>
      </c>
      <c r="BE86" s="6">
        <v>0.89312793392454737</v>
      </c>
      <c r="BF86" s="6">
        <v>0.20280540490605864</v>
      </c>
      <c r="BG86" s="6">
        <v>-0.40795324317075882</v>
      </c>
      <c r="BH86" s="6">
        <v>1.1921566574010583</v>
      </c>
      <c r="BI86" s="6">
        <v>8.3053135202675835E-2</v>
      </c>
      <c r="BJ86" s="6">
        <v>1.3900637937450115</v>
      </c>
      <c r="BK86" s="6">
        <v>5.4164495426735633E-2</v>
      </c>
      <c r="BL86" s="6">
        <v>-3.9919020578783083E-2</v>
      </c>
      <c r="BM86" s="6">
        <v>2.6285888627875783E-2</v>
      </c>
      <c r="BN86" s="6">
        <v>0.4931976344842548</v>
      </c>
      <c r="BO86" s="6">
        <v>-0.12811807450036189</v>
      </c>
      <c r="BP86" s="6">
        <v>-0.35857032340768086</v>
      </c>
      <c r="BQ86" s="6">
        <v>0.47673872017260704</v>
      </c>
      <c r="BR86" s="6">
        <v>6.7787753546940888E-2</v>
      </c>
      <c r="BS86" s="6">
        <v>-0.55953807227652752</v>
      </c>
      <c r="BT86" s="6">
        <v>9.3013939338077112E-2</v>
      </c>
      <c r="BU86" s="6">
        <v>0.34085539904664724</v>
      </c>
      <c r="BV86" s="8" t="s">
        <v>240</v>
      </c>
    </row>
    <row r="87" spans="1:74">
      <c r="A87" s="28" t="s">
        <v>316</v>
      </c>
      <c r="B87" s="8" t="s">
        <v>387</v>
      </c>
      <c r="C87" s="6">
        <v>-3.0724086075321471</v>
      </c>
      <c r="D87" s="6">
        <v>1.2865772799057629</v>
      </c>
      <c r="E87" s="6">
        <v>-1.4503077906456761</v>
      </c>
      <c r="F87" s="6">
        <v>-1.3900782677253722</v>
      </c>
      <c r="G87" s="6">
        <v>1.0443175879104192</v>
      </c>
      <c r="H87" s="6">
        <v>1.0378514822872822</v>
      </c>
      <c r="I87" s="6">
        <v>0.45798264737647709</v>
      </c>
      <c r="J87" s="6">
        <v>1.2798122265314849</v>
      </c>
      <c r="K87" s="6">
        <v>0.22188602163251708</v>
      </c>
      <c r="L87" s="6">
        <v>-0.16439185853824639</v>
      </c>
      <c r="M87" s="6">
        <v>0.98530311965330042</v>
      </c>
      <c r="N87" s="6">
        <v>0.66130667040579061</v>
      </c>
      <c r="O87" s="6">
        <v>0.19503474692247846</v>
      </c>
      <c r="P87" s="6">
        <v>1.6609539196711953</v>
      </c>
      <c r="Q87" s="6">
        <v>-0.51468378714510521</v>
      </c>
      <c r="R87" s="6">
        <v>0.74391255568735992</v>
      </c>
      <c r="S87" s="6">
        <v>-0.90544013645365795</v>
      </c>
      <c r="T87" s="6">
        <v>0.32093768731577993</v>
      </c>
      <c r="U87" s="6">
        <v>0.25005730846327895</v>
      </c>
      <c r="V87" s="6">
        <v>0.61315901838212672</v>
      </c>
      <c r="W87" s="6">
        <v>0.77052526816116262</v>
      </c>
      <c r="X87" s="6">
        <v>-0.31634396725617764</v>
      </c>
      <c r="Y87" s="6">
        <v>0.23880797882576801</v>
      </c>
      <c r="Z87" s="6">
        <v>-1.0621881406828064</v>
      </c>
      <c r="AA87" s="6">
        <v>0.21971919236529305</v>
      </c>
      <c r="AB87" s="6">
        <v>-0.10339047573831267</v>
      </c>
      <c r="AC87" s="6">
        <v>0.3972452464059163</v>
      </c>
      <c r="AD87" s="6">
        <v>2.8488617776689523E-2</v>
      </c>
      <c r="AE87" s="6">
        <v>4.2747507052130082E-2</v>
      </c>
      <c r="AF87" s="6">
        <v>0.16969569086449454</v>
      </c>
      <c r="AG87" s="6">
        <v>0.25879319538194995</v>
      </c>
      <c r="AH87" s="6">
        <v>-0.85270457305393688</v>
      </c>
      <c r="AI87" s="6">
        <v>1.0643804770354239</v>
      </c>
      <c r="AJ87" s="6">
        <v>-0.14684403806279064</v>
      </c>
      <c r="AK87" s="6">
        <v>0.84453776840649697</v>
      </c>
      <c r="AL87" s="6">
        <v>2.4257858887371038</v>
      </c>
      <c r="AM87" s="6">
        <v>0.61173043431831386</v>
      </c>
      <c r="AN87" s="6">
        <v>9.9693071051905668E-2</v>
      </c>
      <c r="AO87" s="6">
        <v>0.14821256799918248</v>
      </c>
      <c r="AP87" s="6">
        <v>-0.3886994973159823</v>
      </c>
      <c r="AQ87" s="6">
        <v>0.51925334222961583</v>
      </c>
      <c r="AR87" s="6">
        <v>-1.8687987897612037</v>
      </c>
      <c r="AS87" s="6">
        <v>1.3109237000636791</v>
      </c>
      <c r="AT87" s="6">
        <v>0.38735149649417483</v>
      </c>
      <c r="AU87" s="6">
        <v>-0.26203023585544755</v>
      </c>
      <c r="AV87" s="6">
        <v>0.96880415542773823</v>
      </c>
      <c r="AW87" s="6">
        <v>0.20882342046996616</v>
      </c>
      <c r="AX87" s="6">
        <v>-8.9381550499292167E-2</v>
      </c>
      <c r="AY87" s="6">
        <v>0.70348582791312153</v>
      </c>
      <c r="AZ87" s="6">
        <v>0.56344038459544132</v>
      </c>
      <c r="BA87" s="6">
        <v>0.61625899540962814</v>
      </c>
      <c r="BB87" s="6">
        <v>0.37447744007835743</v>
      </c>
      <c r="BC87" s="6">
        <v>0.33684323247528036</v>
      </c>
      <c r="BD87" s="6">
        <v>-0.32126069288505077</v>
      </c>
      <c r="BE87" s="6">
        <v>0.24272655829408682</v>
      </c>
      <c r="BF87" s="6">
        <v>0.34247985396816849</v>
      </c>
      <c r="BG87" s="6">
        <v>0.1690575755370089</v>
      </c>
      <c r="BH87" s="6">
        <v>-6.2280227627139757E-2</v>
      </c>
      <c r="BI87" s="6">
        <v>0.5598164311754279</v>
      </c>
      <c r="BJ87" s="6">
        <v>-9.8202120888061684E-2</v>
      </c>
      <c r="BK87" s="6">
        <v>-0.93568401251164479</v>
      </c>
      <c r="BL87" s="6">
        <v>0.75235404984321386</v>
      </c>
      <c r="BM87" s="6">
        <v>-8.4955566862544019E-2</v>
      </c>
      <c r="BN87" s="6">
        <v>-0.31655198468127277</v>
      </c>
      <c r="BO87" s="6">
        <v>-0.22704547669381761</v>
      </c>
      <c r="BP87" s="6">
        <v>-0.49482449337496154</v>
      </c>
      <c r="BQ87" s="6">
        <v>-1.1670655664488987</v>
      </c>
      <c r="BR87" s="6">
        <v>-1.0385816124280711</v>
      </c>
      <c r="BS87" s="6">
        <v>-1.0212122042108915</v>
      </c>
      <c r="BT87" s="6">
        <v>0.12806470540175197</v>
      </c>
      <c r="BU87" s="6">
        <v>0.31010548304907259</v>
      </c>
      <c r="BV87" s="8" t="s">
        <v>240</v>
      </c>
    </row>
    <row r="88" spans="1:74">
      <c r="A88" s="28" t="s">
        <v>371</v>
      </c>
      <c r="B88" s="8" t="s">
        <v>387</v>
      </c>
      <c r="C88" s="6">
        <v>-1.5594814816377656</v>
      </c>
      <c r="D88" s="6">
        <v>-2.5115433816287589</v>
      </c>
      <c r="E88" s="6">
        <v>0.69729113549338362</v>
      </c>
      <c r="F88" s="6">
        <v>-1.3900782677253722</v>
      </c>
      <c r="G88" s="6">
        <v>-3.0029523574746655</v>
      </c>
      <c r="H88" s="6">
        <v>-2.3640283491014578</v>
      </c>
      <c r="I88" s="6">
        <v>-1.589924971190156</v>
      </c>
      <c r="J88" s="6">
        <v>-1.6434806039221113</v>
      </c>
      <c r="K88" s="6">
        <v>-0.97423971747279214</v>
      </c>
      <c r="L88" s="6">
        <v>-0.9338520592176266</v>
      </c>
      <c r="M88" s="6">
        <v>-1.0094592497148889</v>
      </c>
      <c r="N88" s="6">
        <v>-0.35466016598051237</v>
      </c>
      <c r="O88" s="6">
        <v>-1.4576125440141214</v>
      </c>
      <c r="P88" s="6">
        <v>-2.2157272028445938</v>
      </c>
      <c r="Q88" s="6">
        <v>-0.51468378714510521</v>
      </c>
      <c r="R88" s="6">
        <v>-0.68148052114552338</v>
      </c>
      <c r="S88" s="6">
        <v>-0.20860313531936561</v>
      </c>
      <c r="T88" s="6">
        <v>-0.12588686578734656</v>
      </c>
      <c r="U88" s="6">
        <v>-0.8331191174396767</v>
      </c>
      <c r="V88" s="6">
        <v>-0.30078632239725772</v>
      </c>
      <c r="W88" s="6">
        <v>-0.19119411522680768</v>
      </c>
      <c r="X88" s="6">
        <v>-2.4670352367128411E-2</v>
      </c>
      <c r="Y88" s="6">
        <v>1.3288964560504195</v>
      </c>
      <c r="Z88" s="6">
        <v>-0.74056380757388141</v>
      </c>
      <c r="AA88" s="6">
        <v>0.85914881598805115</v>
      </c>
      <c r="AB88" s="6">
        <v>1.5737823119019234</v>
      </c>
      <c r="AC88" s="6">
        <v>0.68154972358227695</v>
      </c>
      <c r="AD88" s="6">
        <v>0.93580882699110157</v>
      </c>
      <c r="AE88" s="6">
        <v>1.6999845088942511</v>
      </c>
      <c r="AF88" s="6">
        <v>0.80618275831386166</v>
      </c>
      <c r="AG88" s="6">
        <v>-0.88028946011459663</v>
      </c>
      <c r="AH88" s="6">
        <v>0.51460339329210303</v>
      </c>
      <c r="AI88" s="6">
        <v>0.37023143970989641</v>
      </c>
      <c r="AJ88" s="6">
        <v>-0.8592729605846553</v>
      </c>
      <c r="AK88" s="6">
        <v>-0.91853759019377867</v>
      </c>
      <c r="AL88" s="6">
        <v>-0.67872718828826351</v>
      </c>
      <c r="AM88" s="6">
        <v>-4.5111108775272527E-3</v>
      </c>
      <c r="AN88" s="6">
        <v>0.75863929496691618</v>
      </c>
      <c r="AO88" s="6">
        <v>-0.76915359322379395</v>
      </c>
      <c r="AP88" s="6">
        <v>1.1748762309745151</v>
      </c>
      <c r="AQ88" s="6">
        <v>-0.17465629692072601</v>
      </c>
      <c r="AR88" s="6">
        <v>-3.1333642544760551E-2</v>
      </c>
      <c r="AS88" s="6">
        <v>-1.128038336252841</v>
      </c>
      <c r="AT88" s="6">
        <v>-0.63559140870041297</v>
      </c>
      <c r="AU88" s="6">
        <v>-0.40316190472865221</v>
      </c>
      <c r="AV88" s="6">
        <v>0.1671949981517484</v>
      </c>
      <c r="AW88" s="6">
        <v>5.6152604715031439E-2</v>
      </c>
      <c r="AX88" s="6">
        <v>-4.1244809707021379E-2</v>
      </c>
      <c r="AY88" s="6">
        <v>-0.74614289515912324</v>
      </c>
      <c r="AZ88" s="6">
        <v>1.0294119904924852</v>
      </c>
      <c r="BA88" s="6">
        <v>-1.6510051728577693</v>
      </c>
      <c r="BB88" s="6">
        <v>1.5475299517188796</v>
      </c>
      <c r="BC88" s="6">
        <v>-0.48590707624587148</v>
      </c>
      <c r="BD88" s="6">
        <v>0.48551259169732863</v>
      </c>
      <c r="BE88" s="6">
        <v>0.95913734453894872</v>
      </c>
      <c r="BF88" s="6">
        <v>0.2679165270657653</v>
      </c>
      <c r="BG88" s="6">
        <v>0.18157284941410726</v>
      </c>
      <c r="BH88" s="6">
        <v>0.63678889650712178</v>
      </c>
      <c r="BI88" s="6">
        <v>0.81018186974683315</v>
      </c>
      <c r="BJ88" s="6">
        <v>1.2379498473578014</v>
      </c>
      <c r="BK88" s="6">
        <v>0.48290108905772489</v>
      </c>
      <c r="BL88" s="6">
        <v>-0.92221028886092771</v>
      </c>
      <c r="BM88" s="6">
        <v>-1.4505455521151773</v>
      </c>
      <c r="BN88" s="6">
        <v>-1.2154950008675294</v>
      </c>
      <c r="BO88" s="6">
        <v>-1.1079951691081547</v>
      </c>
      <c r="BP88" s="6">
        <v>-0.93302504351736548</v>
      </c>
      <c r="BQ88" s="6">
        <v>0.25326427625127862</v>
      </c>
      <c r="BR88" s="6">
        <v>-1.0385816124280711</v>
      </c>
      <c r="BS88" s="6">
        <v>-0.58225656120706437</v>
      </c>
      <c r="BT88" s="6">
        <v>-0.85041609436087606</v>
      </c>
      <c r="BU88" s="6">
        <v>0.30801171538703193</v>
      </c>
      <c r="BV88" s="8" t="s">
        <v>240</v>
      </c>
    </row>
    <row r="89" spans="1:74">
      <c r="A89" s="28" t="s">
        <v>349</v>
      </c>
      <c r="B89" s="8" t="s">
        <v>387</v>
      </c>
      <c r="C89" s="6">
        <v>-0.11617869377728153</v>
      </c>
      <c r="D89" s="6">
        <v>7.5064461895925944E-2</v>
      </c>
      <c r="E89" s="6">
        <v>1.3434019232669101</v>
      </c>
      <c r="F89" s="6">
        <v>0.13763160123034113</v>
      </c>
      <c r="G89" s="6">
        <v>-0.82224904733770698</v>
      </c>
      <c r="H89" s="6">
        <v>-1.4279099166560332</v>
      </c>
      <c r="I89" s="6">
        <v>-1.6670102565466893</v>
      </c>
      <c r="J89" s="6">
        <v>-0.47158578290474079</v>
      </c>
      <c r="K89" s="6">
        <v>-0.77169150111515838</v>
      </c>
      <c r="L89" s="6">
        <v>-1.6814232509528586</v>
      </c>
      <c r="M89" s="6">
        <v>-0.61571120434702353</v>
      </c>
      <c r="N89" s="6">
        <v>-0.48109077638424541</v>
      </c>
      <c r="O89" s="6">
        <v>-0.22252715915023238</v>
      </c>
      <c r="P89" s="6">
        <v>-0.68086856955532993</v>
      </c>
      <c r="Q89" s="6">
        <v>0.18120823247307483</v>
      </c>
      <c r="R89" s="6">
        <v>-0.58800799707808171</v>
      </c>
      <c r="S89" s="6">
        <v>1.6319522946261242</v>
      </c>
      <c r="T89" s="6">
        <v>-0.43394245091659184</v>
      </c>
      <c r="U89" s="6">
        <v>-0.433312494260298</v>
      </c>
      <c r="V89" s="6">
        <v>1.2381740889734349</v>
      </c>
      <c r="W89" s="6">
        <v>0.78424449850128641</v>
      </c>
      <c r="X89" s="6">
        <v>-1.3582349581762205</v>
      </c>
      <c r="Y89" s="6">
        <v>0.47815810753751675</v>
      </c>
      <c r="Z89" s="6">
        <v>0.5858613523527243</v>
      </c>
      <c r="AA89" s="6">
        <v>0.1437830989054624</v>
      </c>
      <c r="AB89" s="6">
        <v>0.46304618064498337</v>
      </c>
      <c r="AC89" s="6">
        <v>0.31793855909561464</v>
      </c>
      <c r="AD89" s="6">
        <v>0.61974831315483925</v>
      </c>
      <c r="AE89" s="6">
        <v>-0.34726733543290533</v>
      </c>
      <c r="AF89" s="6">
        <v>0.17367874579849951</v>
      </c>
      <c r="AG89" s="6">
        <v>1.7855620405884371</v>
      </c>
      <c r="AH89" s="6">
        <v>0.79096228426579707</v>
      </c>
      <c r="AI89" s="6">
        <v>-0.75302389851252183</v>
      </c>
      <c r="AJ89" s="6">
        <v>0.89363992817220228</v>
      </c>
      <c r="AK89" s="6">
        <v>2.764232854198224</v>
      </c>
      <c r="AL89" s="6">
        <v>-0.44565002045110114</v>
      </c>
      <c r="AM89" s="6">
        <v>-1.2802088889482688</v>
      </c>
      <c r="AN89" s="6">
        <v>-1.1400817132285122</v>
      </c>
      <c r="AO89" s="6">
        <v>-1.0668039198280757</v>
      </c>
      <c r="AP89" s="6">
        <v>1.3758543943538109</v>
      </c>
      <c r="AQ89" s="6">
        <v>-0.20080227747677223</v>
      </c>
      <c r="AR89" s="6">
        <v>0.95299989557298148</v>
      </c>
      <c r="AS89" s="6">
        <v>1.7752526957762347</v>
      </c>
      <c r="AT89" s="6">
        <v>1.5621097098122885</v>
      </c>
      <c r="AU89" s="6">
        <v>0.69768280381169534</v>
      </c>
      <c r="AV89" s="6">
        <v>-4.4055186201914932E-2</v>
      </c>
      <c r="AW89" s="6">
        <v>0.10911581271861855</v>
      </c>
      <c r="AX89" s="6">
        <v>0.23307042700571287</v>
      </c>
      <c r="AY89" s="6">
        <v>1.2993094312561086</v>
      </c>
      <c r="AZ89" s="6">
        <v>1.1081775309325468</v>
      </c>
      <c r="BA89" s="6">
        <v>1.1734495602497856</v>
      </c>
      <c r="BB89" s="6">
        <v>0.65540727860481018</v>
      </c>
      <c r="BC89" s="6">
        <v>-0.58984330634324045</v>
      </c>
      <c r="BD89" s="6">
        <v>0.84814180129171979</v>
      </c>
      <c r="BE89" s="6">
        <v>0.19865410508350845</v>
      </c>
      <c r="BF89" s="6">
        <v>0.5710628786842803</v>
      </c>
      <c r="BG89" s="6">
        <v>-0.26456565028117651</v>
      </c>
      <c r="BH89" s="6">
        <v>-1.8320251624864048</v>
      </c>
      <c r="BI89" s="6">
        <v>0.72250159750876741</v>
      </c>
      <c r="BJ89" s="6">
        <v>-6.7735268852865795E-3</v>
      </c>
      <c r="BK89" s="6">
        <v>-0.14039879175720699</v>
      </c>
      <c r="BL89" s="6">
        <v>0.39758636654584106</v>
      </c>
      <c r="BM89" s="6">
        <v>-0.79725325028915284</v>
      </c>
      <c r="BN89" s="6">
        <v>-0.89897150702381867</v>
      </c>
      <c r="BO89" s="6">
        <v>1.1468470545610674</v>
      </c>
      <c r="BP89" s="6">
        <v>3.0262157538879314E-2</v>
      </c>
      <c r="BQ89" s="6">
        <v>0.32150653983310912</v>
      </c>
      <c r="BR89" s="6">
        <v>0.77845181369767746</v>
      </c>
      <c r="BS89" s="6">
        <v>-1.3517188457447598</v>
      </c>
      <c r="BT89" s="6">
        <v>-0.42924368231571286</v>
      </c>
      <c r="BU89" s="6">
        <v>0.30617710008998028</v>
      </c>
      <c r="BV89" s="8" t="s">
        <v>240</v>
      </c>
    </row>
    <row r="90" spans="1:74">
      <c r="A90" s="28" t="s">
        <v>304</v>
      </c>
      <c r="B90" s="8" t="s">
        <v>387</v>
      </c>
      <c r="C90" s="6">
        <v>0.60751299649596824</v>
      </c>
      <c r="D90" s="6">
        <v>9.5643471578927441E-2</v>
      </c>
      <c r="E90" s="6">
        <v>-1.4503077906456761</v>
      </c>
      <c r="F90" s="6">
        <v>-1.2482467309786436</v>
      </c>
      <c r="G90" s="6">
        <v>1.6516521368708108</v>
      </c>
      <c r="H90" s="6">
        <v>1.0186784813605825</v>
      </c>
      <c r="I90" s="6">
        <v>1.1505193527537807</v>
      </c>
      <c r="J90" s="6">
        <v>1.8234225394282595</v>
      </c>
      <c r="K90" s="6">
        <v>0.26019591951555343</v>
      </c>
      <c r="L90" s="6">
        <v>0.65084683707887847</v>
      </c>
      <c r="M90" s="6">
        <v>0.79450020633268825</v>
      </c>
      <c r="N90" s="6">
        <v>1.062372492829045</v>
      </c>
      <c r="O90" s="6">
        <v>-1.2027437378821169</v>
      </c>
      <c r="P90" s="6">
        <v>1.7663363535197525</v>
      </c>
      <c r="Q90" s="6">
        <v>-0.51468378714510521</v>
      </c>
      <c r="R90" s="6">
        <v>-1.7732594777222535</v>
      </c>
      <c r="S90" s="6">
        <v>0.58338133270457038</v>
      </c>
      <c r="T90" s="6">
        <v>0.43897582266554591</v>
      </c>
      <c r="U90" s="6">
        <v>-1.3076422987621084</v>
      </c>
      <c r="V90" s="6">
        <v>-0.94397346474465083</v>
      </c>
      <c r="W90" s="6">
        <v>0.38211107837280672</v>
      </c>
      <c r="X90" s="6">
        <v>0.83642751913637214</v>
      </c>
      <c r="Y90" s="6">
        <v>-0.41796865976658204</v>
      </c>
      <c r="Z90" s="6">
        <v>-1.0443765916784875</v>
      </c>
      <c r="AA90" s="6">
        <v>-9.0516691713196915E-2</v>
      </c>
      <c r="AB90" s="6">
        <v>-0.17423041139350826</v>
      </c>
      <c r="AC90" s="6">
        <v>0.6339822481302263</v>
      </c>
      <c r="AD90" s="6">
        <v>0.85517316981772895</v>
      </c>
      <c r="AE90" s="6">
        <v>0.33374693752143858</v>
      </c>
      <c r="AF90" s="6">
        <v>0.51277294308607602</v>
      </c>
      <c r="AG90" s="6">
        <v>-0.58516071229524547</v>
      </c>
      <c r="AH90" s="6">
        <v>0.88592775762921849</v>
      </c>
      <c r="AI90" s="6">
        <v>0.52120584834540906</v>
      </c>
      <c r="AJ90" s="6">
        <v>-0.67387978229935175</v>
      </c>
      <c r="AK90" s="6">
        <v>0.14950160034563098</v>
      </c>
      <c r="AL90" s="6">
        <v>1.1772779163580149</v>
      </c>
      <c r="AM90" s="6">
        <v>0.99626297852195034</v>
      </c>
      <c r="AN90" s="6">
        <v>0.81682037115435868</v>
      </c>
      <c r="AO90" s="6">
        <v>0.66837671527925491</v>
      </c>
      <c r="AP90" s="6">
        <v>-0.31205462293957664</v>
      </c>
      <c r="AQ90" s="6">
        <v>-1.2322010111873798</v>
      </c>
      <c r="AR90" s="6">
        <v>1.0079289696664206</v>
      </c>
      <c r="AS90" s="6">
        <v>-0.27639880289522967</v>
      </c>
      <c r="AT90" s="6">
        <v>0.49408653516801293</v>
      </c>
      <c r="AU90" s="6">
        <v>0.28062086176327639</v>
      </c>
      <c r="AV90" s="6">
        <v>0.68554897334122145</v>
      </c>
      <c r="AW90" s="6">
        <v>1.3852790018787204</v>
      </c>
      <c r="AX90" s="6">
        <v>0.82958290612068908</v>
      </c>
      <c r="AY90" s="6">
        <v>-1.2791388239681263E-2</v>
      </c>
      <c r="AZ90" s="6">
        <v>0.54212117794146819</v>
      </c>
      <c r="BA90" s="6">
        <v>1.1490417726883513</v>
      </c>
      <c r="BB90" s="6">
        <v>1.2328070673244903E-2</v>
      </c>
      <c r="BC90" s="6">
        <v>-6.9886972959773988E-2</v>
      </c>
      <c r="BD90" s="6">
        <v>-1.8492395380847394E-2</v>
      </c>
      <c r="BE90" s="6">
        <v>0.19187095533067453</v>
      </c>
      <c r="BF90" s="6">
        <v>0.23469877332632993</v>
      </c>
      <c r="BG90" s="6">
        <v>0.9947222369270301</v>
      </c>
      <c r="BH90" s="6">
        <v>0.48577132026292258</v>
      </c>
      <c r="BI90" s="6">
        <v>1.6835945771462947E-2</v>
      </c>
      <c r="BJ90" s="6">
        <v>0.39088845192648836</v>
      </c>
      <c r="BK90" s="6">
        <v>0.51696466589882273</v>
      </c>
      <c r="BL90" s="6">
        <v>1.5365749865052838</v>
      </c>
      <c r="BM90" s="6">
        <v>-1.4505455521151773</v>
      </c>
      <c r="BN90" s="6">
        <v>5.4339941656341532E-2</v>
      </c>
      <c r="BO90" s="6">
        <v>-0.56456976253184743</v>
      </c>
      <c r="BP90" s="6">
        <v>0.68836283173898871</v>
      </c>
      <c r="BQ90" s="6">
        <v>0.55398483668572174</v>
      </c>
      <c r="BR90" s="6">
        <v>-1.0385816124280711</v>
      </c>
      <c r="BS90" s="6">
        <v>-1.1226550956019714</v>
      </c>
      <c r="BT90" s="6">
        <v>0.25689602189429095</v>
      </c>
      <c r="BU90" s="6">
        <v>0.30295303128586087</v>
      </c>
      <c r="BV90" s="8" t="s">
        <v>240</v>
      </c>
    </row>
    <row r="91" spans="1:74">
      <c r="A91" s="28" t="s">
        <v>370</v>
      </c>
      <c r="B91" s="8" t="s">
        <v>387</v>
      </c>
      <c r="C91" s="6">
        <v>-1.0278193921111325</v>
      </c>
      <c r="D91" s="6">
        <v>-1.1245837192802242</v>
      </c>
      <c r="E91" s="6">
        <v>-1.4503077906456761</v>
      </c>
      <c r="F91" s="6">
        <v>-1.3900782677253722</v>
      </c>
      <c r="G91" s="6">
        <v>-1.2916625213360655</v>
      </c>
      <c r="H91" s="6">
        <v>-1.5540623276941581</v>
      </c>
      <c r="I91" s="6">
        <v>-0.13006782972993583</v>
      </c>
      <c r="J91" s="6">
        <v>-0.44022748169562415</v>
      </c>
      <c r="K91" s="6">
        <v>-4.7919948429361321E-2</v>
      </c>
      <c r="L91" s="6">
        <v>-0.74401355786388224</v>
      </c>
      <c r="M91" s="6">
        <v>-0.50644044797834598</v>
      </c>
      <c r="N91" s="6">
        <v>-1.4965032670329066</v>
      </c>
      <c r="O91" s="6">
        <v>-0.23170382839845866</v>
      </c>
      <c r="P91" s="6">
        <v>-1.5791246559835663</v>
      </c>
      <c r="Q91" s="6">
        <v>-0.51468378714510521</v>
      </c>
      <c r="R91" s="6">
        <v>-0.16978274381737357</v>
      </c>
      <c r="S91" s="6">
        <v>-2.0657970082335889E-2</v>
      </c>
      <c r="T91" s="6">
        <v>1.1375593115365439</v>
      </c>
      <c r="U91" s="6">
        <v>0.82711958387305951</v>
      </c>
      <c r="V91" s="6">
        <v>0.14661589486387952</v>
      </c>
      <c r="W91" s="6">
        <v>1.3110073818675962</v>
      </c>
      <c r="X91" s="6">
        <v>0.81155186211703123</v>
      </c>
      <c r="Y91" s="6">
        <v>0.98738358214960176</v>
      </c>
      <c r="Z91" s="6">
        <v>1.2127541484623283</v>
      </c>
      <c r="AA91" s="6">
        <v>-0.45873003164178472</v>
      </c>
      <c r="AB91" s="6">
        <v>0.27120976769262745</v>
      </c>
      <c r="AC91" s="6">
        <v>0.62644581063059834</v>
      </c>
      <c r="AD91" s="6">
        <v>-0.46621379758006487</v>
      </c>
      <c r="AE91" s="6">
        <v>4.9849263961844283E-2</v>
      </c>
      <c r="AF91" s="6">
        <v>0.39427043736270434</v>
      </c>
      <c r="AG91" s="6">
        <v>0.65754454800814843</v>
      </c>
      <c r="AH91" s="6">
        <v>0.39988552496673008</v>
      </c>
      <c r="AI91" s="6">
        <v>1.0716250040496595</v>
      </c>
      <c r="AJ91" s="6">
        <v>-0.28578147279084448</v>
      </c>
      <c r="AK91" s="6">
        <v>-0.38124433746090342</v>
      </c>
      <c r="AL91" s="6">
        <v>0.55457653142686303</v>
      </c>
      <c r="AM91" s="6">
        <v>0.34557368075824452</v>
      </c>
      <c r="AN91" s="6">
        <v>0.15455799678948923</v>
      </c>
      <c r="AO91" s="6">
        <v>-0.10269000237365558</v>
      </c>
      <c r="AP91" s="6">
        <v>-0.7450466285964823</v>
      </c>
      <c r="AQ91" s="6">
        <v>-1.8190428191018406</v>
      </c>
      <c r="AR91" s="6">
        <v>-0.80309778470207582</v>
      </c>
      <c r="AS91" s="6">
        <v>7.3720687643490546E-2</v>
      </c>
      <c r="AT91" s="6">
        <v>-0.35293800419680338</v>
      </c>
      <c r="AU91" s="6">
        <v>0.15291971995843537</v>
      </c>
      <c r="AV91" s="6">
        <v>0.26885995534883833</v>
      </c>
      <c r="AW91" s="6">
        <v>0.50183116717992049</v>
      </c>
      <c r="AX91" s="6">
        <v>-0.1981217093736008</v>
      </c>
      <c r="AY91" s="6">
        <v>1.6916393433380386</v>
      </c>
      <c r="AZ91" s="6">
        <v>1.7704727316065421</v>
      </c>
      <c r="BA91" s="6">
        <v>0.3951397105998341</v>
      </c>
      <c r="BB91" s="6">
        <v>-0.66824061397181012</v>
      </c>
      <c r="BC91" s="6">
        <v>0.32780343784499105</v>
      </c>
      <c r="BD91" s="6">
        <v>0.44486013431142174</v>
      </c>
      <c r="BE91" s="6">
        <v>7.4998721934668847E-2</v>
      </c>
      <c r="BF91" s="6">
        <v>0.2891824392127178</v>
      </c>
      <c r="BG91" s="6">
        <v>0.16843717069395531</v>
      </c>
      <c r="BH91" s="6">
        <v>1.1338885464492949</v>
      </c>
      <c r="BI91" s="6">
        <v>0.29095106842351076</v>
      </c>
      <c r="BJ91" s="6">
        <v>-0.2571571046175532</v>
      </c>
      <c r="BK91" s="6">
        <v>-0.93568401251164479</v>
      </c>
      <c r="BL91" s="6">
        <v>-1.9215297986836575</v>
      </c>
      <c r="BM91" s="6">
        <v>-1.4505455521151773</v>
      </c>
      <c r="BN91" s="6">
        <v>-0.8115158673834636</v>
      </c>
      <c r="BO91" s="6">
        <v>0.66112005053115919</v>
      </c>
      <c r="BP91" s="6">
        <v>-0.70317580208989927</v>
      </c>
      <c r="BQ91" s="6">
        <v>-1.5679621922867599</v>
      </c>
      <c r="BR91" s="6">
        <v>-1.0385816124280711</v>
      </c>
      <c r="BS91" s="6">
        <v>-0.22738863918788776</v>
      </c>
      <c r="BT91" s="6">
        <v>-0.83801314006895378</v>
      </c>
      <c r="BU91" s="6">
        <v>0.3014933893320122</v>
      </c>
      <c r="BV91" s="8" t="s">
        <v>240</v>
      </c>
    </row>
    <row r="92" spans="1:74">
      <c r="A92" s="28" t="s">
        <v>319</v>
      </c>
      <c r="B92" s="8" t="s">
        <v>387</v>
      </c>
      <c r="C92" s="6">
        <v>0.543328279216718</v>
      </c>
      <c r="D92" s="6">
        <v>0.43895535736945968</v>
      </c>
      <c r="E92" s="6">
        <v>-7.3327080207371345E-2</v>
      </c>
      <c r="F92" s="6">
        <v>-1.3900782677253722</v>
      </c>
      <c r="G92" s="6">
        <v>0.61484273688206326</v>
      </c>
      <c r="H92" s="6">
        <v>-0.10245874148070958</v>
      </c>
      <c r="I92" s="6">
        <v>0.12734961551562127</v>
      </c>
      <c r="J92" s="6">
        <v>0.45764096707344132</v>
      </c>
      <c r="K92" s="6">
        <v>-0.11754315419428962</v>
      </c>
      <c r="L92" s="6">
        <v>-3.3055994339191423E-2</v>
      </c>
      <c r="M92" s="6">
        <v>0.42586638983968272</v>
      </c>
      <c r="N92" s="6">
        <v>0.51177748250455313</v>
      </c>
      <c r="O92" s="6">
        <v>0.3565870678771712</v>
      </c>
      <c r="P92" s="6">
        <v>0.83463787817603163</v>
      </c>
      <c r="Q92" s="6">
        <v>-0.51468378714510521</v>
      </c>
      <c r="R92" s="6">
        <v>0.12576403849532777</v>
      </c>
      <c r="S92" s="6">
        <v>-0.29785683395049656</v>
      </c>
      <c r="T92" s="6">
        <v>0.33337902992492441</v>
      </c>
      <c r="U92" s="6">
        <v>-0.34711844013308329</v>
      </c>
      <c r="V92" s="6">
        <v>2.7524007088503343E-2</v>
      </c>
      <c r="W92" s="6">
        <v>0.15569329661262019</v>
      </c>
      <c r="X92" s="6">
        <v>3.0911530301571101E-2</v>
      </c>
      <c r="Y92" s="6">
        <v>0.33477728362525794</v>
      </c>
      <c r="Z92" s="6">
        <v>6.0407722606422846E-2</v>
      </c>
      <c r="AA92" s="6">
        <v>0.75451383241456171</v>
      </c>
      <c r="AB92" s="6">
        <v>0.98473818433649007</v>
      </c>
      <c r="AC92" s="6">
        <v>0.46303013361448248</v>
      </c>
      <c r="AD92" s="6">
        <v>0.36725155394121295</v>
      </c>
      <c r="AE92" s="6">
        <v>0.68693307406873128</v>
      </c>
      <c r="AF92" s="6">
        <v>0.60611175499292158</v>
      </c>
      <c r="AG92" s="6">
        <v>-0.46650242768743289</v>
      </c>
      <c r="AH92" s="6">
        <v>-8.7101511576319027E-2</v>
      </c>
      <c r="AI92" s="6">
        <v>1.2773446250412186</v>
      </c>
      <c r="AJ92" s="6">
        <v>0.73558936492751059</v>
      </c>
      <c r="AK92" s="6">
        <v>-0.27723498653497208</v>
      </c>
      <c r="AL92" s="6">
        <v>-0.41986190734379431</v>
      </c>
      <c r="AM92" s="6">
        <v>0.17540384073583784</v>
      </c>
      <c r="AN92" s="6">
        <v>1.1300494376011343</v>
      </c>
      <c r="AO92" s="6">
        <v>0.62948155876958534</v>
      </c>
      <c r="AP92" s="6">
        <v>0.52378975817009177</v>
      </c>
      <c r="AQ92" s="6">
        <v>6.3488296386270904E-2</v>
      </c>
      <c r="AR92" s="6">
        <v>0.38912747560735755</v>
      </c>
      <c r="AS92" s="6">
        <v>-1.4018485539209797</v>
      </c>
      <c r="AT92" s="6">
        <v>-0.40034373517503996</v>
      </c>
      <c r="AU92" s="6">
        <v>0.39727455893550573</v>
      </c>
      <c r="AV92" s="6">
        <v>0.37181444524000173</v>
      </c>
      <c r="AW92" s="6">
        <v>-0.16820320795823812</v>
      </c>
      <c r="AX92" s="6">
        <v>0.88753502205479529</v>
      </c>
      <c r="AY92" s="6">
        <v>0.55898476139181685</v>
      </c>
      <c r="AZ92" s="6">
        <v>-0.75523467817942203</v>
      </c>
      <c r="BA92" s="6">
        <v>0.61858307542653201</v>
      </c>
      <c r="BB92" s="6">
        <v>0.5398454896454199</v>
      </c>
      <c r="BC92" s="6">
        <v>3.5572319975192938E-2</v>
      </c>
      <c r="BD92" s="6">
        <v>-0.15502904637226814</v>
      </c>
      <c r="BE92" s="6">
        <v>0.46339338426842658</v>
      </c>
      <c r="BF92" s="6">
        <v>0.58510454812718626</v>
      </c>
      <c r="BG92" s="6">
        <v>0.50664599335221761</v>
      </c>
      <c r="BH92" s="6">
        <v>0.78996481682566733</v>
      </c>
      <c r="BI92" s="6">
        <v>0.28554268136424621</v>
      </c>
      <c r="BJ92" s="6">
        <v>3.3016953375610891E-2</v>
      </c>
      <c r="BK92" s="6">
        <v>0.21601192886003207</v>
      </c>
      <c r="BL92" s="6">
        <v>-0.39089224781685322</v>
      </c>
      <c r="BM92" s="6">
        <v>-0.76212608464442255</v>
      </c>
      <c r="BN92" s="6">
        <v>-1.3032426532756767</v>
      </c>
      <c r="BO92" s="6">
        <v>0.85492312576926821</v>
      </c>
      <c r="BP92" s="6">
        <v>-0.40146811856045128</v>
      </c>
      <c r="BQ92" s="6">
        <v>-7.108028140231247E-2</v>
      </c>
      <c r="BR92" s="6">
        <v>-1.0385816124280711</v>
      </c>
      <c r="BS92" s="6">
        <v>0.58642883103919352</v>
      </c>
      <c r="BT92" s="6">
        <v>7.9495216324262929E-2</v>
      </c>
      <c r="BU92" s="6">
        <v>0.28975106662890793</v>
      </c>
      <c r="BV92" s="8" t="s">
        <v>240</v>
      </c>
    </row>
    <row r="93" spans="1:74">
      <c r="A93" s="28" t="s">
        <v>354</v>
      </c>
      <c r="B93" s="8" t="s">
        <v>387</v>
      </c>
      <c r="C93" s="6">
        <v>-0.84183805132780931</v>
      </c>
      <c r="D93" s="6">
        <v>-2.7103815392530626</v>
      </c>
      <c r="E93" s="6">
        <v>0.12332989324887246</v>
      </c>
      <c r="F93" s="6">
        <v>-1.3900782677253722</v>
      </c>
      <c r="G93" s="6">
        <v>-2.1426841362528508</v>
      </c>
      <c r="H93" s="6">
        <v>0.11706593743022659</v>
      </c>
      <c r="I93" s="6">
        <v>-0.71135130131928448</v>
      </c>
      <c r="J93" s="6">
        <v>-0.67081061533120301</v>
      </c>
      <c r="K93" s="6">
        <v>-0.85088090916560388</v>
      </c>
      <c r="L93" s="6">
        <v>-0.38782168569310538</v>
      </c>
      <c r="M93" s="6">
        <v>-0.75723710932703092</v>
      </c>
      <c r="N93" s="6">
        <v>-0.82944071006107845</v>
      </c>
      <c r="O93" s="6">
        <v>-0.44962941881729068</v>
      </c>
      <c r="P93" s="6">
        <v>-1.4063687799769959</v>
      </c>
      <c r="Q93" s="6">
        <v>0.23966045079027049</v>
      </c>
      <c r="R93" s="6">
        <v>-0.91678799585252346</v>
      </c>
      <c r="S93" s="6">
        <v>-0.13516977949538136</v>
      </c>
      <c r="T93" s="6">
        <v>1.1993086405073379</v>
      </c>
      <c r="U93" s="6">
        <v>-0.79918782524096477</v>
      </c>
      <c r="V93" s="6">
        <v>-0.47115128780094534</v>
      </c>
      <c r="W93" s="6">
        <v>-1.040512336770264</v>
      </c>
      <c r="X93" s="6">
        <v>-1.1897735111249585E-2</v>
      </c>
      <c r="Y93" s="6">
        <v>0.5472576434414157</v>
      </c>
      <c r="Z93" s="6">
        <v>1.0471447412836756</v>
      </c>
      <c r="AA93" s="6">
        <v>0.94152761962300036</v>
      </c>
      <c r="AB93" s="6">
        <v>0.30822893394942658</v>
      </c>
      <c r="AC93" s="6">
        <v>0.25185957060379655</v>
      </c>
      <c r="AD93" s="6">
        <v>0.86758714894181321</v>
      </c>
      <c r="AE93" s="6">
        <v>0.69921472743752167</v>
      </c>
      <c r="AF93" s="6">
        <v>0.3010568601385335</v>
      </c>
      <c r="AG93" s="6">
        <v>-0.47765292695204481</v>
      </c>
      <c r="AH93" s="6">
        <v>6.3679959547376527E-2</v>
      </c>
      <c r="AI93" s="6">
        <v>0.41104335385788671</v>
      </c>
      <c r="AJ93" s="6">
        <v>-0.22245750302810421</v>
      </c>
      <c r="AK93" s="6">
        <v>-0.86994183397751779</v>
      </c>
      <c r="AL93" s="6">
        <v>-0.59573437724120537</v>
      </c>
      <c r="AM93" s="6">
        <v>-8.8771575608649012E-2</v>
      </c>
      <c r="AN93" s="6">
        <v>0.82522985798771564</v>
      </c>
      <c r="AO93" s="6">
        <v>0.64784183283326624</v>
      </c>
      <c r="AP93" s="6">
        <v>-0.12044248605490453</v>
      </c>
      <c r="AQ93" s="6">
        <v>0.59329171282200743</v>
      </c>
      <c r="AR93" s="6">
        <v>-0.22355671520052747</v>
      </c>
      <c r="AS93" s="6">
        <v>0.2995811163251384</v>
      </c>
      <c r="AT93" s="6">
        <v>1.5239818318888262E-2</v>
      </c>
      <c r="AU93" s="6">
        <v>0.23779524395955567</v>
      </c>
      <c r="AV93" s="6">
        <v>-0.10790559939438514</v>
      </c>
      <c r="AW93" s="6">
        <v>0.19417641002160013</v>
      </c>
      <c r="AX93" s="6">
        <v>0.79874332341906307</v>
      </c>
      <c r="AY93" s="6">
        <v>-0.34158658868556457</v>
      </c>
      <c r="AZ93" s="6">
        <v>-0.8191715591393175</v>
      </c>
      <c r="BA93" s="6">
        <v>-0.15163892311408755</v>
      </c>
      <c r="BB93" s="6">
        <v>-3.1161225637987174E-2</v>
      </c>
      <c r="BC93" s="6">
        <v>0.31363963372023207</v>
      </c>
      <c r="BD93" s="6">
        <v>-0.28029006075684415</v>
      </c>
      <c r="BE93" s="6">
        <v>-0.14327360182890458</v>
      </c>
      <c r="BF93" s="6">
        <v>0.59094811651694434</v>
      </c>
      <c r="BG93" s="6">
        <v>0.57868766268882854</v>
      </c>
      <c r="BH93" s="6">
        <v>0.36302348619828678</v>
      </c>
      <c r="BI93" s="6">
        <v>-0.22836029331080346</v>
      </c>
      <c r="BJ93" s="6">
        <v>-0.15894727440592116</v>
      </c>
      <c r="BK93" s="6">
        <v>-0.81810153996133406</v>
      </c>
      <c r="BL93" s="6">
        <v>-0.78653058874373183</v>
      </c>
      <c r="BM93" s="6">
        <v>-1.407560257361131</v>
      </c>
      <c r="BN93" s="6">
        <v>-0.63975304023242818</v>
      </c>
      <c r="BO93" s="6">
        <v>-0.13879710362610712</v>
      </c>
      <c r="BP93" s="6">
        <v>-1.2298652339755107</v>
      </c>
      <c r="BQ93" s="6">
        <v>-0.47348711976285118</v>
      </c>
      <c r="BR93" s="6">
        <v>-1.0385816124280711</v>
      </c>
      <c r="BS93" s="6">
        <v>-1.0920987071664454</v>
      </c>
      <c r="BT93" s="6">
        <v>-0.58004359581031095</v>
      </c>
      <c r="BU93" s="6">
        <v>0.26813953439626054</v>
      </c>
      <c r="BV93" s="8" t="s">
        <v>240</v>
      </c>
    </row>
    <row r="94" spans="1:74">
      <c r="A94" s="28" t="s">
        <v>317</v>
      </c>
      <c r="B94" s="8" t="s">
        <v>387</v>
      </c>
      <c r="C94" s="6">
        <v>0.45951894155744627</v>
      </c>
      <c r="D94" s="6">
        <v>0.65673719039006007</v>
      </c>
      <c r="E94" s="6">
        <v>-1.4503077906456761</v>
      </c>
      <c r="F94" s="6">
        <v>-0.21290183372903743</v>
      </c>
      <c r="G94" s="6">
        <v>0.51416531981754221</v>
      </c>
      <c r="H94" s="6">
        <v>-0.24605778569541673</v>
      </c>
      <c r="I94" s="6">
        <v>-0.48754486066843161</v>
      </c>
      <c r="J94" s="6">
        <v>1.4601631164188709</v>
      </c>
      <c r="K94" s="6">
        <v>0.7240603852321883</v>
      </c>
      <c r="L94" s="6">
        <v>-0.18764373240040014</v>
      </c>
      <c r="M94" s="6">
        <v>0.84359343847771484</v>
      </c>
      <c r="N94" s="6">
        <v>0.2270059480167789</v>
      </c>
      <c r="O94" s="6">
        <v>0.80615393783782097</v>
      </c>
      <c r="P94" s="6">
        <v>0.65676585127706455</v>
      </c>
      <c r="Q94" s="6">
        <v>-0.51468378714510521</v>
      </c>
      <c r="R94" s="6">
        <v>0.15188738298523113</v>
      </c>
      <c r="S94" s="6">
        <v>0.40184491571980985</v>
      </c>
      <c r="T94" s="6">
        <v>0.68550825569891782</v>
      </c>
      <c r="U94" s="6">
        <v>-0.22185458537802408</v>
      </c>
      <c r="V94" s="6">
        <v>-1.6896066434821855</v>
      </c>
      <c r="W94" s="6">
        <v>0.99083853649153364</v>
      </c>
      <c r="X94" s="6">
        <v>0.92520368690998522</v>
      </c>
      <c r="Y94" s="6">
        <v>6.5461490786616991E-2</v>
      </c>
      <c r="Z94" s="6">
        <v>0.21759132707509249</v>
      </c>
      <c r="AA94" s="6">
        <v>-0.14899613254240812</v>
      </c>
      <c r="AB94" s="6">
        <v>0.30922641378596333</v>
      </c>
      <c r="AC94" s="6">
        <v>0.48908339390480304</v>
      </c>
      <c r="AD94" s="6">
        <v>0.18370186225122501</v>
      </c>
      <c r="AE94" s="6">
        <v>1.6174563845849005E-2</v>
      </c>
      <c r="AF94" s="6">
        <v>0.86815324811496208</v>
      </c>
      <c r="AG94" s="6">
        <v>0.42475383805989425</v>
      </c>
      <c r="AH94" s="6">
        <v>6.6303312180066049E-2</v>
      </c>
      <c r="AI94" s="6">
        <v>-0.44926075124761283</v>
      </c>
      <c r="AJ94" s="6">
        <v>-4.2603484857638194E-2</v>
      </c>
      <c r="AK94" s="6">
        <v>-0.16637091145371502</v>
      </c>
      <c r="AL94" s="6">
        <v>-0.64348277504630735</v>
      </c>
      <c r="AM94" s="6">
        <v>0.54421553652836008</v>
      </c>
      <c r="AN94" s="6">
        <v>0.56195700831392514</v>
      </c>
      <c r="AO94" s="6">
        <v>0.71374883222229857</v>
      </c>
      <c r="AP94" s="6">
        <v>0.12683859015358034</v>
      </c>
      <c r="AQ94" s="6">
        <v>1.1988185449979387</v>
      </c>
      <c r="AR94" s="6">
        <v>0.73566645063992187</v>
      </c>
      <c r="AS94" s="6">
        <v>1.6031181893630104</v>
      </c>
      <c r="AT94" s="6">
        <v>-9.937333323621915E-2</v>
      </c>
      <c r="AU94" s="6">
        <v>0.32040045382697324</v>
      </c>
      <c r="AV94" s="6">
        <v>1.1402814577364657</v>
      </c>
      <c r="AW94" s="6">
        <v>0.85772143630716868</v>
      </c>
      <c r="AX94" s="6">
        <v>1.4754341198941425</v>
      </c>
      <c r="AY94" s="6">
        <v>-0.567518311650414</v>
      </c>
      <c r="AZ94" s="6">
        <v>1.0999301383004412</v>
      </c>
      <c r="BA94" s="6">
        <v>-0.44218807440595925</v>
      </c>
      <c r="BB94" s="6">
        <v>8.0816233786268829E-2</v>
      </c>
      <c r="BC94" s="6">
        <v>0.66358666011478185</v>
      </c>
      <c r="BD94" s="6">
        <v>-9.5740578784750771E-2</v>
      </c>
      <c r="BE94" s="6">
        <v>0.67620839398544497</v>
      </c>
      <c r="BF94" s="6">
        <v>-0.24768427420612871</v>
      </c>
      <c r="BG94" s="6">
        <v>1.0777032478529536</v>
      </c>
      <c r="BH94" s="6">
        <v>-0.73727939560446898</v>
      </c>
      <c r="BI94" s="6">
        <v>-0.44890630104267532</v>
      </c>
      <c r="BJ94" s="6">
        <v>0.64668719106234673</v>
      </c>
      <c r="BK94" s="6">
        <v>0.7365944424562193</v>
      </c>
      <c r="BL94" s="6">
        <v>0.1063597575964563</v>
      </c>
      <c r="BM94" s="6">
        <v>0.47727082650942149</v>
      </c>
      <c r="BN94" s="6">
        <v>-1.2609992679426629</v>
      </c>
      <c r="BO94" s="6">
        <v>-1.1079951691081547</v>
      </c>
      <c r="BP94" s="6">
        <v>-0.21071093389129653</v>
      </c>
      <c r="BQ94" s="6">
        <v>5.7530906357204578E-2</v>
      </c>
      <c r="BR94" s="6">
        <v>1.0288683880663942</v>
      </c>
      <c r="BS94" s="6">
        <v>-4.9231178462083185E-2</v>
      </c>
      <c r="BT94" s="6">
        <v>8.4413530746037704E-2</v>
      </c>
      <c r="BU94" s="6">
        <v>0.26696526714597751</v>
      </c>
      <c r="BV94" s="8" t="s">
        <v>240</v>
      </c>
    </row>
    <row r="95" spans="1:74">
      <c r="A95" s="28" t="s">
        <v>320</v>
      </c>
      <c r="B95" s="8" t="s">
        <v>387</v>
      </c>
      <c r="C95" s="6">
        <v>0.11522992164017187</v>
      </c>
      <c r="D95" s="6">
        <v>1.2260705081235319</v>
      </c>
      <c r="E95" s="6">
        <v>-1.4503077906456761</v>
      </c>
      <c r="F95" s="6">
        <v>1.3298634841411552</v>
      </c>
      <c r="G95" s="6">
        <v>-4.7272027419451169E-2</v>
      </c>
      <c r="H95" s="6">
        <v>4.5746918952397554E-2</v>
      </c>
      <c r="I95" s="6">
        <v>-0.14051679130065184</v>
      </c>
      <c r="J95" s="6">
        <v>0.61964696768024941</v>
      </c>
      <c r="K95" s="6">
        <v>5.2959057172312932E-2</v>
      </c>
      <c r="L95" s="6">
        <v>0.25256606366457329</v>
      </c>
      <c r="M95" s="6">
        <v>0.20912835040846064</v>
      </c>
      <c r="N95" s="6">
        <v>0.76519111373811166</v>
      </c>
      <c r="O95" s="6">
        <v>0.90178562808771479</v>
      </c>
      <c r="P95" s="6">
        <v>0.2278345405776149</v>
      </c>
      <c r="Q95" s="6">
        <v>-0.51468378714510521</v>
      </c>
      <c r="R95" s="6">
        <v>0.39159294887366219</v>
      </c>
      <c r="S95" s="6">
        <v>-0.3333064540080331</v>
      </c>
      <c r="T95" s="6">
        <v>1.0125788507884048</v>
      </c>
      <c r="U95" s="6">
        <v>0.10215814738055168</v>
      </c>
      <c r="V95" s="6">
        <v>0.32655701484573141</v>
      </c>
      <c r="W95" s="6">
        <v>0.17432568957203862</v>
      </c>
      <c r="X95" s="6">
        <v>0.39698734351969051</v>
      </c>
      <c r="Y95" s="6">
        <v>1.1194018283275071</v>
      </c>
      <c r="Z95" s="6">
        <v>0.75128357265602941</v>
      </c>
      <c r="AA95" s="6">
        <v>-0.24631714755699291</v>
      </c>
      <c r="AB95" s="6">
        <v>0.3759737957247255</v>
      </c>
      <c r="AC95" s="6">
        <v>3.5895670385738133E-2</v>
      </c>
      <c r="AD95" s="6">
        <v>-0.21625322374415742</v>
      </c>
      <c r="AE95" s="6">
        <v>0.16849723074306658</v>
      </c>
      <c r="AF95" s="6">
        <v>0.5561045009658534</v>
      </c>
      <c r="AG95" s="6">
        <v>-4.7834215579399868E-2</v>
      </c>
      <c r="AH95" s="6">
        <v>0.17663517130151063</v>
      </c>
      <c r="AI95" s="6">
        <v>-0.24478456122965794</v>
      </c>
      <c r="AJ95" s="6">
        <v>0.75474874184743235</v>
      </c>
      <c r="AK95" s="6">
        <v>1.0158905047188307</v>
      </c>
      <c r="AL95" s="6">
        <v>-0.93362958041484823</v>
      </c>
      <c r="AM95" s="6">
        <v>0.58918421262484189</v>
      </c>
      <c r="AN95" s="6">
        <v>0.38498497208968019</v>
      </c>
      <c r="AO95" s="6">
        <v>0.37198268014802827</v>
      </c>
      <c r="AP95" s="6">
        <v>0.54770590684946718</v>
      </c>
      <c r="AQ95" s="6">
        <v>0.63729384509919906</v>
      </c>
      <c r="AR95" s="6">
        <v>-1.3414235437548641E-2</v>
      </c>
      <c r="AS95" s="6">
        <v>0.55987815734785507</v>
      </c>
      <c r="AT95" s="6">
        <v>-7.1010250774594261E-2</v>
      </c>
      <c r="AU95" s="6">
        <v>0.78172235860037298</v>
      </c>
      <c r="AV95" s="6">
        <v>0.26676123969378207</v>
      </c>
      <c r="AW95" s="6">
        <v>0.20416826164469273</v>
      </c>
      <c r="AX95" s="6">
        <v>0.35385613139642552</v>
      </c>
      <c r="AY95" s="6">
        <v>0.61551679743660503</v>
      </c>
      <c r="AZ95" s="6">
        <v>0.71151536341266652</v>
      </c>
      <c r="BA95" s="6">
        <v>0.48117863344857414</v>
      </c>
      <c r="BB95" s="6">
        <v>-0.19039773991137143</v>
      </c>
      <c r="BC95" s="6">
        <v>-0.58181618339809693</v>
      </c>
      <c r="BD95" s="6">
        <v>0.34643510589519166</v>
      </c>
      <c r="BE95" s="6">
        <v>0.43290695777098809</v>
      </c>
      <c r="BF95" s="6">
        <v>0.92277255288367321</v>
      </c>
      <c r="BG95" s="6">
        <v>-2.3056082396295537E-2</v>
      </c>
      <c r="BH95" s="6">
        <v>3.6319276629206441E-2</v>
      </c>
      <c r="BI95" s="6">
        <v>0.59045751932546897</v>
      </c>
      <c r="BJ95" s="6">
        <v>0.85901640409271551</v>
      </c>
      <c r="BK95" s="6">
        <v>5.2316139496665838E-2</v>
      </c>
      <c r="BL95" s="6">
        <v>0.14764080333846383</v>
      </c>
      <c r="BM95" s="6">
        <v>0.42457479491428729</v>
      </c>
      <c r="BN95" s="6">
        <v>-3.6994262736563165E-2</v>
      </c>
      <c r="BO95" s="6">
        <v>0.53638255612196106</v>
      </c>
      <c r="BP95" s="6">
        <v>-0.51876037331333091</v>
      </c>
      <c r="BQ95" s="6">
        <v>-1.2736610171147948</v>
      </c>
      <c r="BR95" s="6">
        <v>0.39800153574449088</v>
      </c>
      <c r="BS95" s="6">
        <v>-0.39478746272991649</v>
      </c>
      <c r="BT95" s="6">
        <v>1.8118713061131293E-2</v>
      </c>
      <c r="BU95" s="6">
        <v>0.241648356842497</v>
      </c>
      <c r="BV95" s="8" t="s">
        <v>240</v>
      </c>
    </row>
    <row r="96" spans="1:74">
      <c r="A96" s="28" t="s">
        <v>311</v>
      </c>
      <c r="B96" s="8" t="s">
        <v>387</v>
      </c>
      <c r="C96" s="6">
        <v>-0.83438196850404267</v>
      </c>
      <c r="D96" s="6">
        <v>0.77125966232308651</v>
      </c>
      <c r="E96" s="6">
        <v>0.62180466848547333</v>
      </c>
      <c r="F96" s="6">
        <v>-1.3900782677253722</v>
      </c>
      <c r="G96" s="6">
        <v>-0.12935236849151072</v>
      </c>
      <c r="H96" s="6">
        <v>0.64557645598354974</v>
      </c>
      <c r="I96" s="6">
        <v>0.19960893011872477</v>
      </c>
      <c r="J96" s="6">
        <v>-0.30411088529751618</v>
      </c>
      <c r="K96" s="6">
        <v>0.10930666765931903</v>
      </c>
      <c r="L96" s="6">
        <v>-0.28220929694079061</v>
      </c>
      <c r="M96" s="6">
        <v>-0.89807680342831053</v>
      </c>
      <c r="N96" s="6">
        <v>-8.7017233790945253E-2</v>
      </c>
      <c r="O96" s="6">
        <v>9.9487901453967589E-2</v>
      </c>
      <c r="P96" s="6">
        <v>-5.7537015376365776E-2</v>
      </c>
      <c r="Q96" s="6">
        <v>-0.51468378714510521</v>
      </c>
      <c r="R96" s="6">
        <v>0.72233657324696599</v>
      </c>
      <c r="S96" s="6">
        <v>-0.67140760936929078</v>
      </c>
      <c r="T96" s="6">
        <v>0.37070199444485913</v>
      </c>
      <c r="U96" s="6">
        <v>-0.91647580631243741</v>
      </c>
      <c r="V96" s="6">
        <v>-0.36058405899099166</v>
      </c>
      <c r="W96" s="6">
        <v>-1.040512336770264</v>
      </c>
      <c r="X96" s="6">
        <v>-0.61834106332086258</v>
      </c>
      <c r="Y96" s="6">
        <v>0.28893058666550275</v>
      </c>
      <c r="Z96" s="6">
        <v>0.12272866514556519</v>
      </c>
      <c r="AA96" s="6">
        <v>0.45392522383000988</v>
      </c>
      <c r="AB96" s="6">
        <v>0.37129730853818643</v>
      </c>
      <c r="AC96" s="6">
        <v>9.8528553251246126E-2</v>
      </c>
      <c r="AD96" s="6">
        <v>0.70812034582298189</v>
      </c>
      <c r="AE96" s="6">
        <v>0.33221556226787702</v>
      </c>
      <c r="AF96" s="6">
        <v>-0.45313412018489557</v>
      </c>
      <c r="AG96" s="6">
        <v>0.69411580634611214</v>
      </c>
      <c r="AH96" s="6">
        <v>0.38157148764864923</v>
      </c>
      <c r="AI96" s="6">
        <v>0.70266676517811077</v>
      </c>
      <c r="AJ96" s="6">
        <v>-0.14856023104665558</v>
      </c>
      <c r="AK96" s="6">
        <v>-0.31639332279049853</v>
      </c>
      <c r="AL96" s="6">
        <v>9.5921458980743335E-3</v>
      </c>
      <c r="AM96" s="6">
        <v>0.11610159576756018</v>
      </c>
      <c r="AN96" s="6">
        <v>0.57969151228510118</v>
      </c>
      <c r="AO96" s="6">
        <v>1.0952298914096417</v>
      </c>
      <c r="AP96" s="6">
        <v>-0.15717949261936065</v>
      </c>
      <c r="AQ96" s="6">
        <v>-0.31068150732922528</v>
      </c>
      <c r="AR96" s="6">
        <v>0.96714280705163269</v>
      </c>
      <c r="AS96" s="6">
        <v>0.61907213999485167</v>
      </c>
      <c r="AT96" s="6">
        <v>0.51434935851577657</v>
      </c>
      <c r="AU96" s="6">
        <v>-0.86405959346040373</v>
      </c>
      <c r="AV96" s="6">
        <v>0.53893005316042752</v>
      </c>
      <c r="AW96" s="6">
        <v>-0.73820644267481528</v>
      </c>
      <c r="AX96" s="6">
        <v>-0.6389497605999207</v>
      </c>
      <c r="AY96" s="6">
        <v>-0.51812849721037268</v>
      </c>
      <c r="AZ96" s="6">
        <v>0.69696443687419052</v>
      </c>
      <c r="BA96" s="6">
        <v>-0.30454336557199063</v>
      </c>
      <c r="BB96" s="6">
        <v>0.83812093347588323</v>
      </c>
      <c r="BC96" s="6">
        <v>0.71152572699673189</v>
      </c>
      <c r="BD96" s="6">
        <v>0.69624700623341573</v>
      </c>
      <c r="BE96" s="6">
        <v>0.62131814278076403</v>
      </c>
      <c r="BF96" s="6">
        <v>0.62831684479006622</v>
      </c>
      <c r="BG96" s="6">
        <v>-0.71512998882195189</v>
      </c>
      <c r="BH96" s="6">
        <v>1.1105210928552196</v>
      </c>
      <c r="BI96" s="6">
        <v>0.47446815347920951</v>
      </c>
      <c r="BJ96" s="6">
        <v>-0.95064806209665187</v>
      </c>
      <c r="BK96" s="6">
        <v>0.34147402375213509</v>
      </c>
      <c r="BL96" s="6">
        <v>-0.16645285604937626</v>
      </c>
      <c r="BM96" s="6">
        <v>-1.6121708691757199E-2</v>
      </c>
      <c r="BN96" s="6">
        <v>0.74568069536855996</v>
      </c>
      <c r="BO96" s="6">
        <v>0.33012682397097504</v>
      </c>
      <c r="BP96" s="6">
        <v>-6.3594729921740145E-2</v>
      </c>
      <c r="BQ96" s="6">
        <v>0.30432461124138382</v>
      </c>
      <c r="BR96" s="6">
        <v>-0.15677503664824535</v>
      </c>
      <c r="BS96" s="6">
        <v>-1.8453565213422018</v>
      </c>
      <c r="BT96" s="6">
        <v>6.2370535878293616E-2</v>
      </c>
      <c r="BU96" s="6">
        <v>0.18602473796367211</v>
      </c>
      <c r="BV96" s="8" t="s">
        <v>240</v>
      </c>
    </row>
    <row r="97" spans="1:74">
      <c r="A97" s="28" t="s">
        <v>335</v>
      </c>
      <c r="B97" s="8" t="s">
        <v>387</v>
      </c>
      <c r="C97" s="6">
        <v>-0.55910482940650919</v>
      </c>
      <c r="D97" s="6">
        <v>-0.52605567101883055</v>
      </c>
      <c r="E97" s="6">
        <v>0.33620907929009314</v>
      </c>
      <c r="F97" s="6">
        <v>0.42387885278055987</v>
      </c>
      <c r="G97" s="6">
        <v>-0.5104082824814089</v>
      </c>
      <c r="H97" s="6">
        <v>-0.80491329119063271</v>
      </c>
      <c r="I97" s="6">
        <v>-0.49897882290272338</v>
      </c>
      <c r="J97" s="6">
        <v>-0.92673014734101844</v>
      </c>
      <c r="K97" s="6">
        <v>-0.35520522287080936</v>
      </c>
      <c r="L97" s="6">
        <v>-0.1574179497937496</v>
      </c>
      <c r="M97" s="6">
        <v>5.0765029150363308E-2</v>
      </c>
      <c r="N97" s="6">
        <v>-0.47394698919191958</v>
      </c>
      <c r="O97" s="6">
        <v>-0.45134066052489885</v>
      </c>
      <c r="P97" s="6">
        <v>-0.28893697240831867</v>
      </c>
      <c r="Q97" s="6">
        <v>-0.51468378714510521</v>
      </c>
      <c r="R97" s="6">
        <v>-0.4586925112717008</v>
      </c>
      <c r="S97" s="6">
        <v>-0.78134322716880333</v>
      </c>
      <c r="T97" s="6">
        <v>0.43084325926112693</v>
      </c>
      <c r="U97" s="6">
        <v>0.27107170540175257</v>
      </c>
      <c r="V97" s="6">
        <v>0.8729640656825679</v>
      </c>
      <c r="W97" s="6">
        <v>-0.7306250789023192</v>
      </c>
      <c r="X97" s="6">
        <v>-1.5186588217005617</v>
      </c>
      <c r="Y97" s="6">
        <v>0.77202254172757701</v>
      </c>
      <c r="Z97" s="6">
        <v>0.51945815540878848</v>
      </c>
      <c r="AA97" s="6">
        <v>0.59947879255370917</v>
      </c>
      <c r="AB97" s="6">
        <v>0.80257738462797867</v>
      </c>
      <c r="AC97" s="6">
        <v>0.24256505450368002</v>
      </c>
      <c r="AD97" s="6">
        <v>1.3545365969168266</v>
      </c>
      <c r="AE97" s="6">
        <v>-0.17599246282444519</v>
      </c>
      <c r="AF97" s="6">
        <v>1.9369003515676688E-2</v>
      </c>
      <c r="AG97" s="6">
        <v>-0.14438466281412057</v>
      </c>
      <c r="AH97" s="6">
        <v>0.47284945474800522</v>
      </c>
      <c r="AI97" s="6">
        <v>0.56036648757984886</v>
      </c>
      <c r="AJ97" s="6">
        <v>0.24323785360625655</v>
      </c>
      <c r="AK97" s="6">
        <v>-0.72444828670733352</v>
      </c>
      <c r="AL97" s="6">
        <v>-1.1345543328240462</v>
      </c>
      <c r="AM97" s="6">
        <v>-1.1627063671878068</v>
      </c>
      <c r="AN97" s="6">
        <v>0.94603338067970333</v>
      </c>
      <c r="AO97" s="6">
        <v>1.0980285709898079</v>
      </c>
      <c r="AP97" s="6">
        <v>0.12670847899123699</v>
      </c>
      <c r="AQ97" s="6">
        <v>6.8450262434839593E-2</v>
      </c>
      <c r="AR97" s="6">
        <v>1.3462775618252403</v>
      </c>
      <c r="AS97" s="6">
        <v>-0.34255820557395822</v>
      </c>
      <c r="AT97" s="6">
        <v>-0.35841957372999678</v>
      </c>
      <c r="AU97" s="6">
        <v>-0.68493730502142869</v>
      </c>
      <c r="AV97" s="6">
        <v>0.40324921616631082</v>
      </c>
      <c r="AW97" s="6">
        <v>0.17565041257334749</v>
      </c>
      <c r="AX97" s="6">
        <v>-0.95977359666719875</v>
      </c>
      <c r="AY97" s="6">
        <v>0.32003491852220267</v>
      </c>
      <c r="AZ97" s="6">
        <v>1.2486366449517285</v>
      </c>
      <c r="BA97" s="6">
        <v>-1.2233282207146114</v>
      </c>
      <c r="BB97" s="6">
        <v>0.59568524655641142</v>
      </c>
      <c r="BC97" s="6">
        <v>0.53384951318957385</v>
      </c>
      <c r="BD97" s="6">
        <v>0.28617014234186527</v>
      </c>
      <c r="BE97" s="6">
        <v>0.36659356589017122</v>
      </c>
      <c r="BF97" s="6">
        <v>0.83902363915845568</v>
      </c>
      <c r="BG97" s="6">
        <v>-0.13340132407999483</v>
      </c>
      <c r="BH97" s="6">
        <v>-0.17062625780280133</v>
      </c>
      <c r="BI97" s="6">
        <v>0.84356877657280238</v>
      </c>
      <c r="BJ97" s="6">
        <v>0.56538145063222056</v>
      </c>
      <c r="BK97" s="6">
        <v>-5.8581286220702918E-3</v>
      </c>
      <c r="BL97" s="6">
        <v>-0.40277122319193792</v>
      </c>
      <c r="BM97" s="6">
        <v>-0.2177466159166741</v>
      </c>
      <c r="BN97" s="6">
        <v>0.48846275312895521</v>
      </c>
      <c r="BO97" s="6">
        <v>-0.44807921914459359</v>
      </c>
      <c r="BP97" s="6">
        <v>0.49152539542612034</v>
      </c>
      <c r="BQ97" s="6">
        <v>0.87892788184111537</v>
      </c>
      <c r="BR97" s="6">
        <v>-0.82831526937973754</v>
      </c>
      <c r="BS97" s="6">
        <v>-1.287343968991558</v>
      </c>
      <c r="BT97" s="6">
        <v>-0.2313039490015307</v>
      </c>
      <c r="BU97" s="6">
        <v>0.18165311574290083</v>
      </c>
      <c r="BV97" s="8" t="s">
        <v>240</v>
      </c>
    </row>
    <row r="98" spans="1:74">
      <c r="A98" s="28" t="s">
        <v>337</v>
      </c>
      <c r="B98" s="8" t="s">
        <v>387</v>
      </c>
      <c r="C98" s="6">
        <v>0.87222417950008946</v>
      </c>
      <c r="D98" s="6">
        <v>0.55929166915496431</v>
      </c>
      <c r="E98" s="6">
        <v>-1.4503077906456761</v>
      </c>
      <c r="F98" s="6">
        <v>0.10004952883238745</v>
      </c>
      <c r="G98" s="6">
        <v>-0.17817758147287821</v>
      </c>
      <c r="H98" s="6">
        <v>-0.53798366951208398</v>
      </c>
      <c r="I98" s="6">
        <v>0.1237906787934849</v>
      </c>
      <c r="J98" s="6">
        <v>-0.43524937264603608</v>
      </c>
      <c r="K98" s="6">
        <v>0.21532354193902994</v>
      </c>
      <c r="L98" s="6">
        <v>-3.4850062282384735E-2</v>
      </c>
      <c r="M98" s="6">
        <v>0.10122809770141193</v>
      </c>
      <c r="N98" s="6">
        <v>-0.79804211859675567</v>
      </c>
      <c r="O98" s="6">
        <v>-1.4368840775369758</v>
      </c>
      <c r="P98" s="6">
        <v>-0.8412977734547743</v>
      </c>
      <c r="Q98" s="6">
        <v>-0.51468378714510521</v>
      </c>
      <c r="R98" s="6">
        <v>0.43655240176827637</v>
      </c>
      <c r="S98" s="6">
        <v>0.3309807772018496</v>
      </c>
      <c r="T98" s="6">
        <v>-0.13514621164668147</v>
      </c>
      <c r="U98" s="6">
        <v>-0.28268288694469912</v>
      </c>
      <c r="V98" s="6">
        <v>0.12166029435855824</v>
      </c>
      <c r="W98" s="6">
        <v>2.0192941456127205</v>
      </c>
      <c r="X98" s="6">
        <v>1.196185359578529</v>
      </c>
      <c r="Y98" s="6">
        <v>0.16601108767480488</v>
      </c>
      <c r="Z98" s="6">
        <v>-7.323029500232292E-2</v>
      </c>
      <c r="AA98" s="6">
        <v>-0.3091772404286558</v>
      </c>
      <c r="AB98" s="6">
        <v>0.31000818119184442</v>
      </c>
      <c r="AC98" s="6">
        <v>0.87918437470569022</v>
      </c>
      <c r="AD98" s="6">
        <v>-0.50026403702571876</v>
      </c>
      <c r="AE98" s="6">
        <v>1.2555846407952795</v>
      </c>
      <c r="AF98" s="6">
        <v>0.58395401296773619</v>
      </c>
      <c r="AG98" s="6">
        <v>0.73031807038097385</v>
      </c>
      <c r="AH98" s="6">
        <v>0.42036566641166156</v>
      </c>
      <c r="AI98" s="6">
        <v>-0.43650828461279201</v>
      </c>
      <c r="AJ98" s="6">
        <v>-2.0248154589700649</v>
      </c>
      <c r="AK98" s="6">
        <v>0.54570992195864521</v>
      </c>
      <c r="AL98" s="6">
        <v>0.5577282240125615</v>
      </c>
      <c r="AM98" s="6">
        <v>0.60259084432293641</v>
      </c>
      <c r="AN98" s="6">
        <v>0.30803471530248666</v>
      </c>
      <c r="AO98" s="6">
        <v>0.20120638117744319</v>
      </c>
      <c r="AP98" s="6">
        <v>0.40637652942978897</v>
      </c>
      <c r="AQ98" s="6">
        <v>0.60814862194485053</v>
      </c>
      <c r="AR98" s="6">
        <v>-1.8687987897612037</v>
      </c>
      <c r="AS98" s="6">
        <v>-0.90877149265121659</v>
      </c>
      <c r="AT98" s="6">
        <v>0.34835925704276194</v>
      </c>
      <c r="AU98" s="6">
        <v>0.73178316479549743</v>
      </c>
      <c r="AV98" s="6">
        <v>0.84484326827242429</v>
      </c>
      <c r="AW98" s="6">
        <v>0.81873685401556262</v>
      </c>
      <c r="AX98" s="6">
        <v>0.86577075884216015</v>
      </c>
      <c r="AY98" s="6">
        <v>-8.6451944143410054E-4</v>
      </c>
      <c r="AZ98" s="6">
        <v>-1.118260860216151</v>
      </c>
      <c r="BA98" s="6">
        <v>-1.6510051728577693</v>
      </c>
      <c r="BB98" s="6">
        <v>-0.91395997326864997</v>
      </c>
      <c r="BC98" s="6">
        <v>0.16745641846240622</v>
      </c>
      <c r="BD98" s="6">
        <v>-0.10520243279320697</v>
      </c>
      <c r="BE98" s="6">
        <v>-2.8674996408324649</v>
      </c>
      <c r="BF98" s="6">
        <v>0.79810858364967407</v>
      </c>
      <c r="BG98" s="6">
        <v>1.0714339783131559</v>
      </c>
      <c r="BH98" s="6">
        <v>0.25859901404216318</v>
      </c>
      <c r="BI98" s="6">
        <v>0.34505070179104547</v>
      </c>
      <c r="BJ98" s="6">
        <v>0.30704827272557472</v>
      </c>
      <c r="BK98" s="6">
        <v>-0.93568401251164479</v>
      </c>
      <c r="BL98" s="6">
        <v>-1.9215297986836575</v>
      </c>
      <c r="BM98" s="6">
        <v>-1.4505455521151773</v>
      </c>
      <c r="BN98" s="6">
        <v>0.47455155977792723</v>
      </c>
      <c r="BO98" s="6">
        <v>-1.1079951691081547</v>
      </c>
      <c r="BP98" s="6">
        <v>0.19071010288654755</v>
      </c>
      <c r="BQ98" s="6">
        <v>-0.47186324157003201</v>
      </c>
      <c r="BR98" s="6">
        <v>-1.0385816124280711</v>
      </c>
      <c r="BS98" s="6">
        <v>0.18284140998244847</v>
      </c>
      <c r="BT98" s="6">
        <v>-0.29842035026815766</v>
      </c>
      <c r="BU98" s="6">
        <v>0.16309708594366246</v>
      </c>
      <c r="BV98" s="8" t="s">
        <v>240</v>
      </c>
    </row>
    <row r="99" spans="1:74">
      <c r="A99" s="28" t="s">
        <v>341</v>
      </c>
      <c r="B99" s="8" t="s">
        <v>387</v>
      </c>
      <c r="C99" s="6">
        <v>-3.0724086075321471</v>
      </c>
      <c r="D99" s="6">
        <v>-1.0790914448344382</v>
      </c>
      <c r="E99" s="6">
        <v>-1.4503077906456761</v>
      </c>
      <c r="F99" s="6">
        <v>1.2393118355255415</v>
      </c>
      <c r="G99" s="6">
        <v>-0.66703050660416896</v>
      </c>
      <c r="H99" s="6">
        <v>0.29258559231438602</v>
      </c>
      <c r="I99" s="6">
        <v>-1.1283284491411649</v>
      </c>
      <c r="J99" s="6">
        <v>-0.5716121905744882</v>
      </c>
      <c r="K99" s="6">
        <v>-0.51326469446855882</v>
      </c>
      <c r="L99" s="6">
        <v>-1.2394941934789043</v>
      </c>
      <c r="M99" s="6">
        <v>-0.54168355739531482</v>
      </c>
      <c r="N99" s="6">
        <v>1.7258833470941832E-2</v>
      </c>
      <c r="O99" s="6">
        <v>-0.33522712758123435</v>
      </c>
      <c r="P99" s="6">
        <v>-0.12180992358793293</v>
      </c>
      <c r="Q99" s="6">
        <v>-0.51468378714510521</v>
      </c>
      <c r="R99" s="6">
        <v>0.15878410497934423</v>
      </c>
      <c r="S99" s="6">
        <v>-0.75584143046434693</v>
      </c>
      <c r="T99" s="6">
        <v>0.33554818130008607</v>
      </c>
      <c r="U99" s="6">
        <v>1.1207030333151062</v>
      </c>
      <c r="V99" s="6">
        <v>0.81216236193666713</v>
      </c>
      <c r="W99" s="6">
        <v>-1.040512336770264</v>
      </c>
      <c r="X99" s="6">
        <v>0.12829407182038047</v>
      </c>
      <c r="Y99" s="6">
        <v>8.675141130625745E-2</v>
      </c>
      <c r="Z99" s="6">
        <v>-7.9749782511523842E-2</v>
      </c>
      <c r="AA99" s="6">
        <v>0.24135789921399442</v>
      </c>
      <c r="AB99" s="6">
        <v>0.28519239890661513</v>
      </c>
      <c r="AC99" s="6">
        <v>-0.12512308572917949</v>
      </c>
      <c r="AD99" s="6">
        <v>0.30287755372525571</v>
      </c>
      <c r="AE99" s="6">
        <v>-2.3466327585579028</v>
      </c>
      <c r="AF99" s="6">
        <v>-2.6747778007969494</v>
      </c>
      <c r="AG99" s="6">
        <v>0.26819571442841744</v>
      </c>
      <c r="AH99" s="6">
        <v>-0.61389826150567284</v>
      </c>
      <c r="AI99" s="6">
        <v>0.48009233211703328</v>
      </c>
      <c r="AJ99" s="6">
        <v>1.3583393780180899</v>
      </c>
      <c r="AK99" s="6">
        <v>1.1087347309356932</v>
      </c>
      <c r="AL99" s="6">
        <v>-0.4362512830213483</v>
      </c>
      <c r="AM99" s="6">
        <v>-0.6435059695928339</v>
      </c>
      <c r="AN99" s="6">
        <v>-0.78084005035524606</v>
      </c>
      <c r="AO99" s="6">
        <v>0.27635300046291111</v>
      </c>
      <c r="AP99" s="6">
        <v>0.16273083422118945</v>
      </c>
      <c r="AQ99" s="6">
        <v>-1.8190428191018406</v>
      </c>
      <c r="AR99" s="6">
        <v>9.4732855612635072E-2</v>
      </c>
      <c r="AS99" s="6">
        <v>2.3122977344075002</v>
      </c>
      <c r="AT99" s="6">
        <v>2.3741834009514893</v>
      </c>
      <c r="AU99" s="6">
        <v>0.39321781923560389</v>
      </c>
      <c r="AV99" s="6">
        <v>-0.39478868184559951</v>
      </c>
      <c r="AW99" s="6">
        <v>-1.9251012993522636</v>
      </c>
      <c r="AX99" s="6">
        <v>0.35649404904590731</v>
      </c>
      <c r="AY99" s="6">
        <v>0.6382114599975538</v>
      </c>
      <c r="AZ99" s="6">
        <v>0.40977021785929446</v>
      </c>
      <c r="BA99" s="6">
        <v>1.1164063904583721</v>
      </c>
      <c r="BB99" s="6">
        <v>-0.11233809261438725</v>
      </c>
      <c r="BC99" s="6">
        <v>0.31834096586669719</v>
      </c>
      <c r="BD99" s="6">
        <v>6.6856276094454783E-2</v>
      </c>
      <c r="BE99" s="6">
        <v>-2.8674996408324649</v>
      </c>
      <c r="BF99" s="6">
        <v>1.4723283298487592E-3</v>
      </c>
      <c r="BG99" s="6">
        <v>0.46078418674895499</v>
      </c>
      <c r="BH99" s="6">
        <v>-7.6670054064213067E-2</v>
      </c>
      <c r="BI99" s="6">
        <v>-2.1070996723830955E-2</v>
      </c>
      <c r="BJ99" s="6">
        <v>-0.14665671244013412</v>
      </c>
      <c r="BK99" s="6">
        <v>-0.93568401251164479</v>
      </c>
      <c r="BL99" s="6">
        <v>-1.9215297986836575</v>
      </c>
      <c r="BM99" s="6">
        <v>-1.4505455521151773</v>
      </c>
      <c r="BN99" s="6">
        <v>-2.0489231598190121</v>
      </c>
      <c r="BO99" s="6">
        <v>1.1415585314454098</v>
      </c>
      <c r="BP99" s="6">
        <v>-0.20447611106820451</v>
      </c>
      <c r="BQ99" s="6">
        <v>-1.5679621922867599</v>
      </c>
      <c r="BR99" s="6">
        <v>-0.4341844695141811</v>
      </c>
      <c r="BS99" s="6">
        <v>-0.69558142623288099</v>
      </c>
      <c r="BT99" s="6">
        <v>-0.42226489235963677</v>
      </c>
      <c r="BU99" s="6">
        <v>0.13688382690866119</v>
      </c>
      <c r="BV99" s="8" t="s">
        <v>240</v>
      </c>
    </row>
    <row r="100" spans="1:74">
      <c r="A100" s="28" t="s">
        <v>302</v>
      </c>
      <c r="B100" s="8" t="s">
        <v>387</v>
      </c>
      <c r="C100" s="6">
        <v>0.31337438282770075</v>
      </c>
      <c r="D100" s="6">
        <v>1.3470828768185077</v>
      </c>
      <c r="E100" s="6">
        <v>-1.4503077906456761</v>
      </c>
      <c r="F100" s="6">
        <v>-1.3900782677253722</v>
      </c>
      <c r="G100" s="6">
        <v>0.22868463623937343</v>
      </c>
      <c r="H100" s="6">
        <v>0.4168347425464719</v>
      </c>
      <c r="I100" s="6">
        <v>0.11588733384666049</v>
      </c>
      <c r="J100" s="6">
        <v>-0.82625998118517507</v>
      </c>
      <c r="K100" s="6">
        <v>-0.47237170542804346</v>
      </c>
      <c r="L100" s="6">
        <v>-0.27571920296534608</v>
      </c>
      <c r="M100" s="6">
        <v>0.27352511765249604</v>
      </c>
      <c r="N100" s="6">
        <v>0.79937817173012549</v>
      </c>
      <c r="O100" s="6">
        <v>-2.4740261045144436E-2</v>
      </c>
      <c r="P100" s="6">
        <v>0.11259537750182447</v>
      </c>
      <c r="Q100" s="6">
        <v>-0.51468378714510521</v>
      </c>
      <c r="R100" s="6">
        <v>1.9092183071220252</v>
      </c>
      <c r="S100" s="6">
        <v>-1.7071540986144054</v>
      </c>
      <c r="T100" s="6">
        <v>-1.0655696946893976</v>
      </c>
      <c r="U100" s="6">
        <v>1.3447845015943711</v>
      </c>
      <c r="V100" s="6">
        <v>-0.55266554343972485</v>
      </c>
      <c r="W100" s="6">
        <v>-1.040512336770264</v>
      </c>
      <c r="X100" s="6">
        <v>0.44717028052179625</v>
      </c>
      <c r="Y100" s="6">
        <v>0.95397302870979728</v>
      </c>
      <c r="Z100" s="6">
        <v>1.017379154680224</v>
      </c>
      <c r="AA100" s="6">
        <v>0.40063513869865414</v>
      </c>
      <c r="AB100" s="6">
        <v>-0.22440680528857421</v>
      </c>
      <c r="AC100" s="6">
        <v>-2.5908780137493693E-2</v>
      </c>
      <c r="AD100" s="6">
        <v>-0.36437698773522953</v>
      </c>
      <c r="AE100" s="6">
        <v>-0.49694759180202536</v>
      </c>
      <c r="AF100" s="6">
        <v>0.23544359675770379</v>
      </c>
      <c r="AG100" s="6">
        <v>-0.18785580852373895</v>
      </c>
      <c r="AH100" s="6">
        <v>0.39199850137192693</v>
      </c>
      <c r="AI100" s="6">
        <v>-0.20877678125468188</v>
      </c>
      <c r="AJ100" s="6">
        <v>1.0776712381591302</v>
      </c>
      <c r="AK100" s="6">
        <v>1.2838527334060545</v>
      </c>
      <c r="AL100" s="6">
        <v>-0.73501342503085942</v>
      </c>
      <c r="AM100" s="6">
        <v>0.50680843624306637</v>
      </c>
      <c r="AN100" s="6">
        <v>-0.61512284215774393</v>
      </c>
      <c r="AO100" s="6">
        <v>-0.11956798388412801</v>
      </c>
      <c r="AP100" s="6">
        <v>-0.5900875163416992</v>
      </c>
      <c r="AQ100" s="6">
        <v>0.78722612657970692</v>
      </c>
      <c r="AR100" s="6">
        <v>8.7435862268514276E-3</v>
      </c>
      <c r="AS100" s="6">
        <v>-0.67108850242528284</v>
      </c>
      <c r="AT100" s="6">
        <v>-0.41248642954839554</v>
      </c>
      <c r="AU100" s="6">
        <v>-0.90090255285143361</v>
      </c>
      <c r="AV100" s="6">
        <v>-2.9625353486196464</v>
      </c>
      <c r="AW100" s="6">
        <v>4.4831978149748632E-2</v>
      </c>
      <c r="AX100" s="6">
        <v>-7.7537416562660458E-2</v>
      </c>
      <c r="AY100" s="6">
        <v>1.4624707595146977</v>
      </c>
      <c r="AZ100" s="6">
        <v>1.4234268877898868</v>
      </c>
      <c r="BA100" s="6">
        <v>0.43837564141379531</v>
      </c>
      <c r="BB100" s="6">
        <v>-0.51282478023859768</v>
      </c>
      <c r="BC100" s="6">
        <v>0.51398455682708633</v>
      </c>
      <c r="BD100" s="6">
        <v>0.38362938918453476</v>
      </c>
      <c r="BE100" s="6">
        <v>-7.6386321588138878E-2</v>
      </c>
      <c r="BF100" s="6">
        <v>5.666645409260955E-2</v>
      </c>
      <c r="BG100" s="6">
        <v>-1.2697790288216493</v>
      </c>
      <c r="BH100" s="6">
        <v>-6.294523206342989E-2</v>
      </c>
      <c r="BI100" s="6">
        <v>-0.74261533478092367</v>
      </c>
      <c r="BJ100" s="6">
        <v>0.76587711518489288</v>
      </c>
      <c r="BK100" s="6">
        <v>-0.93568401251164479</v>
      </c>
      <c r="BL100" s="6">
        <v>-1.4615034330403613</v>
      </c>
      <c r="BM100" s="6">
        <v>-1.4505455521151773</v>
      </c>
      <c r="BN100" s="6">
        <v>0.94886605086210474</v>
      </c>
      <c r="BO100" s="6">
        <v>-0.47360645845076421</v>
      </c>
      <c r="BP100" s="6">
        <v>-0.31678946495686855</v>
      </c>
      <c r="BQ100" s="6">
        <v>-0.23307586303008312</v>
      </c>
      <c r="BR100" s="6">
        <v>-1.0385816124280711</v>
      </c>
      <c r="BS100" s="6">
        <v>0.15641107057949763</v>
      </c>
      <c r="BT100" s="6">
        <v>4.8542277423038599E-2</v>
      </c>
      <c r="BU100" s="6">
        <v>7.3977465445230733E-2</v>
      </c>
      <c r="BV100" s="8" t="s">
        <v>240</v>
      </c>
    </row>
    <row r="101" spans="1:74">
      <c r="A101" s="28" t="s">
        <v>308</v>
      </c>
      <c r="B101" s="8" t="s">
        <v>387</v>
      </c>
      <c r="C101" s="6">
        <v>0.68508590238613976</v>
      </c>
      <c r="D101" s="6">
        <v>0.92426185934584248</v>
      </c>
      <c r="E101" s="6">
        <v>-1.4503077906456761</v>
      </c>
      <c r="F101" s="6">
        <v>-1.3900782677253722</v>
      </c>
      <c r="G101" s="6">
        <v>1.3197531125769233</v>
      </c>
      <c r="H101" s="6">
        <v>1.290852936352715</v>
      </c>
      <c r="I101" s="6">
        <v>-3.2711383600170792E-2</v>
      </c>
      <c r="J101" s="6">
        <v>0.57325963206377972</v>
      </c>
      <c r="K101" s="6">
        <v>3.4159869903982085E-3</v>
      </c>
      <c r="L101" s="6">
        <v>-0.12908419777521879</v>
      </c>
      <c r="M101" s="6">
        <v>0.83733021792550644</v>
      </c>
      <c r="N101" s="6">
        <v>0.99799300436874117</v>
      </c>
      <c r="O101" s="6">
        <v>-3.4190358660920022</v>
      </c>
      <c r="P101" s="6">
        <v>2.0837942999624546</v>
      </c>
      <c r="Q101" s="6">
        <v>-0.51468378714510521</v>
      </c>
      <c r="R101" s="6">
        <v>0.29624070061835489</v>
      </c>
      <c r="S101" s="6">
        <v>0.29263399592196271</v>
      </c>
      <c r="T101" s="6">
        <v>0.1440861531807939</v>
      </c>
      <c r="U101" s="6">
        <v>0.62275563216393548</v>
      </c>
      <c r="V101" s="6">
        <v>5.653971349919832E-2</v>
      </c>
      <c r="W101" s="6">
        <v>0.57707472485723543</v>
      </c>
      <c r="X101" s="6">
        <v>0.58489345960543548</v>
      </c>
      <c r="Y101" s="6">
        <v>-0.91556738116067327</v>
      </c>
      <c r="Z101" s="6">
        <v>0.71213083894856721</v>
      </c>
      <c r="AA101" s="6">
        <v>-0.11636676743583027</v>
      </c>
      <c r="AB101" s="6">
        <v>-0.50838733988660945</v>
      </c>
      <c r="AC101" s="6">
        <v>-0.26789437277784361</v>
      </c>
      <c r="AD101" s="6">
        <v>-1.0350356803395939</v>
      </c>
      <c r="AE101" s="6">
        <v>-0.22609269532641954</v>
      </c>
      <c r="AF101" s="6">
        <v>0.58630730191243541</v>
      </c>
      <c r="AG101" s="6">
        <v>0.1547013171973062</v>
      </c>
      <c r="AH101" s="6">
        <v>-0.14321565684988913</v>
      </c>
      <c r="AI101" s="6">
        <v>0.1775322085558422</v>
      </c>
      <c r="AJ101" s="6">
        <v>1.0092484963394366</v>
      </c>
      <c r="AK101" s="6">
        <v>0.59795835147881315</v>
      </c>
      <c r="AL101" s="6">
        <v>1.502926462196893</v>
      </c>
      <c r="AM101" s="6">
        <v>-2.2257970935349176</v>
      </c>
      <c r="AN101" s="6">
        <v>-1.3757684844830739E-2</v>
      </c>
      <c r="AO101" s="6">
        <v>-0.19009571435002992</v>
      </c>
      <c r="AP101" s="6">
        <v>-0.53526494434536687</v>
      </c>
      <c r="AQ101" s="6">
        <v>1.499455455081256</v>
      </c>
      <c r="AR101" s="6">
        <v>5.3494303490077416E-2</v>
      </c>
      <c r="AS101" s="6">
        <v>2.9779229766036792</v>
      </c>
      <c r="AT101" s="6">
        <v>0.85195101045197852</v>
      </c>
      <c r="AU101" s="6">
        <v>0.36526110265582168</v>
      </c>
      <c r="AV101" s="6">
        <v>9.06406514787058E-2</v>
      </c>
      <c r="AW101" s="6">
        <v>-1.9251012993522636</v>
      </c>
      <c r="AX101" s="6">
        <v>0.25045769881469132</v>
      </c>
      <c r="AY101" s="6">
        <v>-0.29153021837089377</v>
      </c>
      <c r="AZ101" s="6">
        <v>0.43417050563596443</v>
      </c>
      <c r="BA101" s="6">
        <v>0.54246125626214514</v>
      </c>
      <c r="BB101" s="6">
        <v>-0.38800521736575821</v>
      </c>
      <c r="BC101" s="6">
        <v>0.3815477293684546</v>
      </c>
      <c r="BD101" s="6">
        <v>0.15650013660501022</v>
      </c>
      <c r="BE101" s="6">
        <v>-1.3975356463418347</v>
      </c>
      <c r="BF101" s="6">
        <v>-0.57339292366601446</v>
      </c>
      <c r="BG101" s="6">
        <v>-8.2278074071664417E-2</v>
      </c>
      <c r="BH101" s="6">
        <v>0.58097638311575794</v>
      </c>
      <c r="BI101" s="6">
        <v>-0.60832814176512084</v>
      </c>
      <c r="BJ101" s="6">
        <v>-0.39908405761294863</v>
      </c>
      <c r="BK101" s="6">
        <v>-0.93568401251164479</v>
      </c>
      <c r="BL101" s="6">
        <v>1.1376007647599602</v>
      </c>
      <c r="BM101" s="6">
        <v>-0.96028877999018614</v>
      </c>
      <c r="BN101" s="6">
        <v>6.340479521566586E-2</v>
      </c>
      <c r="BO101" s="6">
        <v>-1.1079951691081547</v>
      </c>
      <c r="BP101" s="6">
        <v>0.51230216343632895</v>
      </c>
      <c r="BQ101" s="6">
        <v>0.63134074108795357</v>
      </c>
      <c r="BR101" s="6">
        <v>-1.0385816124280711</v>
      </c>
      <c r="BS101" s="6">
        <v>-0.24044952531931568</v>
      </c>
      <c r="BT101" s="6">
        <v>6.4134274618936796E-5</v>
      </c>
      <c r="BU101" s="6">
        <v>7.1660010085864534E-2</v>
      </c>
      <c r="BV101" s="8" t="s">
        <v>240</v>
      </c>
    </row>
    <row r="102" spans="1:74">
      <c r="A102" s="28" t="s">
        <v>322</v>
      </c>
      <c r="B102" s="8" t="s">
        <v>387</v>
      </c>
      <c r="C102" s="6">
        <v>-1.6556557128222917</v>
      </c>
      <c r="D102" s="6">
        <v>-1.3028727196007526</v>
      </c>
      <c r="E102" s="6">
        <v>0.42758408105156814</v>
      </c>
      <c r="F102" s="6">
        <v>-1.3900782677253722</v>
      </c>
      <c r="G102" s="6">
        <v>1.0375904561551587E-2</v>
      </c>
      <c r="H102" s="6">
        <v>0.45817858449980042</v>
      </c>
      <c r="I102" s="6">
        <v>7.8274475540156083E-2</v>
      </c>
      <c r="J102" s="6">
        <v>-1.0784524038845384</v>
      </c>
      <c r="K102" s="6">
        <v>-1.5557559931946279</v>
      </c>
      <c r="L102" s="6">
        <v>-0.17103234540828216</v>
      </c>
      <c r="M102" s="6">
        <v>-0.94670591953782091</v>
      </c>
      <c r="N102" s="6">
        <v>0.2687367986928143</v>
      </c>
      <c r="O102" s="6">
        <v>-1.2037215998502655</v>
      </c>
      <c r="P102" s="6">
        <v>-1.0436522189720953E-2</v>
      </c>
      <c r="Q102" s="6">
        <v>-0.51468378714510521</v>
      </c>
      <c r="R102" s="6">
        <v>0.52276934869959601</v>
      </c>
      <c r="S102" s="6">
        <v>-0.20630397806013931</v>
      </c>
      <c r="T102" s="6">
        <v>0.26506686926087936</v>
      </c>
      <c r="U102" s="6">
        <v>1.9909030764260551</v>
      </c>
      <c r="V102" s="6">
        <v>0.24229046810980642</v>
      </c>
      <c r="W102" s="6">
        <v>-1.040512336770264</v>
      </c>
      <c r="X102" s="6">
        <v>-0.75143603016305016</v>
      </c>
      <c r="Y102" s="6">
        <v>0.10793707808246855</v>
      </c>
      <c r="Z102" s="6">
        <v>0.45599365302722294</v>
      </c>
      <c r="AA102" s="6">
        <v>0.75960329183914121</v>
      </c>
      <c r="AB102" s="6">
        <v>-0.10929583563227453</v>
      </c>
      <c r="AC102" s="6">
        <v>0.14320821056175773</v>
      </c>
      <c r="AD102" s="6">
        <v>0.49092590177538137</v>
      </c>
      <c r="AE102" s="6">
        <v>-2.6170984415104281</v>
      </c>
      <c r="AF102" s="6">
        <v>-1.5568405066804683</v>
      </c>
      <c r="AG102" s="6">
        <v>-0.71309976772104922</v>
      </c>
      <c r="AH102" s="6">
        <v>0.26928218795280556</v>
      </c>
      <c r="AI102" s="6">
        <v>0.41840416055415935</v>
      </c>
      <c r="AJ102" s="6">
        <v>1.6198774728900622</v>
      </c>
      <c r="AK102" s="6">
        <v>1.8726710451553616</v>
      </c>
      <c r="AL102" s="6">
        <v>0.54618670576656225</v>
      </c>
      <c r="AM102" s="6">
        <v>-1.4962321413782982</v>
      </c>
      <c r="AN102" s="6">
        <v>-1.2693108100661508</v>
      </c>
      <c r="AO102" s="6">
        <v>-0.92294944619641073</v>
      </c>
      <c r="AP102" s="6">
        <v>0.13840104913037407</v>
      </c>
      <c r="AQ102" s="6">
        <v>-0.47721974002992373</v>
      </c>
      <c r="AR102" s="6">
        <v>0.63888477084283846</v>
      </c>
      <c r="AS102" s="6">
        <v>1.4064841745117411</v>
      </c>
      <c r="AT102" s="6">
        <v>-0.67552550468564321</v>
      </c>
      <c r="AU102" s="6">
        <v>-0.86019719664334071</v>
      </c>
      <c r="AV102" s="6">
        <v>-0.51296760066789615</v>
      </c>
      <c r="AW102" s="6">
        <v>-1.9251012993522636</v>
      </c>
      <c r="AX102" s="6">
        <v>-0.93805890653154722</v>
      </c>
      <c r="AY102" s="6">
        <v>-0.43548026337905932</v>
      </c>
      <c r="AZ102" s="6">
        <v>-0.16353317307294984</v>
      </c>
      <c r="BA102" s="6">
        <v>0.52009020627499791</v>
      </c>
      <c r="BB102" s="6">
        <v>-0.22825636696183382</v>
      </c>
      <c r="BC102" s="6">
        <v>0.6098534793781869</v>
      </c>
      <c r="BD102" s="6">
        <v>0.17288405478923294</v>
      </c>
      <c r="BE102" s="6">
        <v>4.139243594955732E-2</v>
      </c>
      <c r="BF102" s="6">
        <v>0.64878488545220925</v>
      </c>
      <c r="BG102" s="6">
        <v>-0.69471012603450177</v>
      </c>
      <c r="BH102" s="6">
        <v>-0.4058324268057083</v>
      </c>
      <c r="BI102" s="6">
        <v>2.6659630354146827E-2</v>
      </c>
      <c r="BJ102" s="6">
        <v>-0.65401187121685278</v>
      </c>
      <c r="BK102" s="6">
        <v>0.41967857590484403</v>
      </c>
      <c r="BL102" s="6">
        <v>0.47962492159344922</v>
      </c>
      <c r="BM102" s="6">
        <v>-0.96786207508390532</v>
      </c>
      <c r="BN102" s="6">
        <v>0.69406131291946271</v>
      </c>
      <c r="BO102" s="6">
        <v>-0.3018390495015521</v>
      </c>
      <c r="BP102" s="6">
        <v>0.15471583978245387</v>
      </c>
      <c r="BQ102" s="6">
        <v>0.28445495518129266</v>
      </c>
      <c r="BR102" s="6">
        <v>0.40635374105670613</v>
      </c>
      <c r="BS102" s="6">
        <v>-1.6979749733606477</v>
      </c>
      <c r="BT102" s="6">
        <v>-0.38030895325942771</v>
      </c>
      <c r="BU102" s="6">
        <v>-0.12896313355289302</v>
      </c>
      <c r="BV102" s="8" t="s">
        <v>240</v>
      </c>
    </row>
    <row r="103" spans="1:74">
      <c r="A103" s="28" t="s">
        <v>279</v>
      </c>
      <c r="B103" s="8" t="s">
        <v>387</v>
      </c>
      <c r="C103" s="6">
        <v>0.31247594469717338</v>
      </c>
      <c r="D103" s="6">
        <v>1.2979291424708266</v>
      </c>
      <c r="E103" s="6">
        <v>0.44764382790753976</v>
      </c>
      <c r="F103" s="6">
        <v>1.5642933673145616</v>
      </c>
      <c r="G103" s="6">
        <v>1.9933754358071141</v>
      </c>
      <c r="H103" s="6">
        <v>1.2984076785347161</v>
      </c>
      <c r="I103" s="6">
        <v>1.5132279095019556</v>
      </c>
      <c r="J103" s="6">
        <v>0.78769294171788373</v>
      </c>
      <c r="K103" s="6">
        <v>0.36040608781079425</v>
      </c>
      <c r="L103" s="6">
        <v>1.9906965823116451</v>
      </c>
      <c r="M103" s="6">
        <v>2.8071686070503228</v>
      </c>
      <c r="N103" s="6">
        <v>3.2122001960845989</v>
      </c>
      <c r="O103" s="6">
        <v>-0.45203319644972573</v>
      </c>
      <c r="P103" s="6">
        <v>2.5740763203057804</v>
      </c>
      <c r="Q103" s="6">
        <v>-0.51468378714510521</v>
      </c>
      <c r="R103" s="6">
        <v>1.568067038487035</v>
      </c>
      <c r="S103" s="6">
        <v>-0.36804988250464077</v>
      </c>
      <c r="T103" s="6">
        <v>-2.4345063227768384</v>
      </c>
      <c r="U103" s="6">
        <v>0.99197699724525912</v>
      </c>
      <c r="V103" s="6">
        <v>-0.42171656863941509</v>
      </c>
      <c r="W103" s="6">
        <v>-1.040512336770264</v>
      </c>
      <c r="X103" s="6">
        <v>0.37109453733352515</v>
      </c>
      <c r="Y103" s="6">
        <v>-3.1789360360999499</v>
      </c>
      <c r="Z103" s="6">
        <v>2.658079329624842E-2</v>
      </c>
      <c r="AA103" s="6">
        <v>-1.2421455121815195</v>
      </c>
      <c r="AB103" s="6">
        <v>-0.70873425186786532</v>
      </c>
      <c r="AC103" s="6">
        <v>0.66006213558396742</v>
      </c>
      <c r="AD103" s="6">
        <v>-1.3575710517390553</v>
      </c>
      <c r="AE103" s="6">
        <v>0.588633397424424</v>
      </c>
      <c r="AF103" s="6">
        <v>4.5263127907424254E-2</v>
      </c>
      <c r="AG103" s="6">
        <v>0.3210044993499096</v>
      </c>
      <c r="AH103" s="6">
        <v>-0.41007853064566641</v>
      </c>
      <c r="AI103" s="6">
        <v>-0.90596692874198625</v>
      </c>
      <c r="AJ103" s="6">
        <v>-2.0248154589700649</v>
      </c>
      <c r="AK103" s="6">
        <v>-8.3821141136109958E-2</v>
      </c>
      <c r="AL103" s="6">
        <v>-0.11157749480478188</v>
      </c>
      <c r="AM103" s="6">
        <v>-2.2257970935349176</v>
      </c>
      <c r="AN103" s="6">
        <v>-0.21162501510989581</v>
      </c>
      <c r="AO103" s="6">
        <v>-0.31847498594607271</v>
      </c>
      <c r="AP103" s="6">
        <v>-0.15153362092305875</v>
      </c>
      <c r="AQ103" s="6">
        <v>0.27358704110124005</v>
      </c>
      <c r="AR103" s="6">
        <v>-1.8687987897612037</v>
      </c>
      <c r="AS103" s="6">
        <v>1.7735420948570619</v>
      </c>
      <c r="AT103" s="6">
        <v>-2.6298098932944138</v>
      </c>
      <c r="AU103" s="6">
        <v>0.40512170947905152</v>
      </c>
      <c r="AV103" s="6">
        <v>-2.9625353486196464</v>
      </c>
      <c r="AW103" s="6">
        <v>-9.4135247808283432E-2</v>
      </c>
      <c r="AX103" s="6">
        <v>-1.6861065485270335</v>
      </c>
      <c r="AY103" s="6">
        <v>-2.3187228091537517</v>
      </c>
      <c r="AZ103" s="6">
        <v>-1.39377480141166</v>
      </c>
      <c r="BA103" s="6">
        <v>0.44875649438197135</v>
      </c>
      <c r="BB103" s="6">
        <v>-0.87154348240704504</v>
      </c>
      <c r="BC103" s="6">
        <v>0.55038165217473789</v>
      </c>
      <c r="BD103" s="6">
        <v>-3.9712257215541715</v>
      </c>
      <c r="BE103" s="6">
        <v>-2.1444520836477857E-2</v>
      </c>
      <c r="BF103" s="6">
        <v>0.43466891099729937</v>
      </c>
      <c r="BG103" s="6">
        <v>0.56503186468238109</v>
      </c>
      <c r="BH103" s="6">
        <v>0.56149733395201762</v>
      </c>
      <c r="BI103" s="6">
        <v>-0.62201046108099289</v>
      </c>
      <c r="BJ103" s="6">
        <v>0.45285071685094114</v>
      </c>
      <c r="BK103" s="6">
        <v>1.1546787774125167</v>
      </c>
      <c r="BL103" s="6">
        <v>0.6911768381945077</v>
      </c>
      <c r="BM103" s="6">
        <v>-1.4505455521151773</v>
      </c>
      <c r="BN103" s="6">
        <v>2.5476718451030982E-3</v>
      </c>
      <c r="BO103" s="6">
        <v>-1.1079951691081547</v>
      </c>
      <c r="BP103" s="6">
        <v>0.21335876699005549</v>
      </c>
      <c r="BQ103" s="6">
        <v>-0.10089104947179248</v>
      </c>
      <c r="BR103" s="6">
        <v>2.132974868705261</v>
      </c>
      <c r="BS103" s="6">
        <v>1.006481018450194</v>
      </c>
      <c r="BT103" s="6">
        <v>1.1172922048051328</v>
      </c>
      <c r="BU103" s="6">
        <v>-0.52563630893812818</v>
      </c>
      <c r="BV103" s="7" t="s">
        <v>239</v>
      </c>
    </row>
    <row r="104" spans="1:74">
      <c r="A104" s="28" t="s">
        <v>276</v>
      </c>
      <c r="B104" s="8" t="s">
        <v>387</v>
      </c>
      <c r="C104" s="6">
        <v>0.25088206912373129</v>
      </c>
      <c r="D104" s="6">
        <v>-0.10867497595761356</v>
      </c>
      <c r="E104" s="6">
        <v>0.36105695847656044</v>
      </c>
      <c r="F104" s="6">
        <v>0.4748396217177594</v>
      </c>
      <c r="G104" s="6">
        <v>0.31225167114409141</v>
      </c>
      <c r="H104" s="6">
        <v>1.6980691480112216</v>
      </c>
      <c r="I104" s="6">
        <v>1.7720670676052728</v>
      </c>
      <c r="J104" s="6">
        <v>0.17785715919381209</v>
      </c>
      <c r="K104" s="6">
        <v>0.11621013407541851</v>
      </c>
      <c r="L104" s="6">
        <v>7.3102578631163512E-2</v>
      </c>
      <c r="M104" s="6">
        <v>0.24137853759549921</v>
      </c>
      <c r="N104" s="6">
        <v>0.30047578032264316</v>
      </c>
      <c r="O104" s="6">
        <v>0.52096127929615221</v>
      </c>
      <c r="P104" s="6">
        <v>-0.45949253012025071</v>
      </c>
      <c r="Q104" s="6">
        <v>1.8100622157985762</v>
      </c>
      <c r="R104" s="6">
        <v>2.3282981527324202</v>
      </c>
      <c r="S104" s="6">
        <v>-0.13747951561735963</v>
      </c>
      <c r="T104" s="6">
        <v>0.79693435016637548</v>
      </c>
      <c r="U104" s="6">
        <v>-0.95712675851313245</v>
      </c>
      <c r="V104" s="6">
        <v>-4.7907640241895477E-2</v>
      </c>
      <c r="W104" s="6">
        <v>-0.30246792776777326</v>
      </c>
      <c r="X104" s="6">
        <v>-0.70058580157756078</v>
      </c>
      <c r="Y104" s="6">
        <v>0.41038480318693404</v>
      </c>
      <c r="Z104" s="6">
        <v>-0.19679123081956976</v>
      </c>
      <c r="AA104" s="6">
        <v>0.45573972966408971</v>
      </c>
      <c r="AB104" s="6">
        <v>-3.0386774023251416E-2</v>
      </c>
      <c r="AC104" s="6">
        <v>-2.9895594123782281E-2</v>
      </c>
      <c r="AD104" s="6">
        <v>0.15755897200247229</v>
      </c>
      <c r="AE104" s="6">
        <v>6.1210903809918525E-2</v>
      </c>
      <c r="AF104" s="6">
        <v>-0.2108986332512584</v>
      </c>
      <c r="AG104" s="6">
        <v>0.15725454923460666</v>
      </c>
      <c r="AH104" s="6">
        <v>6.1399792613961807E-2</v>
      </c>
      <c r="AI104" s="6">
        <v>-0.89255335764364985</v>
      </c>
      <c r="AJ104" s="6">
        <v>0.63413880222590113</v>
      </c>
      <c r="AK104" s="6">
        <v>0.51929267907495402</v>
      </c>
      <c r="AL104" s="6">
        <v>1.0948606559908329</v>
      </c>
      <c r="AM104" s="6">
        <v>0.21348035485677855</v>
      </c>
      <c r="AN104" s="6">
        <v>0.59726981847138283</v>
      </c>
      <c r="AO104" s="6">
        <v>0.63683031199725515</v>
      </c>
      <c r="AP104" s="6">
        <v>0.69098815472796238</v>
      </c>
      <c r="AQ104" s="6">
        <v>0.99847129696133885</v>
      </c>
      <c r="AR104" s="6">
        <v>0.91751890096174493</v>
      </c>
      <c r="AS104" s="6">
        <v>1.3655715025113624</v>
      </c>
      <c r="AT104" s="6">
        <v>-0.24938622646022976</v>
      </c>
      <c r="AU104" s="6">
        <v>0.36995413143388522</v>
      </c>
      <c r="AV104" s="6">
        <v>0.41906840454967736</v>
      </c>
      <c r="AW104" s="6">
        <v>0.50460462321998778</v>
      </c>
      <c r="AX104" s="6">
        <v>0.21725531178978141</v>
      </c>
      <c r="AY104" s="6">
        <v>0.52276764179419799</v>
      </c>
      <c r="AZ104" s="6">
        <v>0.70294237245783842</v>
      </c>
      <c r="BA104" s="6">
        <v>1.3808832480340965</v>
      </c>
      <c r="BB104" s="6">
        <v>0.441273809794404</v>
      </c>
      <c r="BC104" s="6">
        <v>-5.5267823840129005E-3</v>
      </c>
      <c r="BD104" s="6">
        <v>0.44691993310143607</v>
      </c>
      <c r="BE104" s="6">
        <v>0.5464103029600883</v>
      </c>
      <c r="BF104" s="6">
        <v>0.62370306802760911</v>
      </c>
      <c r="BG104" s="6">
        <v>0.47142617265803943</v>
      </c>
      <c r="BH104" s="6">
        <v>0.68332878034270494</v>
      </c>
      <c r="BI104" s="6">
        <v>-3.8735246380438147E-2</v>
      </c>
      <c r="BJ104" s="6">
        <v>1.9806927911932226E-2</v>
      </c>
      <c r="BK104" s="6">
        <v>-0.48015156801279868</v>
      </c>
      <c r="BL104" s="6">
        <v>0.19201956591148764</v>
      </c>
      <c r="BM104" s="6">
        <v>-9.3501850149776883E-2</v>
      </c>
      <c r="BN104" s="6">
        <v>1.6385099048541001</v>
      </c>
      <c r="BO104" s="6">
        <v>0.64440943571719744</v>
      </c>
      <c r="BP104" s="6">
        <v>-0.10688001258812595</v>
      </c>
      <c r="BQ104" s="6">
        <v>0.12998336255677168</v>
      </c>
      <c r="BR104" s="6">
        <v>0.28738002527463352</v>
      </c>
      <c r="BS104" s="6">
        <v>-0.34334538397726583</v>
      </c>
      <c r="BT104" s="6">
        <v>0.45851602453460161</v>
      </c>
      <c r="BU104" s="6">
        <v>0.27969166798505329</v>
      </c>
      <c r="BV104" s="7" t="s">
        <v>239</v>
      </c>
    </row>
    <row r="105" spans="1:74">
      <c r="A105" s="28" t="s">
        <v>277</v>
      </c>
      <c r="B105" s="8" t="s">
        <v>387</v>
      </c>
      <c r="C105" s="6">
        <v>0.32589394181804981</v>
      </c>
      <c r="D105" s="6">
        <v>0.90469086104880303</v>
      </c>
      <c r="E105" s="6">
        <v>-1.4503077906456761</v>
      </c>
      <c r="F105" s="6">
        <v>0.65470931098927576</v>
      </c>
      <c r="G105" s="6">
        <v>0.51084811062551272</v>
      </c>
      <c r="H105" s="6">
        <v>0.46276753734275516</v>
      </c>
      <c r="I105" s="6">
        <v>0.62019218140779131</v>
      </c>
      <c r="J105" s="6">
        <v>0.40273362949972324</v>
      </c>
      <c r="K105" s="6">
        <v>-1.1603565745058853</v>
      </c>
      <c r="L105" s="6">
        <v>1.1105449110424848</v>
      </c>
      <c r="M105" s="6">
        <v>1.3397066119604575</v>
      </c>
      <c r="N105" s="6">
        <v>1.516764723180057</v>
      </c>
      <c r="O105" s="6">
        <v>0.35903667639406639</v>
      </c>
      <c r="P105" s="6">
        <v>0.9797966377904066</v>
      </c>
      <c r="Q105" s="6">
        <v>-0.51468378714510521</v>
      </c>
      <c r="R105" s="6">
        <v>0.88926924728738199</v>
      </c>
      <c r="S105" s="6">
        <v>0.67648185940191374</v>
      </c>
      <c r="T105" s="6">
        <v>0.30253841406880766</v>
      </c>
      <c r="U105" s="6">
        <v>0.38790611703166894</v>
      </c>
      <c r="V105" s="6">
        <v>-0.25461696204466455</v>
      </c>
      <c r="W105" s="6">
        <v>-0.96644996116829329</v>
      </c>
      <c r="X105" s="6">
        <v>-0.38986191236933815</v>
      </c>
      <c r="Y105" s="6">
        <v>-0.34659182879903105</v>
      </c>
      <c r="Z105" s="6">
        <v>-0.10179008782713278</v>
      </c>
      <c r="AA105" s="6">
        <v>0.67018704548126828</v>
      </c>
      <c r="AB105" s="6">
        <v>7.1795584205002844E-2</v>
      </c>
      <c r="AC105" s="6">
        <v>0.13406305479989919</v>
      </c>
      <c r="AD105" s="6">
        <v>0.47345456384414808</v>
      </c>
      <c r="AE105" s="6">
        <v>-0.15315957983250808</v>
      </c>
      <c r="AF105" s="6">
        <v>-0.27500784577421516</v>
      </c>
      <c r="AG105" s="6">
        <v>0.61075317699203036</v>
      </c>
      <c r="AH105" s="6">
        <v>-0.53564786578259393</v>
      </c>
      <c r="AI105" s="6">
        <v>0.36707791657107786</v>
      </c>
      <c r="AJ105" s="6">
        <v>1.2303418223085258</v>
      </c>
      <c r="AK105" s="6">
        <v>0.84446328092227685</v>
      </c>
      <c r="AL105" s="6">
        <v>0.62717078011820682</v>
      </c>
      <c r="AM105" s="6">
        <v>-1.123085570825328</v>
      </c>
      <c r="AN105" s="6">
        <v>0.38037015318683653</v>
      </c>
      <c r="AO105" s="6">
        <v>1.5916425210368632</v>
      </c>
      <c r="AP105" s="6">
        <v>0.76277072848682037</v>
      </c>
      <c r="AQ105" s="6">
        <v>0.62942415461679546</v>
      </c>
      <c r="AR105" s="6">
        <v>0.87883382523071518</v>
      </c>
      <c r="AS105" s="6">
        <v>1.3229300547896299</v>
      </c>
      <c r="AT105" s="6">
        <v>1.0913052928233054</v>
      </c>
      <c r="AU105" s="6">
        <v>-0.84514605021582678</v>
      </c>
      <c r="AV105" s="6">
        <v>0.20812191788160855</v>
      </c>
      <c r="AW105" s="6">
        <v>-0.48544323646711374</v>
      </c>
      <c r="AX105" s="6">
        <v>-0.52881210881873408</v>
      </c>
      <c r="AY105" s="6">
        <v>-0.20921471891365201</v>
      </c>
      <c r="AZ105" s="6">
        <v>0.21380837975990946</v>
      </c>
      <c r="BA105" s="6">
        <v>1.5654599038784178</v>
      </c>
      <c r="BB105" s="6">
        <v>0.4149473279717989</v>
      </c>
      <c r="BC105" s="6">
        <v>-0.23046068465540784</v>
      </c>
      <c r="BD105" s="6">
        <v>-1.2266418417958624</v>
      </c>
      <c r="BE105" s="6">
        <v>-0.25537574515149258</v>
      </c>
      <c r="BF105" s="6">
        <v>0.32480251438108126</v>
      </c>
      <c r="BG105" s="6">
        <v>-0.93648228380908571</v>
      </c>
      <c r="BH105" s="6">
        <v>0.28904186788511443</v>
      </c>
      <c r="BI105" s="6">
        <v>0.32995422182780104</v>
      </c>
      <c r="BJ105" s="6">
        <v>6.6375417808961959E-2</v>
      </c>
      <c r="BK105" s="6">
        <v>-8.5614043463335385E-2</v>
      </c>
      <c r="BL105" s="6">
        <v>0.73643615440358934</v>
      </c>
      <c r="BM105" s="6">
        <v>4.3472606985794394E-2</v>
      </c>
      <c r="BN105" s="6">
        <v>0.94315656439040541</v>
      </c>
      <c r="BO105" s="6">
        <v>-1.1079951691081547</v>
      </c>
      <c r="BP105" s="6">
        <v>-0.56562345511753997</v>
      </c>
      <c r="BQ105" s="6">
        <v>-0.14721787508304557</v>
      </c>
      <c r="BR105" s="6">
        <v>0.12359761730063515</v>
      </c>
      <c r="BS105" s="6">
        <v>-0.71699691836438906</v>
      </c>
      <c r="BT105" s="6">
        <v>0.31849960790817367</v>
      </c>
      <c r="BU105" s="6">
        <v>0.20158672206271808</v>
      </c>
      <c r="BV105" s="7" t="s">
        <v>239</v>
      </c>
    </row>
    <row r="106" spans="1:74">
      <c r="A106" s="28" t="s">
        <v>278</v>
      </c>
      <c r="B106" s="8" t="s">
        <v>387</v>
      </c>
      <c r="C106" s="6">
        <v>1.4761075717046321</v>
      </c>
      <c r="D106" s="6">
        <v>1.5781276663039894</v>
      </c>
      <c r="E106" s="6">
        <v>-1.4503077906456761</v>
      </c>
      <c r="F106" s="6">
        <v>1.8877432282307209</v>
      </c>
      <c r="G106" s="6">
        <v>0.9145399509615536</v>
      </c>
      <c r="H106" s="6">
        <v>0.53843355267499582</v>
      </c>
      <c r="I106" s="6">
        <v>1.2137197813483422</v>
      </c>
      <c r="J106" s="6">
        <v>0.15044778733225847</v>
      </c>
      <c r="K106" s="6">
        <v>0.27181217070321295</v>
      </c>
      <c r="L106" s="6">
        <v>1.0108886248074598</v>
      </c>
      <c r="M106" s="6">
        <v>1.5881962294102834</v>
      </c>
      <c r="N106" s="6">
        <v>1.8860213869363556</v>
      </c>
      <c r="O106" s="6">
        <v>-3.4190358660920022</v>
      </c>
      <c r="P106" s="6">
        <v>1.3374927636555398</v>
      </c>
      <c r="Q106" s="6">
        <v>-0.51468378714510521</v>
      </c>
      <c r="R106" s="6">
        <v>1.1820493110506667</v>
      </c>
      <c r="S106" s="6">
        <v>-0.40162014790538642</v>
      </c>
      <c r="T106" s="6">
        <v>-0.28040959815685812</v>
      </c>
      <c r="U106" s="6">
        <v>1.3129126970045326</v>
      </c>
      <c r="V106" s="6">
        <v>1.0752632512593949</v>
      </c>
      <c r="W106" s="6">
        <v>1.4000444594181225</v>
      </c>
      <c r="X106" s="6">
        <v>1.0947804156285488</v>
      </c>
      <c r="Y106" s="6">
        <v>-0.47801767101743936</v>
      </c>
      <c r="Z106" s="6">
        <v>0.36928674234210312</v>
      </c>
      <c r="AA106" s="6">
        <v>-0.34020704055954676</v>
      </c>
      <c r="AB106" s="6">
        <v>-0.23675446474279241</v>
      </c>
      <c r="AC106" s="6">
        <v>-0.11688909467490965</v>
      </c>
      <c r="AD106" s="6">
        <v>-1.4063634864926866</v>
      </c>
      <c r="AE106" s="6">
        <v>0.45272808661205571</v>
      </c>
      <c r="AF106" s="6">
        <v>0.30472500555999138</v>
      </c>
      <c r="AG106" s="6">
        <v>0.88420839016768904</v>
      </c>
      <c r="AH106" s="6">
        <v>0.48764152994019166</v>
      </c>
      <c r="AI106" s="6">
        <v>-0.37498333448129201</v>
      </c>
      <c r="AJ106" s="6">
        <v>0.59582294429384874</v>
      </c>
      <c r="AK106" s="6">
        <v>1.1926126041694267</v>
      </c>
      <c r="AL106" s="6">
        <v>0.44448835199857822</v>
      </c>
      <c r="AM106" s="6">
        <v>0.55287692158959256</v>
      </c>
      <c r="AN106" s="6">
        <v>0.15046187529375457</v>
      </c>
      <c r="AO106" s="6">
        <v>0.54705727839564156</v>
      </c>
      <c r="AP106" s="6">
        <v>-2.9977571377304425E-2</v>
      </c>
      <c r="AQ106" s="6">
        <v>1.2259786786251954</v>
      </c>
      <c r="AR106" s="6">
        <v>-1.8687987897612037</v>
      </c>
      <c r="AS106" s="6">
        <v>1.5555925781526565</v>
      </c>
      <c r="AT106" s="6">
        <v>-0.33426360528961258</v>
      </c>
      <c r="AU106" s="6">
        <v>0.79119229181262407</v>
      </c>
      <c r="AV106" s="6">
        <v>-0.76094745387089802</v>
      </c>
      <c r="AW106" s="6">
        <v>-0.23762666463348978</v>
      </c>
      <c r="AX106" s="6">
        <v>1.1699344555156352</v>
      </c>
      <c r="AY106" s="6">
        <v>0.51002587997290261</v>
      </c>
      <c r="AZ106" s="6">
        <v>-0.80027303622467383</v>
      </c>
      <c r="BA106" s="6">
        <v>1.3186244363912982</v>
      </c>
      <c r="BB106" s="6">
        <v>0.18283112231561235</v>
      </c>
      <c r="BC106" s="6">
        <v>0.87717651368629102</v>
      </c>
      <c r="BD106" s="6">
        <v>-3.2669868321997565E-2</v>
      </c>
      <c r="BE106" s="6">
        <v>3.4842865958610372E-2</v>
      </c>
      <c r="BF106" s="6">
        <v>-0.29458790139043334</v>
      </c>
      <c r="BG106" s="6">
        <v>-1.8223573255613914</v>
      </c>
      <c r="BH106" s="6">
        <v>0.49988024095280048</v>
      </c>
      <c r="BI106" s="6">
        <v>0.86169909660874866</v>
      </c>
      <c r="BJ106" s="6">
        <v>0.65836936051623851</v>
      </c>
      <c r="BK106" s="6">
        <v>-0.6041834942321942</v>
      </c>
      <c r="BL106" s="6">
        <v>-1.9215297986836575</v>
      </c>
      <c r="BM106" s="6">
        <v>0.67865459488941193</v>
      </c>
      <c r="BN106" s="6">
        <v>0.17252223444663847</v>
      </c>
      <c r="BO106" s="6">
        <v>1.3634709988792637</v>
      </c>
      <c r="BP106" s="6">
        <v>0.56240767392973445</v>
      </c>
      <c r="BQ106" s="6">
        <v>-0.58178639807456456</v>
      </c>
      <c r="BR106" s="6">
        <v>1.0401291287711343</v>
      </c>
      <c r="BS106" s="6">
        <v>1.1658467865151643</v>
      </c>
      <c r="BT106" s="6">
        <v>0.23163801802767547</v>
      </c>
      <c r="BU106" s="6">
        <v>0.10592309210458262</v>
      </c>
      <c r="BV106" s="7" t="s">
        <v>239</v>
      </c>
    </row>
    <row r="107" spans="1:74">
      <c r="A107" s="28" t="s">
        <v>280</v>
      </c>
      <c r="B107" s="8" t="s">
        <v>387</v>
      </c>
      <c r="C107" s="6">
        <v>-0.75174492659870984</v>
      </c>
      <c r="D107" s="6">
        <v>1.5667047053246852</v>
      </c>
      <c r="E107" s="6">
        <v>-0.68182989992579957</v>
      </c>
      <c r="F107" s="6">
        <v>0.12270242873237724</v>
      </c>
      <c r="G107" s="6">
        <v>0.54069566704179062</v>
      </c>
      <c r="H107" s="6">
        <v>0.68370566672138589</v>
      </c>
      <c r="I107" s="6">
        <v>0.41321154743221616</v>
      </c>
      <c r="J107" s="6">
        <v>1.0959160188853687</v>
      </c>
      <c r="K107" s="6">
        <v>1.3897612156502543</v>
      </c>
      <c r="L107" s="6">
        <v>0.1179870498276928</v>
      </c>
      <c r="M107" s="6">
        <v>-0.53222965335010153</v>
      </c>
      <c r="N107" s="6">
        <v>0.90137138245318071</v>
      </c>
      <c r="O107" s="6">
        <v>-0.15338603618941393</v>
      </c>
      <c r="P107" s="6">
        <v>0.55622539377011382</v>
      </c>
      <c r="Q107" s="6">
        <v>-0.51468378714510521</v>
      </c>
      <c r="R107" s="6">
        <v>0.18979998622731178</v>
      </c>
      <c r="S107" s="6">
        <v>-0.20416657241444811</v>
      </c>
      <c r="T107" s="6">
        <v>0.3606365264758889</v>
      </c>
      <c r="U107" s="6">
        <v>0.58986684659168909</v>
      </c>
      <c r="V107" s="6">
        <v>-0.20534336267013537</v>
      </c>
      <c r="W107" s="6">
        <v>1.14918595181481</v>
      </c>
      <c r="X107" s="6">
        <v>1.04019701909264</v>
      </c>
      <c r="Y107" s="6">
        <v>-9.6773116999697137E-2</v>
      </c>
      <c r="Z107" s="6">
        <v>-2.0724482677687934</v>
      </c>
      <c r="AA107" s="6">
        <v>-0.1501166098091227</v>
      </c>
      <c r="AB107" s="6">
        <v>4.0936648516822632E-2</v>
      </c>
      <c r="AC107" s="6">
        <v>0.88684591309042959</v>
      </c>
      <c r="AD107" s="6">
        <v>0.49881998182420323</v>
      </c>
      <c r="AE107" s="6">
        <v>0.50133613922342279</v>
      </c>
      <c r="AF107" s="6">
        <v>0.54922732893929671</v>
      </c>
      <c r="AG107" s="6">
        <v>-2.6907925838687965</v>
      </c>
      <c r="AH107" s="6">
        <v>0.56628164874690967</v>
      </c>
      <c r="AI107" s="6">
        <v>1.1298979369630076</v>
      </c>
      <c r="AJ107" s="6">
        <v>0.16280519926872192</v>
      </c>
      <c r="AK107" s="6">
        <v>-1.1864737549425057</v>
      </c>
      <c r="AL107" s="6">
        <v>0.1570826814616185</v>
      </c>
      <c r="AM107" s="6">
        <v>0.40453187686937453</v>
      </c>
      <c r="AN107" s="6">
        <v>0.94011182083941713</v>
      </c>
      <c r="AO107" s="6">
        <v>-0.51328658604208366</v>
      </c>
      <c r="AP107" s="6">
        <v>-0.54752874001806295</v>
      </c>
      <c r="AQ107" s="6">
        <v>-0.36356134602116846</v>
      </c>
      <c r="AR107" s="6">
        <v>1.2254139720761035</v>
      </c>
      <c r="AS107" s="6">
        <v>-5.6430436396608661E-4</v>
      </c>
      <c r="AT107" s="6">
        <v>0.15218440599616054</v>
      </c>
      <c r="AU107" s="6">
        <v>1.0437244661373566</v>
      </c>
      <c r="AV107" s="6">
        <v>0.89248935267167473</v>
      </c>
      <c r="AW107" s="6">
        <v>1.0841390455676401</v>
      </c>
      <c r="AX107" s="6">
        <v>-1.6861065485270335</v>
      </c>
      <c r="AY107" s="6">
        <v>7.2275280727085486E-2</v>
      </c>
      <c r="AZ107" s="6">
        <v>0.81594301839732408</v>
      </c>
      <c r="BA107" s="6">
        <v>-1.6510051728577693</v>
      </c>
      <c r="BB107" s="6">
        <v>0.78102285145831285</v>
      </c>
      <c r="BC107" s="6">
        <v>0.41364854108417548</v>
      </c>
      <c r="BD107" s="6">
        <v>-8.5925887053192387E-2</v>
      </c>
      <c r="BE107" s="6">
        <v>0.46719393654491581</v>
      </c>
      <c r="BF107" s="6">
        <v>-4.4096467379364492E-2</v>
      </c>
      <c r="BG107" s="6">
        <v>0.73707968775306665</v>
      </c>
      <c r="BH107" s="6">
        <v>2.6606980144584663E-2</v>
      </c>
      <c r="BI107" s="6">
        <v>0.11637583064493674</v>
      </c>
      <c r="BJ107" s="6">
        <v>-0.98190473324003502</v>
      </c>
      <c r="BK107" s="6">
        <v>1.5317019499325957</v>
      </c>
      <c r="BL107" s="6">
        <v>1.3875487952489107</v>
      </c>
      <c r="BM107" s="6">
        <v>-1.4505455521151773</v>
      </c>
      <c r="BN107" s="6">
        <v>-0.15276818812943502</v>
      </c>
      <c r="BO107" s="6">
        <v>0.75776144098595266</v>
      </c>
      <c r="BP107" s="6">
        <v>1.4569139310474619</v>
      </c>
      <c r="BQ107" s="6">
        <v>0.93622468979266782</v>
      </c>
      <c r="BR107" s="6">
        <v>1.157208378588563</v>
      </c>
      <c r="BS107" s="6">
        <v>0.32970675919330678</v>
      </c>
      <c r="BT107" s="6">
        <v>0.18262715561397055</v>
      </c>
      <c r="BU107" s="6">
        <v>-4.8647564304919684E-2</v>
      </c>
      <c r="BV107" s="7" t="s">
        <v>239</v>
      </c>
    </row>
    <row r="108" spans="1:74">
      <c r="A108" s="28" t="s">
        <v>285</v>
      </c>
      <c r="B108" s="5" t="s">
        <v>282</v>
      </c>
      <c r="C108" s="6">
        <v>0.2437515494922369</v>
      </c>
      <c r="D108" s="6">
        <v>0.24562494616965919</v>
      </c>
      <c r="E108" s="6">
        <v>0.83081452412955126</v>
      </c>
      <c r="F108" s="6">
        <v>1.7713108190254845E-2</v>
      </c>
      <c r="G108" s="6">
        <v>0.58594171126900296</v>
      </c>
      <c r="H108" s="6">
        <v>0.79487011238419691</v>
      </c>
      <c r="I108" s="6">
        <v>1.7299498091478491</v>
      </c>
      <c r="J108" s="6">
        <v>6.7291440630474375E-2</v>
      </c>
      <c r="K108" s="6">
        <v>0.30902684127149771</v>
      </c>
      <c r="L108" s="6">
        <v>1.3580854054397054</v>
      </c>
      <c r="M108" s="6">
        <v>0.26985424430482335</v>
      </c>
      <c r="N108" s="6">
        <v>0.45970054971207874</v>
      </c>
      <c r="O108" s="6">
        <v>0.33736240397167983</v>
      </c>
      <c r="P108" s="6">
        <v>0.30793111169699555</v>
      </c>
      <c r="Q108" s="6">
        <v>-0.41135205178837325</v>
      </c>
      <c r="R108" s="6">
        <v>-0.42279652030847459</v>
      </c>
      <c r="S108" s="6">
        <v>-4.030238640789504E-2</v>
      </c>
      <c r="T108" s="6">
        <v>-0.70306521651210907</v>
      </c>
      <c r="U108" s="6">
        <v>0.78006561857448298</v>
      </c>
      <c r="V108" s="6">
        <v>-1.6896066434821855</v>
      </c>
      <c r="W108" s="6">
        <v>-1.040512336770264</v>
      </c>
      <c r="X108" s="6">
        <v>-0.67404028962402684</v>
      </c>
      <c r="Y108" s="6">
        <v>0.82296429791012637</v>
      </c>
      <c r="Z108" s="6">
        <v>-1.0635684797184666</v>
      </c>
      <c r="AA108" s="6">
        <v>-0.61526266221490489</v>
      </c>
      <c r="AB108" s="6">
        <v>-0.31489905405536511</v>
      </c>
      <c r="AC108" s="6">
        <v>0.13949707311944262</v>
      </c>
      <c r="AD108" s="6">
        <v>-1.4677364728742028</v>
      </c>
      <c r="AE108" s="6">
        <v>9.5267029991403768E-2</v>
      </c>
      <c r="AF108" s="6">
        <v>-0.68935632843874484</v>
      </c>
      <c r="AG108" s="6">
        <v>-0.80856787583974388</v>
      </c>
      <c r="AH108" s="6">
        <v>0.17226814801468565</v>
      </c>
      <c r="AI108" s="6">
        <v>-0.88477684935664225</v>
      </c>
      <c r="AJ108" s="6">
        <v>-0.30327905065279132</v>
      </c>
      <c r="AK108" s="6">
        <v>-1.1035829004646829</v>
      </c>
      <c r="AL108" s="6">
        <v>-0.43310123143157964</v>
      </c>
      <c r="AM108" s="6">
        <v>0.17428624543390661</v>
      </c>
      <c r="AN108" s="6">
        <v>-0.23560220939845333</v>
      </c>
      <c r="AO108" s="6">
        <v>0.5518684953721229</v>
      </c>
      <c r="AP108" s="6">
        <v>-1.850562353668004</v>
      </c>
      <c r="AQ108" s="6">
        <v>0.48394508049766455</v>
      </c>
      <c r="AR108" s="6">
        <v>-1.8687987897612037</v>
      </c>
      <c r="AS108" s="6">
        <v>-0.12186019348160869</v>
      </c>
      <c r="AT108" s="6">
        <v>-0.48903862778696416</v>
      </c>
      <c r="AU108" s="6">
        <v>-0.14490056261078429</v>
      </c>
      <c r="AV108" s="6">
        <v>0.29460472792745346</v>
      </c>
      <c r="AW108" s="6">
        <v>-0.28832430453153179</v>
      </c>
      <c r="AX108" s="6">
        <v>0.21619478379504051</v>
      </c>
      <c r="AY108" s="6">
        <v>-1.2190752701908567</v>
      </c>
      <c r="AZ108" s="6">
        <v>-1.3148407394101269</v>
      </c>
      <c r="BA108" s="6">
        <v>-0.71157168752312394</v>
      </c>
      <c r="BB108" s="6">
        <v>-1.0844872977556312</v>
      </c>
      <c r="BC108" s="6">
        <v>-3.2671422459219161E-2</v>
      </c>
      <c r="BD108" s="6">
        <v>-1.0649038966347917</v>
      </c>
      <c r="BE108" s="6">
        <v>0.32787803313495534</v>
      </c>
      <c r="BF108" s="6">
        <v>-2.2900703720025638E-2</v>
      </c>
      <c r="BG108" s="6">
        <v>0.40118008607963923</v>
      </c>
      <c r="BH108" s="6">
        <v>-0.88647949103757473</v>
      </c>
      <c r="BI108" s="6">
        <v>-0.71512266346912179</v>
      </c>
      <c r="BJ108" s="6">
        <v>-1.1977598731682482</v>
      </c>
      <c r="BK108" s="6">
        <v>1.1634300305987215</v>
      </c>
      <c r="BL108" s="6">
        <v>0.20680719941339309</v>
      </c>
      <c r="BM108" s="6">
        <v>0.71821912000686083</v>
      </c>
      <c r="BN108" s="6">
        <v>1.1053803354192013</v>
      </c>
      <c r="BO108" s="6">
        <v>0.38634937966336125</v>
      </c>
      <c r="BP108" s="6">
        <v>1.0536340176114154</v>
      </c>
      <c r="BQ108" s="6">
        <v>1.2867822167984526</v>
      </c>
      <c r="BR108" s="6">
        <v>0.33561280417540673</v>
      </c>
      <c r="BS108" s="6">
        <v>1.849935918803209</v>
      </c>
      <c r="BT108" s="6">
        <v>0.43049310923931244</v>
      </c>
      <c r="BU108" s="6">
        <v>-0.5581916406902141</v>
      </c>
      <c r="BV108" s="7" t="s">
        <v>239</v>
      </c>
    </row>
    <row r="109" spans="1:74">
      <c r="A109" s="28" t="s">
        <v>295</v>
      </c>
      <c r="B109" s="5" t="s">
        <v>282</v>
      </c>
      <c r="C109" s="6">
        <v>1.2886696958274433</v>
      </c>
      <c r="D109" s="6">
        <v>-2.9078416729605362E-2</v>
      </c>
      <c r="E109" s="6">
        <v>-2.5204820547982593E-2</v>
      </c>
      <c r="F109" s="6">
        <v>0.32566335249281014</v>
      </c>
      <c r="G109" s="6">
        <v>0.6167219471951948</v>
      </c>
      <c r="H109" s="6">
        <v>0.59760357616711135</v>
      </c>
      <c r="I109" s="6">
        <v>0.84895797113694338</v>
      </c>
      <c r="J109" s="6">
        <v>0.84862225519971357</v>
      </c>
      <c r="K109" s="6">
        <v>2.080262446426715</v>
      </c>
      <c r="L109" s="6">
        <v>0.95214610025177659</v>
      </c>
      <c r="M109" s="6">
        <v>0.23051895669849784</v>
      </c>
      <c r="N109" s="6">
        <v>2.7995927420473382E-2</v>
      </c>
      <c r="O109" s="6">
        <v>1.8545299264188095</v>
      </c>
      <c r="P109" s="6">
        <v>0.35162373808831893</v>
      </c>
      <c r="Q109" s="6">
        <v>-0.51468378714510521</v>
      </c>
      <c r="R109" s="6">
        <v>0.37168936783441769</v>
      </c>
      <c r="S109" s="6">
        <v>1.0319934373483322</v>
      </c>
      <c r="T109" s="6">
        <v>0.35051287492691585</v>
      </c>
      <c r="U109" s="6">
        <v>-1.94174952370687</v>
      </c>
      <c r="V109" s="6">
        <v>-0.41619362922855047</v>
      </c>
      <c r="W109" s="6">
        <v>0.6026371668470496</v>
      </c>
      <c r="X109" s="6">
        <v>-4.1691576369499113E-2</v>
      </c>
      <c r="Y109" s="6">
        <v>0.31555810526003159</v>
      </c>
      <c r="Z109" s="6">
        <v>0.30615210300149953</v>
      </c>
      <c r="AA109" s="6">
        <v>-3.4039891694095448</v>
      </c>
      <c r="AB109" s="6">
        <v>-1.9471548058915995</v>
      </c>
      <c r="AC109" s="6">
        <v>1.1110740138253201E-3</v>
      </c>
      <c r="AD109" s="6">
        <v>-1.2556109088744936</v>
      </c>
      <c r="AE109" s="6">
        <v>-1.7928338540516746</v>
      </c>
      <c r="AF109" s="6">
        <v>-0.28341332861596225</v>
      </c>
      <c r="AG109" s="6">
        <v>0.19565614551483065</v>
      </c>
      <c r="AH109" s="6">
        <v>-3.3716613294933113</v>
      </c>
      <c r="AI109" s="6">
        <v>-0.62619913701205276</v>
      </c>
      <c r="AJ109" s="6">
        <v>-2.0248154589700649</v>
      </c>
      <c r="AK109" s="6">
        <v>-2.1282964463715301</v>
      </c>
      <c r="AL109" s="6">
        <v>-0.93397172926508654</v>
      </c>
      <c r="AM109" s="6">
        <v>0.53816522057821314</v>
      </c>
      <c r="AN109" s="6">
        <v>-0.24374975309443536</v>
      </c>
      <c r="AO109" s="6">
        <v>0.41254595896550422</v>
      </c>
      <c r="AP109" s="6">
        <v>-0.51966923490527761</v>
      </c>
      <c r="AQ109" s="6">
        <v>-1.8190428191018406</v>
      </c>
      <c r="AR109" s="6">
        <v>0.52888796214806288</v>
      </c>
      <c r="AS109" s="6">
        <v>-1.7281945780466492</v>
      </c>
      <c r="AT109" s="6">
        <v>-0.11611292433614516</v>
      </c>
      <c r="AU109" s="6">
        <v>-2.910613149812721</v>
      </c>
      <c r="AV109" s="6">
        <v>0.40499625848193377</v>
      </c>
      <c r="AW109" s="6">
        <v>0.2595995654104773</v>
      </c>
      <c r="AX109" s="6">
        <v>-1.6861065485270335</v>
      </c>
      <c r="AY109" s="6">
        <v>-0.62848904604035272</v>
      </c>
      <c r="AZ109" s="6">
        <v>-0.64608306498946433</v>
      </c>
      <c r="BA109" s="6">
        <v>-2.469228499611259E-2</v>
      </c>
      <c r="BB109" s="6">
        <v>-0.30897551278140795</v>
      </c>
      <c r="BC109" s="6">
        <v>0.84268216428198861</v>
      </c>
      <c r="BD109" s="6">
        <v>-2.3580925852748402</v>
      </c>
      <c r="BE109" s="6">
        <v>0.68897455343959602</v>
      </c>
      <c r="BF109" s="6">
        <v>-1.6298048743826641</v>
      </c>
      <c r="BG109" s="6">
        <v>0.17370123607559801</v>
      </c>
      <c r="BH109" s="6">
        <v>-1.8320251624864048</v>
      </c>
      <c r="BI109" s="6">
        <v>-1.3071420990440445</v>
      </c>
      <c r="BJ109" s="6">
        <v>0.16716686753107754</v>
      </c>
      <c r="BK109" s="6">
        <v>2.3474370124365764</v>
      </c>
      <c r="BL109" s="6">
        <v>1.2919901689151441</v>
      </c>
      <c r="BM109" s="6">
        <v>1.5647946884362256</v>
      </c>
      <c r="BN109" s="6">
        <v>0.97108530108142632</v>
      </c>
      <c r="BO109" s="6">
        <v>1.9629527939426985</v>
      </c>
      <c r="BP109" s="6">
        <v>2.3665464524730275</v>
      </c>
      <c r="BQ109" s="6">
        <v>2.3371909421042005</v>
      </c>
      <c r="BR109" s="6">
        <v>2.1760580455044702</v>
      </c>
      <c r="BS109" s="6">
        <v>2.2525010351434096</v>
      </c>
      <c r="BT109" s="6">
        <v>0.40078413661069279</v>
      </c>
      <c r="BU109" s="6">
        <v>-1.0796402053193506</v>
      </c>
      <c r="BV109" s="7" t="s">
        <v>239</v>
      </c>
    </row>
    <row r="110" spans="1:74">
      <c r="A110" s="28" t="s">
        <v>286</v>
      </c>
      <c r="B110" s="5" t="s">
        <v>282</v>
      </c>
      <c r="C110" s="6">
        <v>1.0925676532211734</v>
      </c>
      <c r="D110" s="6">
        <v>-0.30260983909109168</v>
      </c>
      <c r="E110" s="6">
        <v>1.5254161282350083</v>
      </c>
      <c r="F110" s="6">
        <v>1.0795237043780135</v>
      </c>
      <c r="G110" s="6">
        <v>0.72286898403845457</v>
      </c>
      <c r="H110" s="6">
        <v>1.3283829471298001</v>
      </c>
      <c r="I110" s="6">
        <v>1.02141992724585</v>
      </c>
      <c r="J110" s="6">
        <v>0.73225351108451164</v>
      </c>
      <c r="K110" s="6">
        <v>0.16748970129423751</v>
      </c>
      <c r="L110" s="6">
        <v>1.5297913052275773</v>
      </c>
      <c r="M110" s="6">
        <v>0.83678577600050463</v>
      </c>
      <c r="N110" s="6">
        <v>9.3575091384060227E-3</v>
      </c>
      <c r="O110" s="6">
        <v>1.0453754595663245</v>
      </c>
      <c r="P110" s="6">
        <v>0.25124385216055689</v>
      </c>
      <c r="Q110" s="6">
        <v>-0.51468378714510521</v>
      </c>
      <c r="R110" s="6">
        <v>-0.5343230918604791</v>
      </c>
      <c r="S110" s="6">
        <v>0.52979979890770257</v>
      </c>
      <c r="T110" s="6">
        <v>-0.28701212147551936</v>
      </c>
      <c r="U110" s="6">
        <v>0.84045150078279007</v>
      </c>
      <c r="V110" s="6">
        <v>-0.51948024380395108</v>
      </c>
      <c r="W110" s="6">
        <v>1.217215035678153</v>
      </c>
      <c r="X110" s="6">
        <v>0.5310627712366236</v>
      </c>
      <c r="Y110" s="6">
        <v>7.8619295346566975E-2</v>
      </c>
      <c r="Z110" s="6">
        <v>1.4688943067301782E-2</v>
      </c>
      <c r="AA110" s="6">
        <v>-0.25465890782297007</v>
      </c>
      <c r="AB110" s="6">
        <v>0.23170038935570761</v>
      </c>
      <c r="AC110" s="6">
        <v>0.54421749435934952</v>
      </c>
      <c r="AD110" s="6">
        <v>9.6606796548029547E-2</v>
      </c>
      <c r="AE110" s="6">
        <v>0.753143058653995</v>
      </c>
      <c r="AF110" s="6">
        <v>0.78677512972503161</v>
      </c>
      <c r="AG110" s="6">
        <v>0.68837472007822276</v>
      </c>
      <c r="AH110" s="6">
        <v>0.79128590916437547</v>
      </c>
      <c r="AI110" s="6">
        <v>-1.0824842587860064</v>
      </c>
      <c r="AJ110" s="6">
        <v>4.1881792218903313E-2</v>
      </c>
      <c r="AK110" s="6">
        <v>-1.4977399919990324</v>
      </c>
      <c r="AL110" s="6">
        <v>-0.11590070388944844</v>
      </c>
      <c r="AM110" s="6">
        <v>1.1535135284604427</v>
      </c>
      <c r="AN110" s="6">
        <v>0.4237446818025889</v>
      </c>
      <c r="AO110" s="6">
        <v>0.69479269137074595</v>
      </c>
      <c r="AP110" s="6">
        <v>-0.8923570203286697</v>
      </c>
      <c r="AQ110" s="6">
        <v>0.94480897488492743</v>
      </c>
      <c r="AR110" s="6">
        <v>-0.46853434470352412</v>
      </c>
      <c r="AS110" s="6">
        <v>0.39718915242334307</v>
      </c>
      <c r="AT110" s="6">
        <v>6.1136320210870516E-2</v>
      </c>
      <c r="AU110" s="6">
        <v>0.74570503802580801</v>
      </c>
      <c r="AV110" s="6">
        <v>0.57425878689846521</v>
      </c>
      <c r="AW110" s="6">
        <v>1.1193162279618525</v>
      </c>
      <c r="AX110" s="6">
        <v>1.0265728542535082</v>
      </c>
      <c r="AY110" s="6">
        <v>-1.7761498341446891</v>
      </c>
      <c r="AZ110" s="6">
        <v>-1.3665216071730308</v>
      </c>
      <c r="BA110" s="6">
        <v>-1.242779090740517</v>
      </c>
      <c r="BB110" s="6">
        <v>-0.48771326321670355</v>
      </c>
      <c r="BC110" s="6">
        <v>0.54781327225434506</v>
      </c>
      <c r="BD110" s="6">
        <v>-0.17073518249219638</v>
      </c>
      <c r="BE110" s="6">
        <v>0.35392416358763823</v>
      </c>
      <c r="BF110" s="6">
        <v>-0.22399614656891928</v>
      </c>
      <c r="BG110" s="6">
        <v>1.0096686991703661</v>
      </c>
      <c r="BH110" s="6">
        <v>-1.8320251624864048</v>
      </c>
      <c r="BI110" s="6">
        <v>0.13300908312245013</v>
      </c>
      <c r="BJ110" s="6">
        <v>0.5023554405643853</v>
      </c>
      <c r="BK110" s="6">
        <v>1.1627167096030739</v>
      </c>
      <c r="BL110" s="6">
        <v>0.85739556132148809</v>
      </c>
      <c r="BM110" s="6">
        <v>0.18067883504340518</v>
      </c>
      <c r="BN110" s="6">
        <v>1.1934514880681695</v>
      </c>
      <c r="BO110" s="6">
        <v>0.52881875770492159</v>
      </c>
      <c r="BP110" s="6">
        <v>0.1039410653925224</v>
      </c>
      <c r="BQ110" s="6">
        <v>0.4083860262810925</v>
      </c>
      <c r="BR110" s="6">
        <v>5.4548800705503393E-2</v>
      </c>
      <c r="BS110" s="6">
        <v>2.3146096838672556</v>
      </c>
      <c r="BT110" s="6">
        <v>0.31606311503683648</v>
      </c>
      <c r="BU110" s="6">
        <v>-0.10209662749431539</v>
      </c>
      <c r="BV110" s="7" t="s">
        <v>239</v>
      </c>
    </row>
    <row r="111" spans="1:74">
      <c r="A111" s="28" t="s">
        <v>298</v>
      </c>
      <c r="B111" s="5" t="s">
        <v>282</v>
      </c>
      <c r="C111" s="6">
        <v>-3.0724086075321471</v>
      </c>
      <c r="D111" s="6">
        <v>-0.54664005737316657</v>
      </c>
      <c r="E111" s="6">
        <v>-1.4503077906456761</v>
      </c>
      <c r="F111" s="6">
        <v>1.9638014863163982</v>
      </c>
      <c r="G111" s="6">
        <v>5.3204687241325918E-2</v>
      </c>
      <c r="H111" s="6">
        <v>0.64325001643329616</v>
      </c>
      <c r="I111" s="6">
        <v>0.17152668922067488</v>
      </c>
      <c r="J111" s="6">
        <v>0.19611623670790271</v>
      </c>
      <c r="K111" s="6">
        <v>0.34209806647112789</v>
      </c>
      <c r="L111" s="6">
        <v>0.37575484850104229</v>
      </c>
      <c r="M111" s="6">
        <v>-0.19041238228134985</v>
      </c>
      <c r="N111" s="6">
        <v>1.8300778261139013E-2</v>
      </c>
      <c r="O111" s="6">
        <v>0.48694216277432467</v>
      </c>
      <c r="P111" s="6">
        <v>-2.0793685799305965</v>
      </c>
      <c r="Q111" s="6">
        <v>2.598000403102342</v>
      </c>
      <c r="R111" s="6">
        <v>2.3253180873358849E-3</v>
      </c>
      <c r="S111" s="6">
        <v>-3.3947045176673805</v>
      </c>
      <c r="T111" s="6">
        <v>-2.4345063227768384</v>
      </c>
      <c r="U111" s="6">
        <v>0.10881582320232704</v>
      </c>
      <c r="V111" s="6">
        <v>0.62163144160637696</v>
      </c>
      <c r="W111" s="6">
        <v>2.0058276447557035</v>
      </c>
      <c r="X111" s="6">
        <v>1.2908248355967831</v>
      </c>
      <c r="Y111" s="6">
        <v>-3.1789360360999499</v>
      </c>
      <c r="Z111" s="6">
        <v>0.25361099504518247</v>
      </c>
      <c r="AA111" s="6">
        <v>-0.23597849976902807</v>
      </c>
      <c r="AB111" s="6">
        <v>-2.1999786112630351</v>
      </c>
      <c r="AC111" s="6">
        <v>-2.6048656368342407</v>
      </c>
      <c r="AD111" s="6">
        <v>-0.47356657499512411</v>
      </c>
      <c r="AE111" s="6">
        <v>-2.6170984415104281</v>
      </c>
      <c r="AF111" s="6">
        <v>-2.6747778007969494</v>
      </c>
      <c r="AG111" s="6">
        <v>-2.6907925838687965</v>
      </c>
      <c r="AH111" s="6">
        <v>-3.3716613294933113</v>
      </c>
      <c r="AI111" s="6">
        <v>-1.5129515543919825</v>
      </c>
      <c r="AJ111" s="6">
        <v>-2.0248154589700649</v>
      </c>
      <c r="AK111" s="6">
        <v>-1.2908307962359284</v>
      </c>
      <c r="AL111" s="6">
        <v>-0.49866868370481116</v>
      </c>
      <c r="AM111" s="6">
        <v>-2.2257970935349176</v>
      </c>
      <c r="AN111" s="6">
        <v>-2.7715950176777344</v>
      </c>
      <c r="AO111" s="6">
        <v>-2.8851689584480473</v>
      </c>
      <c r="AP111" s="6">
        <v>-7.6581184605267055E-2</v>
      </c>
      <c r="AQ111" s="6">
        <v>-1.8190428191018406</v>
      </c>
      <c r="AR111" s="6">
        <v>0.6304401328804643</v>
      </c>
      <c r="AS111" s="6">
        <v>-1.6130579720124263</v>
      </c>
      <c r="AT111" s="6">
        <v>0.2660630156756274</v>
      </c>
      <c r="AU111" s="6">
        <v>-2.2861654001096601</v>
      </c>
      <c r="AV111" s="6">
        <v>-2.9625353486196464</v>
      </c>
      <c r="AW111" s="6">
        <v>-1.9251012993522636</v>
      </c>
      <c r="AX111" s="6">
        <v>-1.6861065485270335</v>
      </c>
      <c r="AY111" s="6">
        <v>-1.5968936025385929</v>
      </c>
      <c r="AZ111" s="6">
        <v>-1.1396748344894811</v>
      </c>
      <c r="BA111" s="6">
        <v>-1.6510051728577693</v>
      </c>
      <c r="BB111" s="6">
        <v>-1.0585358359851977</v>
      </c>
      <c r="BC111" s="6">
        <v>0.19091353335740829</v>
      </c>
      <c r="BD111" s="6">
        <v>-3.9712257215541715</v>
      </c>
      <c r="BE111" s="6">
        <v>-0.64001606114768506</v>
      </c>
      <c r="BF111" s="6">
        <v>-4.8131956634716682</v>
      </c>
      <c r="BG111" s="6">
        <v>-1.8223573255613914</v>
      </c>
      <c r="BH111" s="6">
        <v>-1.8320251624864048</v>
      </c>
      <c r="BI111" s="6">
        <v>-4.234194308403616</v>
      </c>
      <c r="BJ111" s="6">
        <v>-2.5484133949823118</v>
      </c>
      <c r="BK111" s="6">
        <v>-0.93568401251164479</v>
      </c>
      <c r="BL111" s="6">
        <v>2.078266786086099</v>
      </c>
      <c r="BM111" s="6">
        <v>1.0843909623722261</v>
      </c>
      <c r="BN111" s="6">
        <v>0.72140765481418601</v>
      </c>
      <c r="BO111" s="6">
        <v>2.2658543454643163</v>
      </c>
      <c r="BP111" s="6">
        <v>1.8236298934255286</v>
      </c>
      <c r="BQ111" s="6">
        <v>1.1600649271398555</v>
      </c>
      <c r="BR111" s="6">
        <v>-1.0385816124280711</v>
      </c>
      <c r="BS111" s="6">
        <v>2.5090748198402402E-2</v>
      </c>
      <c r="BT111" s="6">
        <v>0.17665080882049036</v>
      </c>
      <c r="BU111" s="6">
        <v>-1.6411488379544052</v>
      </c>
      <c r="BV111" s="7" t="s">
        <v>239</v>
      </c>
    </row>
    <row r="112" spans="1:74">
      <c r="A112" s="28" t="s">
        <v>289</v>
      </c>
      <c r="B112" s="5" t="s">
        <v>282</v>
      </c>
      <c r="C112" s="6">
        <v>-0.35211438164819686</v>
      </c>
      <c r="D112" s="6">
        <v>-0.22292757200122004</v>
      </c>
      <c r="E112" s="6">
        <v>1.126503135786018</v>
      </c>
      <c r="F112" s="6">
        <v>0.61536625778795506</v>
      </c>
      <c r="G112" s="6">
        <v>0.12696406963393492</v>
      </c>
      <c r="H112" s="6">
        <v>-0.17322011665190604</v>
      </c>
      <c r="I112" s="6">
        <v>-1.3992658096973342E-2</v>
      </c>
      <c r="J112" s="6">
        <v>0.19226788649444609</v>
      </c>
      <c r="K112" s="6">
        <v>-0.51949809113750711</v>
      </c>
      <c r="L112" s="6">
        <v>0.19713506318805085</v>
      </c>
      <c r="M112" s="6">
        <v>-8.5260395798616107E-2</v>
      </c>
      <c r="N112" s="6">
        <v>-0.54748831852458946</v>
      </c>
      <c r="O112" s="6">
        <v>0.1465471802437773</v>
      </c>
      <c r="P112" s="6">
        <v>-0.42979673981342725</v>
      </c>
      <c r="Q112" s="6">
        <v>-0.51468378714510521</v>
      </c>
      <c r="R112" s="6">
        <v>-0.49353436145005647</v>
      </c>
      <c r="S112" s="6">
        <v>0.20214152231458815</v>
      </c>
      <c r="T112" s="6">
        <v>-0.36722346547360413</v>
      </c>
      <c r="U112" s="6">
        <v>-0.551507743701107</v>
      </c>
      <c r="V112" s="6">
        <v>-1.6896066434821855</v>
      </c>
      <c r="W112" s="6">
        <v>-0.45643054771947678</v>
      </c>
      <c r="X112" s="6">
        <v>-5.3857468352912587E-2</v>
      </c>
      <c r="Y112" s="6">
        <v>0.35058884356000214</v>
      </c>
      <c r="Z112" s="6">
        <v>-2.0724482677687934</v>
      </c>
      <c r="AA112" s="6">
        <v>-0.90759699913042502</v>
      </c>
      <c r="AB112" s="6">
        <v>-0.5955703396081693</v>
      </c>
      <c r="AC112" s="6">
        <v>-0.42839634923500203</v>
      </c>
      <c r="AD112" s="6">
        <v>-1.1488105570334792</v>
      </c>
      <c r="AE112" s="6">
        <v>0.27959318669755973</v>
      </c>
      <c r="AF112" s="6">
        <v>-4.0983871156190744E-3</v>
      </c>
      <c r="AG112" s="6">
        <v>-0.32112141505166142</v>
      </c>
      <c r="AH112" s="6">
        <v>-1.8776248981079161E-2</v>
      </c>
      <c r="AI112" s="6">
        <v>-0.93387224385358314</v>
      </c>
      <c r="AJ112" s="6">
        <v>-1.5142350419945409E-2</v>
      </c>
      <c r="AK112" s="6">
        <v>-2.120596258682248</v>
      </c>
      <c r="AL112" s="6">
        <v>-0.81764887599717717</v>
      </c>
      <c r="AM112" s="6">
        <v>6.016191364476093E-2</v>
      </c>
      <c r="AN112" s="6">
        <v>0.17090257164191106</v>
      </c>
      <c r="AO112" s="6">
        <v>-0.69673763327767002</v>
      </c>
      <c r="AP112" s="6">
        <v>-0.86792684617195781</v>
      </c>
      <c r="AQ112" s="6">
        <v>0.5754970426762599</v>
      </c>
      <c r="AR112" s="6">
        <v>-0.18024043494367323</v>
      </c>
      <c r="AS112" s="6">
        <v>-3.009265513034566</v>
      </c>
      <c r="AT112" s="6">
        <v>5.5230277491779542E-2</v>
      </c>
      <c r="AU112" s="6">
        <v>-0.74756835767489438</v>
      </c>
      <c r="AV112" s="6">
        <v>-0.92160459612569257</v>
      </c>
      <c r="AW112" s="6">
        <v>1.9257489825751931E-2</v>
      </c>
      <c r="AX112" s="6">
        <v>0.21020235899981321</v>
      </c>
      <c r="AY112" s="6">
        <v>-2.6937164789790948</v>
      </c>
      <c r="AZ112" s="6">
        <v>-1.7042467462918065</v>
      </c>
      <c r="BA112" s="6">
        <v>-0.67167867407920012</v>
      </c>
      <c r="BB112" s="6">
        <v>-1.2312029581640118</v>
      </c>
      <c r="BC112" s="6">
        <v>-1.3073571437991123E-3</v>
      </c>
      <c r="BD112" s="6">
        <v>-1.211697366155519</v>
      </c>
      <c r="BE112" s="6">
        <v>-0.28773581339158705</v>
      </c>
      <c r="BF112" s="6">
        <v>-0.58298839054121143</v>
      </c>
      <c r="BG112" s="6">
        <v>0.23739513660938233</v>
      </c>
      <c r="BH112" s="6">
        <v>-0.28589478812306585</v>
      </c>
      <c r="BI112" s="6">
        <v>0.16557557211488916</v>
      </c>
      <c r="BJ112" s="6">
        <v>-0.3372466274674365</v>
      </c>
      <c r="BK112" s="6">
        <v>0.86198130168016396</v>
      </c>
      <c r="BL112" s="6">
        <v>0.19870847989632767</v>
      </c>
      <c r="BM112" s="6">
        <v>0.8678712606131691</v>
      </c>
      <c r="BN112" s="6">
        <v>0.62399899712350859</v>
      </c>
      <c r="BO112" s="6">
        <v>-3.0182572777603826E-2</v>
      </c>
      <c r="BP112" s="6">
        <v>-0.45275671824516189</v>
      </c>
      <c r="BQ112" s="6">
        <v>0.18561236697619476</v>
      </c>
      <c r="BR112" s="6">
        <v>1.0970911220729467</v>
      </c>
      <c r="BS112" s="6">
        <v>1.2580169348063195</v>
      </c>
      <c r="BT112" s="6">
        <v>0.15377545589541972</v>
      </c>
      <c r="BU112" s="6">
        <v>-0.56842698286927396</v>
      </c>
      <c r="BV112" s="7" t="s">
        <v>239</v>
      </c>
    </row>
    <row r="113" spans="1:74">
      <c r="A113" s="28" t="s">
        <v>281</v>
      </c>
      <c r="B113" s="5" t="s">
        <v>282</v>
      </c>
      <c r="C113" s="6">
        <v>0.33433251169215172</v>
      </c>
      <c r="D113" s="6">
        <v>-0.11853045720585755</v>
      </c>
      <c r="E113" s="6">
        <v>0.94791945967409885</v>
      </c>
      <c r="F113" s="6">
        <v>6.4394344459007435E-2</v>
      </c>
      <c r="G113" s="6">
        <v>-0.21815482701374336</v>
      </c>
      <c r="H113" s="6">
        <v>-0.6798380298697142</v>
      </c>
      <c r="I113" s="6">
        <v>0.59940758929151883</v>
      </c>
      <c r="J113" s="6">
        <v>1.8466158036902682</v>
      </c>
      <c r="K113" s="6">
        <v>-0.28930462945962848</v>
      </c>
      <c r="L113" s="6">
        <v>0.14203572453389351</v>
      </c>
      <c r="M113" s="6">
        <v>-0.25871831527071354</v>
      </c>
      <c r="N113" s="6">
        <v>-1.4088780480685625</v>
      </c>
      <c r="O113" s="6">
        <v>-0.63155379083865448</v>
      </c>
      <c r="P113" s="6">
        <v>0.52670960004719958</v>
      </c>
      <c r="Q113" s="6">
        <v>-0.51468378714510521</v>
      </c>
      <c r="R113" s="6">
        <v>0.18561651470311072</v>
      </c>
      <c r="S113" s="6">
        <v>0.1461068022099927</v>
      </c>
      <c r="T113" s="6">
        <v>-1.0640815268501953</v>
      </c>
      <c r="U113" s="6">
        <v>1.984879029358718E-2</v>
      </c>
      <c r="V113" s="6">
        <v>-1.6896066434821855</v>
      </c>
      <c r="W113" s="6">
        <v>-0.78242872403246755</v>
      </c>
      <c r="X113" s="6">
        <v>0.64296307330142766</v>
      </c>
      <c r="Y113" s="6">
        <v>0.49820479210039609</v>
      </c>
      <c r="Z113" s="6">
        <v>0.19172434971571975</v>
      </c>
      <c r="AA113" s="6">
        <v>-0.32093082827428471</v>
      </c>
      <c r="AB113" s="6">
        <v>0.13038970812257591</v>
      </c>
      <c r="AC113" s="6">
        <v>0.48234523748586133</v>
      </c>
      <c r="AD113" s="6">
        <v>-0.29113932177686069</v>
      </c>
      <c r="AE113" s="6">
        <v>0.48099078487088687</v>
      </c>
      <c r="AF113" s="6">
        <v>0.44629113071899307</v>
      </c>
      <c r="AG113" s="6">
        <v>-7.7335489515195283E-2</v>
      </c>
      <c r="AH113" s="6">
        <v>0.24659017596140326</v>
      </c>
      <c r="AI113" s="6">
        <v>4.6589469426241037E-2</v>
      </c>
      <c r="AJ113" s="6">
        <v>-0.24822755939104829</v>
      </c>
      <c r="AK113" s="6">
        <v>-0.40145994836311244</v>
      </c>
      <c r="AL113" s="6">
        <v>-0.42911333075338398</v>
      </c>
      <c r="AM113" s="6">
        <v>0.83175960759978618</v>
      </c>
      <c r="AN113" s="6">
        <v>0.52021409490524195</v>
      </c>
      <c r="AO113" s="6">
        <v>0.20209198791372851</v>
      </c>
      <c r="AP113" s="6">
        <v>-0.8104981418315359</v>
      </c>
      <c r="AQ113" s="6">
        <v>-7.3973634792220772E-2</v>
      </c>
      <c r="AR113" s="6">
        <v>-0.75623351920436133</v>
      </c>
      <c r="AS113" s="6">
        <v>-0.68324359027204207</v>
      </c>
      <c r="AT113" s="6">
        <v>-0.12004577931018032</v>
      </c>
      <c r="AU113" s="6">
        <v>0.69850023489690294</v>
      </c>
      <c r="AV113" s="6">
        <v>0.24810232897850665</v>
      </c>
      <c r="AW113" s="6">
        <v>0.64623496356409504</v>
      </c>
      <c r="AX113" s="6">
        <v>0.79846297270143451</v>
      </c>
      <c r="AY113" s="6">
        <v>-0.60318518519006925</v>
      </c>
      <c r="AZ113" s="6">
        <v>-1.7711365370891736</v>
      </c>
      <c r="BA113" s="6">
        <v>-0.27234330071849794</v>
      </c>
      <c r="BB113" s="6">
        <v>-0.75310079349725834</v>
      </c>
      <c r="BC113" s="6">
        <v>0.28302232508537872</v>
      </c>
      <c r="BD113" s="6">
        <v>-0.22337158002506763</v>
      </c>
      <c r="BE113" s="6">
        <v>6.4047714548704865E-2</v>
      </c>
      <c r="BF113" s="6">
        <v>8.9601950649350837E-2</v>
      </c>
      <c r="BG113" s="6">
        <v>0.86821116937609888</v>
      </c>
      <c r="BH113" s="6">
        <v>-1.8320251624864048</v>
      </c>
      <c r="BI113" s="6">
        <v>0.10493066935561615</v>
      </c>
      <c r="BJ113" s="6">
        <v>0.12983759171486764</v>
      </c>
      <c r="BK113" s="6">
        <v>0.33377651943157266</v>
      </c>
      <c r="BL113" s="6">
        <v>0.51809061491284647</v>
      </c>
      <c r="BM113" s="6">
        <v>0.87601182186331739</v>
      </c>
      <c r="BN113" s="6">
        <v>0.1990133943155335</v>
      </c>
      <c r="BO113" s="6">
        <v>-0.75397447454500166</v>
      </c>
      <c r="BP113" s="6">
        <v>-1.0514151751099083</v>
      </c>
      <c r="BQ113" s="6">
        <v>-0.67144587708844583</v>
      </c>
      <c r="BR113" s="6">
        <v>1.0006709755588656</v>
      </c>
      <c r="BS113" s="6">
        <v>1.3396920220543607</v>
      </c>
      <c r="BT113" s="6">
        <v>0.10685994791512478</v>
      </c>
      <c r="BU113" s="6">
        <v>-9.1990431244625859E-2</v>
      </c>
      <c r="BV113" s="7" t="s">
        <v>239</v>
      </c>
    </row>
    <row r="114" spans="1:74">
      <c r="A114" s="28" t="s">
        <v>299</v>
      </c>
      <c r="B114" s="5" t="s">
        <v>282</v>
      </c>
      <c r="C114" s="6">
        <v>-0.81716059839574728</v>
      </c>
      <c r="D114" s="6">
        <v>8.6500818011517572E-2</v>
      </c>
      <c r="E114" s="6">
        <v>-1.4503077906456761</v>
      </c>
      <c r="F114" s="6">
        <v>1.6861855690152736</v>
      </c>
      <c r="G114" s="6">
        <v>0.66671260543521593</v>
      </c>
      <c r="H114" s="6">
        <v>0.19778848705779856</v>
      </c>
      <c r="I114" s="6">
        <v>-0.34114707147513501</v>
      </c>
      <c r="J114" s="6">
        <v>0.11411764967127611</v>
      </c>
      <c r="K114" s="6">
        <v>1.4842467611368773</v>
      </c>
      <c r="L114" s="6">
        <v>0.16342043144934587</v>
      </c>
      <c r="M114" s="6">
        <v>-0.46085196810544449</v>
      </c>
      <c r="N114" s="6">
        <v>-4.7023319247167461E-2</v>
      </c>
      <c r="O114" s="6">
        <v>5.3836263065193624E-2</v>
      </c>
      <c r="P114" s="6">
        <v>0.78890087044390067</v>
      </c>
      <c r="Q114" s="6">
        <v>1.3147779311444638</v>
      </c>
      <c r="R114" s="6">
        <v>-0.26012734344626526</v>
      </c>
      <c r="S114" s="6">
        <v>0.24854487029361885</v>
      </c>
      <c r="T114" s="6">
        <v>-0.35909697890768372</v>
      </c>
      <c r="U114" s="6">
        <v>9.9498173219074226E-2</v>
      </c>
      <c r="V114" s="6">
        <v>0.30686520417019225</v>
      </c>
      <c r="W114" s="6">
        <v>0.45668514385904241</v>
      </c>
      <c r="X114" s="6">
        <v>0.35021917814078191</v>
      </c>
      <c r="Y114" s="6">
        <v>0.50273302417159815</v>
      </c>
      <c r="Z114" s="6">
        <v>0.63359377106602632</v>
      </c>
      <c r="AA114" s="6">
        <v>-0.21855782188267867</v>
      </c>
      <c r="AB114" s="6">
        <v>-0.47323701841015609</v>
      </c>
      <c r="AC114" s="6">
        <v>-2.6048656368342407</v>
      </c>
      <c r="AD114" s="6">
        <v>-1.6759334690732666</v>
      </c>
      <c r="AE114" s="6">
        <v>-1.1257653042445337</v>
      </c>
      <c r="AF114" s="6">
        <v>0.37792358143848098</v>
      </c>
      <c r="AG114" s="6">
        <v>-2.6907925838687965</v>
      </c>
      <c r="AH114" s="6">
        <v>-0.15552889584625088</v>
      </c>
      <c r="AI114" s="6">
        <v>-0.67306150223741679</v>
      </c>
      <c r="AJ114" s="6">
        <v>-0.40817106375927925</v>
      </c>
      <c r="AK114" s="6">
        <v>-0.27134674006742338</v>
      </c>
      <c r="AL114" s="6">
        <v>-0.56995187487483345</v>
      </c>
      <c r="AM114" s="6">
        <v>0.60445084783549818</v>
      </c>
      <c r="AN114" s="6">
        <v>-0.35625926901145172</v>
      </c>
      <c r="AO114" s="6">
        <v>-1.2141611057343298</v>
      </c>
      <c r="AP114" s="6">
        <v>-0.19146153141061359</v>
      </c>
      <c r="AQ114" s="6">
        <v>0.15795325133575078</v>
      </c>
      <c r="AR114" s="6">
        <v>-1.8687987897612037</v>
      </c>
      <c r="AS114" s="6">
        <v>-1.0896992921502935</v>
      </c>
      <c r="AT114" s="6">
        <v>-1.0176471409026624</v>
      </c>
      <c r="AU114" s="6">
        <v>-0.2569446321055387</v>
      </c>
      <c r="AV114" s="6">
        <v>0.32621415536363396</v>
      </c>
      <c r="AW114" s="6">
        <v>-0.94323365001523396</v>
      </c>
      <c r="AX114" s="6">
        <v>-1.6861065485270335</v>
      </c>
      <c r="AY114" s="6">
        <v>-0.23692193392634894</v>
      </c>
      <c r="AZ114" s="6">
        <v>-1.0881604321114646</v>
      </c>
      <c r="BA114" s="6">
        <v>1.2307908363381039</v>
      </c>
      <c r="BB114" s="6">
        <v>-0.51595514053059566</v>
      </c>
      <c r="BC114" s="6">
        <v>-0.40814605174573965</v>
      </c>
      <c r="BD114" s="6">
        <v>-0.17798632532523015</v>
      </c>
      <c r="BE114" s="6">
        <v>-8.8988556610922129E-2</v>
      </c>
      <c r="BF114" s="6">
        <v>-0.58690632477336768</v>
      </c>
      <c r="BG114" s="6">
        <v>0.52889504819181232</v>
      </c>
      <c r="BH114" s="6">
        <v>-0.909640524469288</v>
      </c>
      <c r="BI114" s="6">
        <v>-0.4826023337460178</v>
      </c>
      <c r="BJ114" s="6">
        <v>-6.1587347443645357E-2</v>
      </c>
      <c r="BK114" s="6">
        <v>2.0771844903056289</v>
      </c>
      <c r="BL114" s="6">
        <v>0.31524232601560265</v>
      </c>
      <c r="BM114" s="6">
        <v>1.5662722001544933</v>
      </c>
      <c r="BN114" s="6">
        <v>0.48327764829838171</v>
      </c>
      <c r="BO114" s="6">
        <v>1.0388358131619926</v>
      </c>
      <c r="BP114" s="6">
        <v>2.4906249727345426</v>
      </c>
      <c r="BQ114" s="6">
        <v>1.9189082515040345</v>
      </c>
      <c r="BR114" s="6">
        <v>0.77617330547877883</v>
      </c>
      <c r="BS114" s="6">
        <v>1.4436312219417669</v>
      </c>
      <c r="BT114" s="6">
        <v>3.920112121261575E-2</v>
      </c>
      <c r="BU114" s="6">
        <v>-0.73182980778870654</v>
      </c>
      <c r="BV114" s="7" t="s">
        <v>239</v>
      </c>
    </row>
    <row r="115" spans="1:74">
      <c r="A115" s="28" t="s">
        <v>293</v>
      </c>
      <c r="B115" s="5" t="s">
        <v>282</v>
      </c>
      <c r="C115" s="6">
        <v>-0.34109460907294842</v>
      </c>
      <c r="D115" s="6">
        <v>-0.10920394053793082</v>
      </c>
      <c r="E115" s="6">
        <v>-1.4503077906456761</v>
      </c>
      <c r="F115" s="6">
        <v>-7.8768798046110255E-2</v>
      </c>
      <c r="G115" s="6">
        <v>0.19348718522366293</v>
      </c>
      <c r="H115" s="6">
        <v>0.35912113289994829</v>
      </c>
      <c r="I115" s="6">
        <v>1.4869928660044656</v>
      </c>
      <c r="J115" s="6">
        <v>0.27943286487067487</v>
      </c>
      <c r="K115" s="6">
        <v>0.34863847278254723</v>
      </c>
      <c r="L115" s="6">
        <v>0.84280679884287335</v>
      </c>
      <c r="M115" s="6">
        <v>-0.62626686855894842</v>
      </c>
      <c r="N115" s="6">
        <v>9.1050623441064737E-2</v>
      </c>
      <c r="O115" s="6">
        <v>-0.4084511641666983</v>
      </c>
      <c r="P115" s="6">
        <v>-0.40367526793919117</v>
      </c>
      <c r="Q115" s="6">
        <v>-0.42868776884998938</v>
      </c>
      <c r="R115" s="6">
        <v>-0.20206917049056031</v>
      </c>
      <c r="S115" s="6">
        <v>-0.43460466144034288</v>
      </c>
      <c r="T115" s="6">
        <v>0.66822877416928039</v>
      </c>
      <c r="U115" s="6">
        <v>0.45996205213846136</v>
      </c>
      <c r="V115" s="6">
        <v>-1.6896066434821855</v>
      </c>
      <c r="W115" s="6">
        <v>0.95299034491424428</v>
      </c>
      <c r="X115" s="6">
        <v>-0.78333722778940862</v>
      </c>
      <c r="Y115" s="6">
        <v>3.08735592930971E-2</v>
      </c>
      <c r="Z115" s="6">
        <v>0.61379858892239636</v>
      </c>
      <c r="AA115" s="6">
        <v>-0.30640182311046116</v>
      </c>
      <c r="AB115" s="6">
        <v>-0.65297940409554511</v>
      </c>
      <c r="AC115" s="6">
        <v>-6.174886736041485E-2</v>
      </c>
      <c r="AD115" s="6">
        <v>-0.58970543341716641</v>
      </c>
      <c r="AE115" s="6">
        <v>0.60415759944235936</v>
      </c>
      <c r="AF115" s="6">
        <v>0.73505447668956314</v>
      </c>
      <c r="AG115" s="6">
        <v>0.14602640648241891</v>
      </c>
      <c r="AH115" s="6">
        <v>-0.42168151539959203</v>
      </c>
      <c r="AI115" s="6">
        <v>1.1740368177510696</v>
      </c>
      <c r="AJ115" s="6">
        <v>-1.7699188981561746</v>
      </c>
      <c r="AK115" s="6">
        <v>-0.43704230735295785</v>
      </c>
      <c r="AL115" s="6">
        <v>-5.6330343898930754E-2</v>
      </c>
      <c r="AM115" s="6">
        <v>2.8068357793359443E-2</v>
      </c>
      <c r="AN115" s="6">
        <v>-0.2758189717549383</v>
      </c>
      <c r="AO115" s="6">
        <v>0.8162347543287285</v>
      </c>
      <c r="AP115" s="6">
        <v>-7.0089102639528361E-2</v>
      </c>
      <c r="AQ115" s="6">
        <v>1.2247120348470812</v>
      </c>
      <c r="AR115" s="6">
        <v>0.18332167405094768</v>
      </c>
      <c r="AS115" s="6">
        <v>0.14545588506981996</v>
      </c>
      <c r="AT115" s="6">
        <v>-0.22883569960170194</v>
      </c>
      <c r="AU115" s="6">
        <v>-2.910613149812721</v>
      </c>
      <c r="AV115" s="6">
        <v>0.94269963374728682</v>
      </c>
      <c r="AW115" s="6">
        <v>-1.9251012993522636</v>
      </c>
      <c r="AX115" s="6">
        <v>-1.4962885532328964</v>
      </c>
      <c r="AY115" s="6">
        <v>-0.37896541093210823</v>
      </c>
      <c r="AZ115" s="6">
        <v>8.5225500282744879E-2</v>
      </c>
      <c r="BA115" s="6">
        <v>-1.6510051728577693</v>
      </c>
      <c r="BB115" s="6">
        <v>0.24030616916385272</v>
      </c>
      <c r="BC115" s="6">
        <v>0.48275848309960084</v>
      </c>
      <c r="BD115" s="6">
        <v>-0.89025191360488987</v>
      </c>
      <c r="BE115" s="6">
        <v>-1.2525699691281438</v>
      </c>
      <c r="BF115" s="6">
        <v>-0.39036842667976696</v>
      </c>
      <c r="BG115" s="6">
        <v>-1.8223573255613914</v>
      </c>
      <c r="BH115" s="6">
        <v>0.74019019466040159</v>
      </c>
      <c r="BI115" s="6">
        <v>-8.4943535495231953E-2</v>
      </c>
      <c r="BJ115" s="6">
        <v>-0.88755524650317064</v>
      </c>
      <c r="BK115" s="6">
        <v>0.8749104848438648</v>
      </c>
      <c r="BL115" s="6">
        <v>1.0813461363692951</v>
      </c>
      <c r="BM115" s="6">
        <v>0.64844381440000498</v>
      </c>
      <c r="BN115" s="6">
        <v>1.0152274449808549</v>
      </c>
      <c r="BO115" s="6">
        <v>-1.1079951691081547</v>
      </c>
      <c r="BP115" s="6">
        <v>0.72173794346584119</v>
      </c>
      <c r="BQ115" s="6">
        <v>0.82505148028401631</v>
      </c>
      <c r="BR115" s="6">
        <v>0.48402194354821892</v>
      </c>
      <c r="BS115" s="6">
        <v>1.6083777292983432</v>
      </c>
      <c r="BT115" s="6">
        <v>-1.1054175873681604E-2</v>
      </c>
      <c r="BU115" s="6">
        <v>-0.3814099153471292</v>
      </c>
      <c r="BV115" s="7" t="s">
        <v>239</v>
      </c>
    </row>
    <row r="116" spans="1:74">
      <c r="A116" s="28" t="s">
        <v>300</v>
      </c>
      <c r="B116" s="5" t="s">
        <v>282</v>
      </c>
      <c r="C116" s="6">
        <v>-0.52594163532422533</v>
      </c>
      <c r="D116" s="6">
        <v>-0.22901713427659753</v>
      </c>
      <c r="E116" s="6">
        <v>0.67826830788181247</v>
      </c>
      <c r="F116" s="6">
        <v>1.0627552268026772</v>
      </c>
      <c r="G116" s="6">
        <v>-0.37014264376505374</v>
      </c>
      <c r="H116" s="6">
        <v>-0.14198883101364218</v>
      </c>
      <c r="I116" s="6">
        <v>0.15794640775365212</v>
      </c>
      <c r="J116" s="6">
        <v>-0.59906336946157901</v>
      </c>
      <c r="K116" s="6">
        <v>1.8115527159815656</v>
      </c>
      <c r="L116" s="6">
        <v>0.32286971053926211</v>
      </c>
      <c r="M116" s="6">
        <v>-5.6302199031770347E-2</v>
      </c>
      <c r="N116" s="6">
        <v>-0.41006231677113159</v>
      </c>
      <c r="O116" s="6">
        <v>0.75792935104256087</v>
      </c>
      <c r="P116" s="6">
        <v>-0.74075913087925893</v>
      </c>
      <c r="Q116" s="6">
        <v>-0.51468378714510521</v>
      </c>
      <c r="R116" s="6">
        <v>-1.7732594777222535</v>
      </c>
      <c r="S116" s="6">
        <v>-1.7554110693908356E-2</v>
      </c>
      <c r="T116" s="6">
        <v>0.27148671707659289</v>
      </c>
      <c r="U116" s="6">
        <v>0.13928206125427503</v>
      </c>
      <c r="V116" s="6">
        <v>2.448109093931854E-2</v>
      </c>
      <c r="W116" s="6">
        <v>-1.040512336770264</v>
      </c>
      <c r="X116" s="6">
        <v>0.24603232335953237</v>
      </c>
      <c r="Y116" s="6">
        <v>8.8846859560556699E-2</v>
      </c>
      <c r="Z116" s="6">
        <v>0.74890328524683536</v>
      </c>
      <c r="AA116" s="6">
        <v>-0.31508054601675611</v>
      </c>
      <c r="AB116" s="6">
        <v>-0.24312557000063889</v>
      </c>
      <c r="AC116" s="6">
        <v>2.9227860920170691E-2</v>
      </c>
      <c r="AD116" s="6">
        <v>-1.1707133218271217</v>
      </c>
      <c r="AE116" s="6">
        <v>-0.1961389211709938</v>
      </c>
      <c r="AF116" s="6">
        <v>-0.39520124446911659</v>
      </c>
      <c r="AG116" s="6">
        <v>-0.39373178718122787</v>
      </c>
      <c r="AH116" s="6">
        <v>-0.45896471004647671</v>
      </c>
      <c r="AI116" s="6">
        <v>-0.46840330614978032</v>
      </c>
      <c r="AJ116" s="6">
        <v>4.4698319771062277E-2</v>
      </c>
      <c r="AK116" s="6">
        <v>0.13343214776838533</v>
      </c>
      <c r="AL116" s="6">
        <v>0.31438590075494549</v>
      </c>
      <c r="AM116" s="6">
        <v>-1.5868471408303522</v>
      </c>
      <c r="AN116" s="6">
        <v>6.5374840235291831E-2</v>
      </c>
      <c r="AO116" s="6">
        <v>-1.1663405898247576</v>
      </c>
      <c r="AP116" s="6">
        <v>-0.16304578971218736</v>
      </c>
      <c r="AQ116" s="6">
        <v>-1.8190428191018406</v>
      </c>
      <c r="AR116" s="6">
        <v>8.2604354513120759E-2</v>
      </c>
      <c r="AS116" s="6">
        <v>-0.56569079817240231</v>
      </c>
      <c r="AT116" s="6">
        <v>-8.869747917609655E-2</v>
      </c>
      <c r="AU116" s="6">
        <v>-0.44442590362478313</v>
      </c>
      <c r="AV116" s="6">
        <v>-0.38093573661457136</v>
      </c>
      <c r="AW116" s="6">
        <v>-0.71067965097181451</v>
      </c>
      <c r="AX116" s="6">
        <v>-0.27913919620575856</v>
      </c>
      <c r="AY116" s="6">
        <v>0.77993833466119267</v>
      </c>
      <c r="AZ116" s="6">
        <v>-1.0486386243410306</v>
      </c>
      <c r="BA116" s="6">
        <v>0.19310372486822763</v>
      </c>
      <c r="BB116" s="6">
        <v>-0.66251078333092106</v>
      </c>
      <c r="BC116" s="6">
        <v>-0.24871415180840631</v>
      </c>
      <c r="BD116" s="6">
        <v>0.18479700726462203</v>
      </c>
      <c r="BE116" s="6">
        <v>-0.30231088324447891</v>
      </c>
      <c r="BF116" s="6">
        <v>-0.71099005365454049</v>
      </c>
      <c r="BG116" s="6">
        <v>-0.88193751156403066</v>
      </c>
      <c r="BH116" s="6">
        <v>-1.8320251624864048</v>
      </c>
      <c r="BI116" s="6">
        <v>-0.19829127701083432</v>
      </c>
      <c r="BJ116" s="6">
        <v>-1.2119737178989445</v>
      </c>
      <c r="BK116" s="6">
        <v>2.3702238003564027</v>
      </c>
      <c r="BL116" s="6">
        <v>1.4775348558464207</v>
      </c>
      <c r="BM116" s="6">
        <v>0.79516766847677012</v>
      </c>
      <c r="BN116" s="6">
        <v>0.46550549560242532</v>
      </c>
      <c r="BO116" s="6">
        <v>1.7512848553533042</v>
      </c>
      <c r="BP116" s="6">
        <v>2.397516632401683</v>
      </c>
      <c r="BQ116" s="6">
        <v>2.1591720707165476</v>
      </c>
      <c r="BR116" s="6">
        <v>1.9354830248126536</v>
      </c>
      <c r="BS116" s="6">
        <v>0.29961443015766015</v>
      </c>
      <c r="BT116" s="6">
        <v>-4.2952695640084394E-2</v>
      </c>
      <c r="BU116" s="6">
        <v>-0.6615008226534026</v>
      </c>
      <c r="BV116" s="7" t="s">
        <v>239</v>
      </c>
    </row>
    <row r="117" spans="1:74">
      <c r="A117" s="28" t="s">
        <v>292</v>
      </c>
      <c r="B117" s="5" t="s">
        <v>282</v>
      </c>
      <c r="C117" s="6">
        <v>0.18890776169794193</v>
      </c>
      <c r="D117" s="6">
        <v>-0.61762196026234761</v>
      </c>
      <c r="E117" s="6">
        <v>-1.4503077906456761</v>
      </c>
      <c r="F117" s="6">
        <v>1.4816021952913381</v>
      </c>
      <c r="G117" s="6">
        <v>2.2710685539197941E-2</v>
      </c>
      <c r="H117" s="6">
        <v>-0.40588638044938014</v>
      </c>
      <c r="I117" s="6">
        <v>-9.0831684365521789E-2</v>
      </c>
      <c r="J117" s="6">
        <v>-2.8192107568688209E-2</v>
      </c>
      <c r="K117" s="6">
        <v>-0.82591259801538242</v>
      </c>
      <c r="L117" s="6">
        <v>0.31456604307177816</v>
      </c>
      <c r="M117" s="6">
        <v>0.50917762386985188</v>
      </c>
      <c r="N117" s="6">
        <v>-0.73445315337429751</v>
      </c>
      <c r="O117" s="6">
        <v>-0.56727037746473119</v>
      </c>
      <c r="P117" s="6">
        <v>-0.13476784480005199</v>
      </c>
      <c r="Q117" s="6">
        <v>-0.51468378714510521</v>
      </c>
      <c r="R117" s="6">
        <v>-0.23564682466576983</v>
      </c>
      <c r="S117" s="6">
        <v>-0.10774752856688614</v>
      </c>
      <c r="T117" s="6">
        <v>0.56371363039288336</v>
      </c>
      <c r="U117" s="6">
        <v>4.9718811616485406E-2</v>
      </c>
      <c r="V117" s="6">
        <v>-0.92918728037243081</v>
      </c>
      <c r="W117" s="6">
        <v>1.7255109503652111</v>
      </c>
      <c r="X117" s="6">
        <v>0.14721574427416712</v>
      </c>
      <c r="Y117" s="6">
        <v>-0.53316991757937149</v>
      </c>
      <c r="Z117" s="6">
        <v>-2.0724482677687934</v>
      </c>
      <c r="AA117" s="6">
        <v>-0.93304925846821851</v>
      </c>
      <c r="AB117" s="6">
        <v>-0.51216306629397845</v>
      </c>
      <c r="AC117" s="6">
        <v>-1.8809663872986473</v>
      </c>
      <c r="AD117" s="6">
        <v>-0.17025325860929633</v>
      </c>
      <c r="AE117" s="6">
        <v>-2.7483444728010318E-2</v>
      </c>
      <c r="AF117" s="6">
        <v>-0.68672358701678293</v>
      </c>
      <c r="AG117" s="6">
        <v>-0.41563787882200459</v>
      </c>
      <c r="AH117" s="6">
        <v>0.11122431209351884</v>
      </c>
      <c r="AI117" s="6">
        <v>0.66082214352231039</v>
      </c>
      <c r="AJ117" s="6">
        <v>0.40295155481830686</v>
      </c>
      <c r="AK117" s="6">
        <v>-0.8090200474506104</v>
      </c>
      <c r="AL117" s="6">
        <v>-1.0729237709746406</v>
      </c>
      <c r="AM117" s="6">
        <v>-0.5800893461685066</v>
      </c>
      <c r="AN117" s="6">
        <v>9.5803940829719936E-2</v>
      </c>
      <c r="AO117" s="6">
        <v>0.62325346953530836</v>
      </c>
      <c r="AP117" s="6">
        <v>-3.2983743078799657E-2</v>
      </c>
      <c r="AQ117" s="6">
        <v>-1.8190428191018406</v>
      </c>
      <c r="AR117" s="6">
        <v>0.39874031183809322</v>
      </c>
      <c r="AS117" s="6">
        <v>-0.39271478125104886</v>
      </c>
      <c r="AT117" s="6">
        <v>-0.25800578419543413</v>
      </c>
      <c r="AU117" s="6">
        <v>4.6396097389725506E-2</v>
      </c>
      <c r="AV117" s="6">
        <v>0.40842735936068553</v>
      </c>
      <c r="AW117" s="6">
        <v>-1.9251012993522636</v>
      </c>
      <c r="AX117" s="6">
        <v>-0.19673265075994698</v>
      </c>
      <c r="AY117" s="6">
        <v>-0.2739984148782722</v>
      </c>
      <c r="AZ117" s="6">
        <v>-0.47084340252478107</v>
      </c>
      <c r="BA117" s="6">
        <v>-0.24922619854304121</v>
      </c>
      <c r="BB117" s="6">
        <v>-7.1568973963638746E-2</v>
      </c>
      <c r="BC117" s="6">
        <v>-0.71705986061457105</v>
      </c>
      <c r="BD117" s="6">
        <v>-3.5624105467339302E-2</v>
      </c>
      <c r="BE117" s="6">
        <v>0.31722124481741598</v>
      </c>
      <c r="BF117" s="6">
        <v>0.44464297195147401</v>
      </c>
      <c r="BG117" s="6">
        <v>-0.78914763053294357</v>
      </c>
      <c r="BH117" s="6">
        <v>1.6050004915455878</v>
      </c>
      <c r="BI117" s="6">
        <v>0.10584373634114477</v>
      </c>
      <c r="BJ117" s="6">
        <v>1.5410547592579416E-2</v>
      </c>
      <c r="BK117" s="6">
        <v>9.6241677787131302E-2</v>
      </c>
      <c r="BL117" s="6">
        <v>-1.9215297986836575</v>
      </c>
      <c r="BM117" s="6">
        <v>0.59292923663977914</v>
      </c>
      <c r="BN117" s="6">
        <v>0.55815181757239585</v>
      </c>
      <c r="BO117" s="6">
        <v>0.61598964020605018</v>
      </c>
      <c r="BP117" s="6">
        <v>-0.69714243671118759</v>
      </c>
      <c r="BQ117" s="6">
        <v>1.687328445130629E-2</v>
      </c>
      <c r="BR117" s="6">
        <v>-0.64681718814358424</v>
      </c>
      <c r="BS117" s="6">
        <v>0.81233507651817261</v>
      </c>
      <c r="BT117" s="6">
        <v>-8.050901423533785E-2</v>
      </c>
      <c r="BU117" s="6">
        <v>-0.18914784084655895</v>
      </c>
      <c r="BV117" s="7" t="s">
        <v>239</v>
      </c>
    </row>
    <row r="118" spans="1:74">
      <c r="A118" s="28" t="s">
        <v>287</v>
      </c>
      <c r="B118" s="5" t="s">
        <v>282</v>
      </c>
      <c r="C118" s="6">
        <v>-0.19302226389851646</v>
      </c>
      <c r="D118" s="6">
        <v>-0.98706942171616852</v>
      </c>
      <c r="E118" s="6">
        <v>0.19470131442248426</v>
      </c>
      <c r="F118" s="6">
        <v>0.17944420778737402</v>
      </c>
      <c r="G118" s="6">
        <v>-7.2042478335526709E-3</v>
      </c>
      <c r="H118" s="6">
        <v>-0.11441162363037757</v>
      </c>
      <c r="I118" s="6">
        <v>-0.37391015026810548</v>
      </c>
      <c r="J118" s="6">
        <v>-0.22622107359963495</v>
      </c>
      <c r="K118" s="6">
        <v>-1.3594012508647373</v>
      </c>
      <c r="L118" s="6">
        <v>-3.0694053346977702E-2</v>
      </c>
      <c r="M118" s="6">
        <v>-0.5624924903481775</v>
      </c>
      <c r="N118" s="6">
        <v>-1.0595370188753608</v>
      </c>
      <c r="O118" s="6">
        <v>0.47437849025611084</v>
      </c>
      <c r="P118" s="6">
        <v>-0.50643115590802656</v>
      </c>
      <c r="Q118" s="6">
        <v>-0.51468378714510521</v>
      </c>
      <c r="R118" s="6">
        <v>-0.74038092566730451</v>
      </c>
      <c r="S118" s="6">
        <v>5.318862849292344E-2</v>
      </c>
      <c r="T118" s="6">
        <v>3.3232944586707149E-2</v>
      </c>
      <c r="U118" s="6">
        <v>-0.90241136805403377</v>
      </c>
      <c r="V118" s="6">
        <v>0.14686673007742779</v>
      </c>
      <c r="W118" s="6">
        <v>-1.040512336770264</v>
      </c>
      <c r="X118" s="6">
        <v>-0.54249753608905804</v>
      </c>
      <c r="Y118" s="6">
        <v>0.51310160168875518</v>
      </c>
      <c r="Z118" s="6">
        <v>0.26296734507595421</v>
      </c>
      <c r="AA118" s="6">
        <v>-1.4673241284368259</v>
      </c>
      <c r="AB118" s="6">
        <v>-0.87405653152229257</v>
      </c>
      <c r="AC118" s="6">
        <v>-0.73756662100033954</v>
      </c>
      <c r="AD118" s="6">
        <v>-2.2425467567137556</v>
      </c>
      <c r="AE118" s="6">
        <v>-1.825816771573801</v>
      </c>
      <c r="AF118" s="6">
        <v>-1.0703161655942897</v>
      </c>
      <c r="AG118" s="6">
        <v>-1.5082120446518268</v>
      </c>
      <c r="AH118" s="6">
        <v>-1.1348874998462275</v>
      </c>
      <c r="AI118" s="6">
        <v>-0.92467485736019861</v>
      </c>
      <c r="AJ118" s="6">
        <v>-1.2872086223551711</v>
      </c>
      <c r="AK118" s="6">
        <v>-1.7879980422729038</v>
      </c>
      <c r="AL118" s="6">
        <v>-0.74648266019900211</v>
      </c>
      <c r="AM118" s="6">
        <v>-1.3512290717686246</v>
      </c>
      <c r="AN118" s="6">
        <v>-0.88667923001768711</v>
      </c>
      <c r="AO118" s="6">
        <v>-0.17561679491672852</v>
      </c>
      <c r="AP118" s="6">
        <v>-2.0279084670152625</v>
      </c>
      <c r="AQ118" s="6">
        <v>5.0538714081158002E-2</v>
      </c>
      <c r="AR118" s="6">
        <v>0.28575544580771811</v>
      </c>
      <c r="AS118" s="6">
        <v>-1.3519023049634826</v>
      </c>
      <c r="AT118" s="6">
        <v>-0.83025184467893676</v>
      </c>
      <c r="AU118" s="6">
        <v>-1.6219241774952442</v>
      </c>
      <c r="AV118" s="6">
        <v>-0.22474050002633225</v>
      </c>
      <c r="AW118" s="6">
        <v>-1.0869642304707903</v>
      </c>
      <c r="AX118" s="6">
        <v>-0.12224683174025759</v>
      </c>
      <c r="AY118" s="6">
        <v>-1.7480598303397117</v>
      </c>
      <c r="AZ118" s="6">
        <v>-0.96071067694369894</v>
      </c>
      <c r="BA118" s="6">
        <v>-0.57264668074101743</v>
      </c>
      <c r="BB118" s="6">
        <v>-2.346770772689367</v>
      </c>
      <c r="BC118" s="6">
        <v>-0.40257331438942207</v>
      </c>
      <c r="BD118" s="6">
        <v>-1.5540226314374319</v>
      </c>
      <c r="BE118" s="6">
        <v>-0.98263394018042494</v>
      </c>
      <c r="BF118" s="6">
        <v>-0.28378404738395324</v>
      </c>
      <c r="BG118" s="6">
        <v>-0.42776301843286263</v>
      </c>
      <c r="BH118" s="6">
        <v>-1.8320251624864048</v>
      </c>
      <c r="BI118" s="6">
        <v>-8.8366731105813754E-3</v>
      </c>
      <c r="BJ118" s="6">
        <v>-2.2325177325081058</v>
      </c>
      <c r="BK118" s="6">
        <v>0.6926262944329804</v>
      </c>
      <c r="BL118" s="6">
        <v>0.94893300200086939</v>
      </c>
      <c r="BM118" s="6">
        <v>1.2418395680167524</v>
      </c>
      <c r="BN118" s="6">
        <v>0.53947186599277419</v>
      </c>
      <c r="BO118" s="6">
        <v>-0.5942615079096889</v>
      </c>
      <c r="BP118" s="6">
        <v>-0.76277275538360623</v>
      </c>
      <c r="BQ118" s="6">
        <v>-0.23460750785201059</v>
      </c>
      <c r="BR118" s="6">
        <v>0.57151134518732583</v>
      </c>
      <c r="BS118" s="6">
        <v>0.29085873840817872</v>
      </c>
      <c r="BT118" s="6">
        <v>-0.18128631081852031</v>
      </c>
      <c r="BU118" s="6">
        <v>-0.91102674485039215</v>
      </c>
      <c r="BV118" s="7" t="s">
        <v>239</v>
      </c>
    </row>
    <row r="119" spans="1:74">
      <c r="A119" s="28" t="s">
        <v>290</v>
      </c>
      <c r="B119" s="5" t="s">
        <v>282</v>
      </c>
      <c r="C119" s="6">
        <v>0.46052558988762582</v>
      </c>
      <c r="D119" s="6">
        <v>-0.80587127379974688</v>
      </c>
      <c r="E119" s="6">
        <v>-1.4503077906456761</v>
      </c>
      <c r="F119" s="6">
        <v>-0.11893686952498088</v>
      </c>
      <c r="G119" s="6">
        <v>0.15393812853196287</v>
      </c>
      <c r="H119" s="6">
        <v>-0.29280191010390116</v>
      </c>
      <c r="I119" s="6">
        <v>8.6261015909026101E-2</v>
      </c>
      <c r="J119" s="6">
        <v>-3.4715815829946539E-2</v>
      </c>
      <c r="K119" s="6">
        <v>-1.0346643564601361</v>
      </c>
      <c r="L119" s="6">
        <v>0.3674004933371976</v>
      </c>
      <c r="M119" s="6">
        <v>1.2770876686467628E-2</v>
      </c>
      <c r="N119" s="6">
        <v>-0.57263884926462738</v>
      </c>
      <c r="O119" s="6">
        <v>0.44585891364647362</v>
      </c>
      <c r="P119" s="6">
        <v>-9.885961472882912E-3</v>
      </c>
      <c r="Q119" s="6">
        <v>-0.51468378714510521</v>
      </c>
      <c r="R119" s="6">
        <v>-0.41246423073666993</v>
      </c>
      <c r="S119" s="6">
        <v>-0.36757112864513486</v>
      </c>
      <c r="T119" s="6">
        <v>0.49712982729894667</v>
      </c>
      <c r="U119" s="6">
        <v>-0.255047755398914</v>
      </c>
      <c r="V119" s="6">
        <v>6.8745853610047009E-2</v>
      </c>
      <c r="W119" s="6">
        <v>0.68090537406191198</v>
      </c>
      <c r="X119" s="6">
        <v>0.37001389861123279</v>
      </c>
      <c r="Y119" s="6">
        <v>0.32864103992486499</v>
      </c>
      <c r="Z119" s="6">
        <v>0.41288042470155534</v>
      </c>
      <c r="AA119" s="6">
        <v>-0.15638085990073414</v>
      </c>
      <c r="AB119" s="6">
        <v>-0.73914839501541063</v>
      </c>
      <c r="AC119" s="6">
        <v>-0.43695473697198112</v>
      </c>
      <c r="AD119" s="6">
        <v>-0.19810794707751775</v>
      </c>
      <c r="AE119" s="6">
        <v>-3.2033942665822324E-2</v>
      </c>
      <c r="AF119" s="6">
        <v>-5.5014345601795349E-2</v>
      </c>
      <c r="AG119" s="6">
        <v>-2.6907925838687965</v>
      </c>
      <c r="AH119" s="6">
        <v>5.9580353858174909E-2</v>
      </c>
      <c r="AI119" s="6">
        <v>-0.10789313584249882</v>
      </c>
      <c r="AJ119" s="6">
        <v>0.44458703694829566</v>
      </c>
      <c r="AK119" s="6">
        <v>-0.2675816129713629</v>
      </c>
      <c r="AL119" s="6">
        <v>-1.4121622607487727</v>
      </c>
      <c r="AM119" s="6">
        <v>-0.52306542250553689</v>
      </c>
      <c r="AN119" s="6">
        <v>-0.65924736152520547</v>
      </c>
      <c r="AO119" s="6">
        <v>0.72811401350706439</v>
      </c>
      <c r="AP119" s="6">
        <v>-1.0751870819101224</v>
      </c>
      <c r="AQ119" s="6">
        <v>-8.8000631526637868E-2</v>
      </c>
      <c r="AR119" s="6">
        <v>8.6788150945409006E-3</v>
      </c>
      <c r="AS119" s="6">
        <v>-1.1182032140252227</v>
      </c>
      <c r="AT119" s="6">
        <v>-0.60934956139066054</v>
      </c>
      <c r="AU119" s="6">
        <v>-0.30339537923558851</v>
      </c>
      <c r="AV119" s="6">
        <v>-0.68579038341885201</v>
      </c>
      <c r="AW119" s="6">
        <v>0.32518362237898846</v>
      </c>
      <c r="AX119" s="6">
        <v>0.24436203987264837</v>
      </c>
      <c r="AY119" s="6">
        <v>-0.61178352977352757</v>
      </c>
      <c r="AZ119" s="6">
        <v>-0.25297397826338558</v>
      </c>
      <c r="BA119" s="6">
        <v>-0.43241831883816939</v>
      </c>
      <c r="BB119" s="6">
        <v>-0.94495758047275036</v>
      </c>
      <c r="BC119" s="6">
        <v>-0.14412305504074985</v>
      </c>
      <c r="BD119" s="6">
        <v>-0.51040032100751276</v>
      </c>
      <c r="BE119" s="6">
        <v>0.10012644924900753</v>
      </c>
      <c r="BF119" s="6">
        <v>-0.12010208881762634</v>
      </c>
      <c r="BG119" s="6">
        <v>0.29442401367103699</v>
      </c>
      <c r="BH119" s="6">
        <v>-0.2055935740070074</v>
      </c>
      <c r="BI119" s="6">
        <v>0.35502969316589</v>
      </c>
      <c r="BJ119" s="6">
        <v>0.27637317907175085</v>
      </c>
      <c r="BK119" s="6">
        <v>0.91721099099337489</v>
      </c>
      <c r="BL119" s="6">
        <v>1.0790722396760379</v>
      </c>
      <c r="BM119" s="6">
        <v>1.3860840268641552</v>
      </c>
      <c r="BN119" s="6">
        <v>0.69898812879299699</v>
      </c>
      <c r="BO119" s="6">
        <v>0.86939862125281586</v>
      </c>
      <c r="BP119" s="6">
        <v>-0.13337200359010246</v>
      </c>
      <c r="BQ119" s="6">
        <v>5.4853940180315738E-3</v>
      </c>
      <c r="BR119" s="6">
        <v>0.68192434266813351</v>
      </c>
      <c r="BS119" s="6">
        <v>0.90488342742311212</v>
      </c>
      <c r="BT119" s="6">
        <v>-0.22732972338122626</v>
      </c>
      <c r="BU119" s="6">
        <v>-0.39897505008232004</v>
      </c>
      <c r="BV119" s="7" t="s">
        <v>239</v>
      </c>
    </row>
    <row r="120" spans="1:74">
      <c r="A120" s="28" t="s">
        <v>294</v>
      </c>
      <c r="B120" s="5" t="s">
        <v>282</v>
      </c>
      <c r="C120" s="6">
        <v>0.68191534442440449</v>
      </c>
      <c r="D120" s="6">
        <v>-3.3672653070108631E-2</v>
      </c>
      <c r="E120" s="6">
        <v>-1.4503077906456761</v>
      </c>
      <c r="F120" s="6">
        <v>-1.3900782677253722</v>
      </c>
      <c r="G120" s="6">
        <v>0.37791644570857991</v>
      </c>
      <c r="H120" s="6">
        <v>-0.40783727975296985</v>
      </c>
      <c r="I120" s="6">
        <v>-8.0929529442289275E-2</v>
      </c>
      <c r="J120" s="6">
        <v>-0.99794696753387047</v>
      </c>
      <c r="K120" s="6">
        <v>-0.3210349478921643</v>
      </c>
      <c r="L120" s="6">
        <v>0.13614249055109659</v>
      </c>
      <c r="M120" s="6">
        <v>-0.62253523841126268</v>
      </c>
      <c r="N120" s="6">
        <v>-0.58178093096535777</v>
      </c>
      <c r="O120" s="6">
        <v>-0.34576754395135983</v>
      </c>
      <c r="P120" s="6">
        <v>-9.2920960721235027E-2</v>
      </c>
      <c r="Q120" s="6">
        <v>-0.51468378714510521</v>
      </c>
      <c r="R120" s="6">
        <v>-0.17084709728767736</v>
      </c>
      <c r="S120" s="6">
        <v>0.4426647593609298</v>
      </c>
      <c r="T120" s="6">
        <v>0.62100764973661293</v>
      </c>
      <c r="U120" s="6">
        <v>0.35901622509048192</v>
      </c>
      <c r="V120" s="6">
        <v>1.1775175380407563</v>
      </c>
      <c r="W120" s="6">
        <v>-0.14350932110513245</v>
      </c>
      <c r="X120" s="6">
        <v>-2.6985965175467781</v>
      </c>
      <c r="Y120" s="6">
        <v>0.66871364640742914</v>
      </c>
      <c r="Z120" s="6">
        <v>0.79465468486957125</v>
      </c>
      <c r="AA120" s="6">
        <v>-0.99993975705381632</v>
      </c>
      <c r="AB120" s="6">
        <v>-0.84290646629212607</v>
      </c>
      <c r="AC120" s="6">
        <v>-0.36223582987091879</v>
      </c>
      <c r="AD120" s="6">
        <v>-1.2716130941175636</v>
      </c>
      <c r="AE120" s="6">
        <v>6.1470691854722023E-2</v>
      </c>
      <c r="AF120" s="6">
        <v>-0.56465761137884185</v>
      </c>
      <c r="AG120" s="6">
        <v>-0.56970052411395844</v>
      </c>
      <c r="AH120" s="6">
        <v>0.20903437295967248</v>
      </c>
      <c r="AI120" s="6">
        <v>-1.2500525628279997</v>
      </c>
      <c r="AJ120" s="6">
        <v>-0.41105800628626676</v>
      </c>
      <c r="AK120" s="6">
        <v>-1.1654820704407278</v>
      </c>
      <c r="AL120" s="6">
        <v>-0.73795101835334609</v>
      </c>
      <c r="AM120" s="6">
        <v>-1.0289240588874102</v>
      </c>
      <c r="AN120" s="6">
        <v>-0.75049973264034098</v>
      </c>
      <c r="AO120" s="6">
        <v>0.90119627157251903</v>
      </c>
      <c r="AP120" s="6">
        <v>-1.1047286021154163</v>
      </c>
      <c r="AQ120" s="6">
        <v>0.59178799026847639</v>
      </c>
      <c r="AR120" s="6">
        <v>0.10587000745280623</v>
      </c>
      <c r="AS120" s="6">
        <v>-0.91351693780986143</v>
      </c>
      <c r="AT120" s="6">
        <v>-0.16999369475733911</v>
      </c>
      <c r="AU120" s="6">
        <v>-1.1027051682917108</v>
      </c>
      <c r="AV120" s="6">
        <v>-0.16175341582043204</v>
      </c>
      <c r="AW120" s="6">
        <v>-7.7196781504936404E-2</v>
      </c>
      <c r="AX120" s="6">
        <v>-0.43639744982973838</v>
      </c>
      <c r="AY120" s="6">
        <v>-0.54300459046480776</v>
      </c>
      <c r="AZ120" s="6">
        <v>-0.5246351872515097</v>
      </c>
      <c r="BA120" s="6">
        <v>-0.50665131989260404</v>
      </c>
      <c r="BB120" s="6">
        <v>-0.99579649908138446</v>
      </c>
      <c r="BC120" s="6">
        <v>2.0196141376449202E-2</v>
      </c>
      <c r="BD120" s="6">
        <v>-0.50671183037367262</v>
      </c>
      <c r="BE120" s="6">
        <v>-0.30180613451447708</v>
      </c>
      <c r="BF120" s="6">
        <v>-0.16390002410800442</v>
      </c>
      <c r="BG120" s="6">
        <v>0.14243124942108051</v>
      </c>
      <c r="BH120" s="6">
        <v>-0.42954722574746818</v>
      </c>
      <c r="BI120" s="6">
        <v>-0.35972185871915746</v>
      </c>
      <c r="BJ120" s="6">
        <v>-3.7473924951605751E-2</v>
      </c>
      <c r="BK120" s="6">
        <v>0.85197573857516073</v>
      </c>
      <c r="BL120" s="6">
        <v>0.54084976297710918</v>
      </c>
      <c r="BM120" s="6">
        <v>0.93564390712168466</v>
      </c>
      <c r="BN120" s="6">
        <v>0.66818498877877097</v>
      </c>
      <c r="BO120" s="6">
        <v>-1.1079951691081547</v>
      </c>
      <c r="BP120" s="6">
        <v>-0.31997556478897926</v>
      </c>
      <c r="BQ120" s="6">
        <v>0.60809382337226736</v>
      </c>
      <c r="BR120" s="6">
        <v>0.43874232665452761</v>
      </c>
      <c r="BS120" s="6">
        <v>0.99703568642682927</v>
      </c>
      <c r="BT120" s="6">
        <v>-0.29315989077975996</v>
      </c>
      <c r="BU120" s="6">
        <v>-0.44158067005779855</v>
      </c>
      <c r="BV120" s="7" t="s">
        <v>239</v>
      </c>
    </row>
    <row r="121" spans="1:74">
      <c r="A121" s="28" t="s">
        <v>283</v>
      </c>
      <c r="B121" s="5" t="s">
        <v>282</v>
      </c>
      <c r="C121" s="6">
        <v>-0.50811591711840665</v>
      </c>
      <c r="D121" s="6">
        <v>-0.88274180805886115</v>
      </c>
      <c r="E121" s="6">
        <v>1.0106232238498107</v>
      </c>
      <c r="F121" s="6">
        <v>-1.3900782677253722</v>
      </c>
      <c r="G121" s="6">
        <v>-0.61196588960916687</v>
      </c>
      <c r="H121" s="6">
        <v>-1.1291175000395259</v>
      </c>
      <c r="I121" s="6">
        <v>-0.76632341949627081</v>
      </c>
      <c r="J121" s="6">
        <v>-0.28475679725715147</v>
      </c>
      <c r="K121" s="6">
        <v>2.128189883779394</v>
      </c>
      <c r="L121" s="6">
        <v>-0.19570869298955865</v>
      </c>
      <c r="M121" s="6">
        <v>-1.7077592983673917</v>
      </c>
      <c r="N121" s="6">
        <v>-1.8712958141817728</v>
      </c>
      <c r="O121" s="6">
        <v>-3.4190358660920022</v>
      </c>
      <c r="P121" s="6">
        <v>-1.3709174207557611</v>
      </c>
      <c r="Q121" s="6">
        <v>-0.51468378714510521</v>
      </c>
      <c r="R121" s="6">
        <v>0.19398422237709756</v>
      </c>
      <c r="S121" s="6">
        <v>-3.3947045176673805</v>
      </c>
      <c r="T121" s="6">
        <v>-2.4345063227768384</v>
      </c>
      <c r="U121" s="6">
        <v>-0.82761474456969808</v>
      </c>
      <c r="V121" s="6">
        <v>0.25020706060221726</v>
      </c>
      <c r="W121" s="6">
        <v>1.7035051555517344</v>
      </c>
      <c r="X121" s="6">
        <v>1.0578788118450557</v>
      </c>
      <c r="Y121" s="6">
        <v>-0.24346277602368485</v>
      </c>
      <c r="Z121" s="6">
        <v>-0.14254473567618681</v>
      </c>
      <c r="AA121" s="6">
        <v>-3.4039891694095448</v>
      </c>
      <c r="AB121" s="6">
        <v>-0.77888504850410556</v>
      </c>
      <c r="AC121" s="6">
        <v>-2.6048656368342407</v>
      </c>
      <c r="AD121" s="6">
        <v>-1.5341631071199904</v>
      </c>
      <c r="AE121" s="6">
        <v>0.6113943654814602</v>
      </c>
      <c r="AF121" s="6">
        <v>-2.6747778007969494</v>
      </c>
      <c r="AG121" s="6">
        <v>0.64357025004856472</v>
      </c>
      <c r="AH121" s="6">
        <v>-2.6055307387595144</v>
      </c>
      <c r="AI121" s="6">
        <v>0.40103482713830357</v>
      </c>
      <c r="AJ121" s="6">
        <v>-2.0248154589700649</v>
      </c>
      <c r="AK121" s="6">
        <v>-2.0236101976327636</v>
      </c>
      <c r="AL121" s="6">
        <v>-0.97069379134390055</v>
      </c>
      <c r="AM121" s="6">
        <v>0.21896397924012476</v>
      </c>
      <c r="AN121" s="6">
        <v>-1.0971018269049857</v>
      </c>
      <c r="AO121" s="6">
        <v>-2.8851689584480473</v>
      </c>
      <c r="AP121" s="6">
        <v>-1.5652490757408821E-2</v>
      </c>
      <c r="AQ121" s="6">
        <v>-1.8190428191018406</v>
      </c>
      <c r="AR121" s="6">
        <v>-0.88988772778697356</v>
      </c>
      <c r="AS121" s="6">
        <v>-0.13531382463087885</v>
      </c>
      <c r="AT121" s="6">
        <v>0.11635663607732516</v>
      </c>
      <c r="AU121" s="6">
        <v>0.16652694397750084</v>
      </c>
      <c r="AV121" s="6">
        <v>-2.9625353486196464</v>
      </c>
      <c r="AW121" s="6">
        <v>-1.9251012993522636</v>
      </c>
      <c r="AX121" s="6">
        <v>0.43692359740869224</v>
      </c>
      <c r="AY121" s="6">
        <v>-0.39092379034774111</v>
      </c>
      <c r="AZ121" s="6">
        <v>-1.4022968499897948</v>
      </c>
      <c r="BA121" s="6">
        <v>-1.6510051728577693</v>
      </c>
      <c r="BB121" s="6">
        <v>-1.3681787813823123</v>
      </c>
      <c r="BC121" s="6">
        <v>0.12223511963110416</v>
      </c>
      <c r="BD121" s="6">
        <v>-0.49476648934064477</v>
      </c>
      <c r="BE121" s="6">
        <v>-2.8674996408324649</v>
      </c>
      <c r="BF121" s="6">
        <v>-2.2635991811708358</v>
      </c>
      <c r="BG121" s="6">
        <v>-1.8223573255613914</v>
      </c>
      <c r="BH121" s="6">
        <v>-1.8320251624864048</v>
      </c>
      <c r="BI121" s="6">
        <v>-0.35873953485609728</v>
      </c>
      <c r="BJ121" s="6">
        <v>-1.4579994759605574E-2</v>
      </c>
      <c r="BK121" s="6">
        <v>2.4841230078406342</v>
      </c>
      <c r="BL121" s="6">
        <v>1.2000337805924024</v>
      </c>
      <c r="BM121" s="6">
        <v>1.4181624137820386</v>
      </c>
      <c r="BN121" s="6">
        <v>0.27490433753858273</v>
      </c>
      <c r="BO121" s="6">
        <v>2.4443142902830775</v>
      </c>
      <c r="BP121" s="6">
        <v>2.2400464374485707</v>
      </c>
      <c r="BQ121" s="6">
        <v>2.3661828860580001</v>
      </c>
      <c r="BR121" s="6">
        <v>1.8268522046286975</v>
      </c>
      <c r="BS121" s="6">
        <v>0.25884727367558658</v>
      </c>
      <c r="BT121" s="6">
        <v>-0.30368587833813598</v>
      </c>
      <c r="BU121" s="6">
        <v>-1.2580792906978375</v>
      </c>
      <c r="BV121" s="7" t="s">
        <v>239</v>
      </c>
    </row>
    <row r="122" spans="1:74">
      <c r="A122" s="28" t="s">
        <v>284</v>
      </c>
      <c r="B122" s="5" t="s">
        <v>282</v>
      </c>
      <c r="C122" s="6">
        <v>-0.52646379750039418</v>
      </c>
      <c r="D122" s="6">
        <v>-0.35326811159322419</v>
      </c>
      <c r="E122" s="6">
        <v>1.0252556526178018</v>
      </c>
      <c r="F122" s="6">
        <v>-1.170148060624413</v>
      </c>
      <c r="G122" s="6">
        <v>0.18691313826649594</v>
      </c>
      <c r="H122" s="6">
        <v>-5.1236430626059114E-2</v>
      </c>
      <c r="I122" s="6">
        <v>-0.2477922862506077</v>
      </c>
      <c r="J122" s="6">
        <v>-0.53205413045804828</v>
      </c>
      <c r="K122" s="6">
        <v>-0.36330122232439233</v>
      </c>
      <c r="L122" s="6">
        <v>0.24003402272434685</v>
      </c>
      <c r="M122" s="6">
        <v>-0.55190882855984125</v>
      </c>
      <c r="N122" s="6">
        <v>-0.37828021250425659</v>
      </c>
      <c r="O122" s="6">
        <v>5.37463194349493E-2</v>
      </c>
      <c r="P122" s="6">
        <v>-0.26701724872259314</v>
      </c>
      <c r="Q122" s="6">
        <v>-0.51468378714510521</v>
      </c>
      <c r="R122" s="6">
        <v>-0.86093259980543424</v>
      </c>
      <c r="S122" s="6">
        <v>0.51995189387121254</v>
      </c>
      <c r="T122" s="6">
        <v>0.40902269592368568</v>
      </c>
      <c r="U122" s="6">
        <v>1.1239210483470246</v>
      </c>
      <c r="V122" s="6">
        <v>0.40017259885516065</v>
      </c>
      <c r="W122" s="6">
        <v>-0.46990775764606824</v>
      </c>
      <c r="X122" s="6">
        <v>0.10543243973858345</v>
      </c>
      <c r="Y122" s="6">
        <v>0.60198802079998492</v>
      </c>
      <c r="Z122" s="6">
        <v>1.2413361256324389</v>
      </c>
      <c r="AA122" s="6">
        <v>-0.43268253673493823</v>
      </c>
      <c r="AB122" s="6">
        <v>-0.54110093594401376</v>
      </c>
      <c r="AC122" s="6">
        <v>-0.41545684819295364</v>
      </c>
      <c r="AD122" s="6">
        <v>-1.1758417610012788</v>
      </c>
      <c r="AE122" s="6">
        <v>0.29766350978906392</v>
      </c>
      <c r="AF122" s="6">
        <v>0.45164820917811932</v>
      </c>
      <c r="AG122" s="6">
        <v>2.8214025788639244E-2</v>
      </c>
      <c r="AH122" s="6">
        <v>3.9047020080313133E-2</v>
      </c>
      <c r="AI122" s="6">
        <v>-1.6770836463519621</v>
      </c>
      <c r="AJ122" s="6">
        <v>-6.2082639142119277E-2</v>
      </c>
      <c r="AK122" s="6">
        <v>-1.1883839640554197</v>
      </c>
      <c r="AL122" s="6">
        <v>-0.5821953022030405</v>
      </c>
      <c r="AM122" s="6">
        <v>0.16107664865976007</v>
      </c>
      <c r="AN122" s="6">
        <v>-0.33588278800120169</v>
      </c>
      <c r="AO122" s="6">
        <v>0.36094471806071915</v>
      </c>
      <c r="AP122" s="6">
        <v>-1.1730675291814878</v>
      </c>
      <c r="AQ122" s="6">
        <v>0.82951852901993761</v>
      </c>
      <c r="AR122" s="6">
        <v>-1.8687987897612037</v>
      </c>
      <c r="AS122" s="6">
        <v>-0.1026221129634742</v>
      </c>
      <c r="AT122" s="6">
        <v>-0.11982177591529046</v>
      </c>
      <c r="AU122" s="6">
        <v>0.5279102555089934</v>
      </c>
      <c r="AV122" s="6">
        <v>-5.7371625197476031E-3</v>
      </c>
      <c r="AW122" s="6">
        <v>0.77219268808673747</v>
      </c>
      <c r="AX122" s="6">
        <v>-1.6861065485270335</v>
      </c>
      <c r="AY122" s="6">
        <v>-1.1383231748449587</v>
      </c>
      <c r="AZ122" s="6">
        <v>-1.0897275231757451</v>
      </c>
      <c r="BA122" s="6">
        <v>5.7650443913121199E-2</v>
      </c>
      <c r="BB122" s="6">
        <v>-0.21392420871297774</v>
      </c>
      <c r="BC122" s="6">
        <v>-0.19028511384789798</v>
      </c>
      <c r="BD122" s="6">
        <v>-0.44200457412502181</v>
      </c>
      <c r="BE122" s="6">
        <v>-0.46398724096270033</v>
      </c>
      <c r="BF122" s="6">
        <v>-0.20242065007782284</v>
      </c>
      <c r="BG122" s="6">
        <v>0.40094792897353637</v>
      </c>
      <c r="BH122" s="6">
        <v>-1.8320251624864048</v>
      </c>
      <c r="BI122" s="6">
        <v>-0.11515799387458114</v>
      </c>
      <c r="BJ122" s="6">
        <v>-3.0193367933629905E-2</v>
      </c>
      <c r="BK122" s="6">
        <v>1.2474195856326609</v>
      </c>
      <c r="BL122" s="6">
        <v>0.8639915584611354</v>
      </c>
      <c r="BM122" s="6">
        <v>0.93197067014829194</v>
      </c>
      <c r="BN122" s="6">
        <v>0.58625535392293637</v>
      </c>
      <c r="BO122" s="6">
        <v>-0.56662058500322443</v>
      </c>
      <c r="BP122" s="6">
        <v>-1.0806235907048565</v>
      </c>
      <c r="BQ122" s="6">
        <v>0.10719998430494958</v>
      </c>
      <c r="BR122" s="6">
        <v>0.94068275995525008</v>
      </c>
      <c r="BS122" s="6">
        <v>1.4470352091358945</v>
      </c>
      <c r="BT122" s="6">
        <v>-0.34346061035803327</v>
      </c>
      <c r="BU122" s="6">
        <v>-0.39189800709624439</v>
      </c>
      <c r="BV122" s="7" t="s">
        <v>239</v>
      </c>
    </row>
    <row r="123" spans="1:74">
      <c r="A123" s="28" t="s">
        <v>288</v>
      </c>
      <c r="B123" s="5" t="s">
        <v>282</v>
      </c>
      <c r="C123" s="6">
        <v>-0.76515454064509825</v>
      </c>
      <c r="D123" s="6">
        <v>-0.75873484153901272</v>
      </c>
      <c r="E123" s="6">
        <v>0.58486975451858159</v>
      </c>
      <c r="F123" s="6">
        <v>-1.3900782677253722</v>
      </c>
      <c r="G123" s="6">
        <v>-0.15079208542528763</v>
      </c>
      <c r="H123" s="6">
        <v>-0.57910940782558573</v>
      </c>
      <c r="I123" s="6">
        <v>-0.70857828195388972</v>
      </c>
      <c r="J123" s="6">
        <v>0.13073962526889568</v>
      </c>
      <c r="K123" s="6">
        <v>-0.79733964951715952</v>
      </c>
      <c r="L123" s="6">
        <v>-0.14958495694103074</v>
      </c>
      <c r="M123" s="6">
        <v>-0.40290398032910579</v>
      </c>
      <c r="N123" s="6">
        <v>-0.94797150176026435</v>
      </c>
      <c r="O123" s="6">
        <v>-0.44805866601282068</v>
      </c>
      <c r="P123" s="6">
        <v>-0.70931930975586399</v>
      </c>
      <c r="Q123" s="6">
        <v>0.12822126723649085</v>
      </c>
      <c r="R123" s="6">
        <v>-1.6374082458732129</v>
      </c>
      <c r="S123" s="6">
        <v>0.34332041334874469</v>
      </c>
      <c r="T123" s="6">
        <v>1.0137429393704196</v>
      </c>
      <c r="U123" s="6">
        <v>0.187872085972459</v>
      </c>
      <c r="V123" s="6">
        <v>0.77118254680167508</v>
      </c>
      <c r="W123" s="6">
        <v>0.24781195031181349</v>
      </c>
      <c r="X123" s="6">
        <v>-0.12262191986978137</v>
      </c>
      <c r="Y123" s="6">
        <v>0.88201109163276181</v>
      </c>
      <c r="Z123" s="6">
        <v>0.81747839686947033</v>
      </c>
      <c r="AA123" s="6">
        <v>-0.54666891964413289</v>
      </c>
      <c r="AB123" s="6">
        <v>-0.57309387367877662</v>
      </c>
      <c r="AC123" s="6">
        <v>-0.40896795020349686</v>
      </c>
      <c r="AD123" s="6">
        <v>-0.52357216274686524</v>
      </c>
      <c r="AE123" s="6">
        <v>-3.5155308509999809E-2</v>
      </c>
      <c r="AF123" s="6">
        <v>-0.28628115552466948</v>
      </c>
      <c r="AG123" s="6">
        <v>-0.69351559289846709</v>
      </c>
      <c r="AH123" s="6">
        <v>0.16283825630733159</v>
      </c>
      <c r="AI123" s="6">
        <v>-1.3641230307080299</v>
      </c>
      <c r="AJ123" s="6">
        <v>-0.68436423257851609</v>
      </c>
      <c r="AK123" s="6">
        <v>-1.7799489928237902</v>
      </c>
      <c r="AL123" s="6">
        <v>-0.58514607128560148</v>
      </c>
      <c r="AM123" s="6">
        <v>3.5897086390491571E-2</v>
      </c>
      <c r="AN123" s="6">
        <v>-0.23954445910230349</v>
      </c>
      <c r="AO123" s="6">
        <v>3.3110924305886349E-3</v>
      </c>
      <c r="AP123" s="6">
        <v>-1.1425357595731018</v>
      </c>
      <c r="AQ123" s="6">
        <v>0.59962763333603852</v>
      </c>
      <c r="AR123" s="6">
        <v>-0.21842394205940782</v>
      </c>
      <c r="AS123" s="6">
        <v>-2.0663598897200917</v>
      </c>
      <c r="AT123" s="6">
        <v>-1.0916090073163009</v>
      </c>
      <c r="AU123" s="6">
        <v>-6.8678917483263394E-2</v>
      </c>
      <c r="AV123" s="6">
        <v>-0.38934977497773243</v>
      </c>
      <c r="AW123" s="6">
        <v>-0.11132319660101346</v>
      </c>
      <c r="AX123" s="6">
        <v>-0.36798526416160499</v>
      </c>
      <c r="AY123" s="6">
        <v>-1.9030820626835141</v>
      </c>
      <c r="AZ123" s="6">
        <v>-1.5519484117379965</v>
      </c>
      <c r="BA123" s="6">
        <v>-0.55002571456438376</v>
      </c>
      <c r="BB123" s="6">
        <v>-1.7809621755411056</v>
      </c>
      <c r="BC123" s="6">
        <v>-0.7381822641907938</v>
      </c>
      <c r="BD123" s="6">
        <v>-0.30433180098981616</v>
      </c>
      <c r="BE123" s="6">
        <v>0.31094347885903434</v>
      </c>
      <c r="BF123" s="6">
        <v>-0.3456142986278789</v>
      </c>
      <c r="BG123" s="6">
        <v>-6.646338460013541E-3</v>
      </c>
      <c r="BH123" s="6">
        <v>-1.125268994692217</v>
      </c>
      <c r="BI123" s="6">
        <v>0.16797922173553503</v>
      </c>
      <c r="BJ123" s="6">
        <v>-0.13347664270238294</v>
      </c>
      <c r="BK123" s="6">
        <v>0.54860266983688966</v>
      </c>
      <c r="BL123" s="6">
        <v>0.34075256278658073</v>
      </c>
      <c r="BM123" s="6">
        <v>1.0203719352194918</v>
      </c>
      <c r="BN123" s="6">
        <v>0.30460456784091622</v>
      </c>
      <c r="BO123" s="6">
        <v>0.68328642590447797</v>
      </c>
      <c r="BP123" s="6">
        <v>-0.95249625712271624</v>
      </c>
      <c r="BQ123" s="6">
        <v>-0.87651038777174373</v>
      </c>
      <c r="BR123" s="6">
        <v>1.2034020462437449</v>
      </c>
      <c r="BS123" s="6">
        <v>1.8303136543114114</v>
      </c>
      <c r="BT123" s="6">
        <v>-0.53091669136322095</v>
      </c>
      <c r="BU123" s="6">
        <v>-0.54306481453282862</v>
      </c>
      <c r="BV123" s="7" t="s">
        <v>239</v>
      </c>
    </row>
    <row r="124" spans="1:74">
      <c r="A124" s="28" t="s">
        <v>291</v>
      </c>
      <c r="B124" s="5" t="s">
        <v>282</v>
      </c>
      <c r="C124" s="6">
        <v>-0.59642079335505027</v>
      </c>
      <c r="D124" s="6">
        <v>0.90598545841255163</v>
      </c>
      <c r="E124" s="6">
        <v>-1.4503077906456761</v>
      </c>
      <c r="F124" s="6">
        <v>0.79093091287017736</v>
      </c>
      <c r="G124" s="6">
        <v>-0.5263498906465427</v>
      </c>
      <c r="H124" s="6">
        <v>-1.409334532878411</v>
      </c>
      <c r="I124" s="6">
        <v>-0.69440964564621754</v>
      </c>
      <c r="J124" s="6">
        <v>-1.1862514975402469</v>
      </c>
      <c r="K124" s="6">
        <v>-0.4155177848089488</v>
      </c>
      <c r="L124" s="6">
        <v>-0.75165654313879304</v>
      </c>
      <c r="M124" s="6">
        <v>-0.48801406538739256</v>
      </c>
      <c r="N124" s="6">
        <v>-0.35714093292586768</v>
      </c>
      <c r="O124" s="6">
        <v>-1.0631677254014351</v>
      </c>
      <c r="P124" s="6">
        <v>-0.63935424659755424</v>
      </c>
      <c r="Q124" s="6">
        <v>-0.51468378714510521</v>
      </c>
      <c r="R124" s="6">
        <v>-0.89125981638845553</v>
      </c>
      <c r="S124" s="6">
        <v>-1.2565807538604119</v>
      </c>
      <c r="T124" s="6">
        <v>1.0902958976412573</v>
      </c>
      <c r="U124" s="6">
        <v>0.12398486223252353</v>
      </c>
      <c r="V124" s="6">
        <v>0.87881397483621004</v>
      </c>
      <c r="W124" s="6">
        <v>1.8876552661088666</v>
      </c>
      <c r="X124" s="6">
        <v>0.54994154601396261</v>
      </c>
      <c r="Y124" s="6">
        <v>0.54636444720238708</v>
      </c>
      <c r="Z124" s="6">
        <v>0.67944409807123363</v>
      </c>
      <c r="AA124" s="6">
        <v>-1.1229766797906584</v>
      </c>
      <c r="AB124" s="6">
        <v>-0.9855408019994546</v>
      </c>
      <c r="AC124" s="6">
        <v>-0.4628690030033909</v>
      </c>
      <c r="AD124" s="6">
        <v>-1.0391397177384463</v>
      </c>
      <c r="AE124" s="6">
        <v>-1.9092579802722576</v>
      </c>
      <c r="AF124" s="6">
        <v>0.23638137014447763</v>
      </c>
      <c r="AG124" s="6">
        <v>6.30672049745052E-2</v>
      </c>
      <c r="AH124" s="6">
        <v>5.0376844506076435E-2</v>
      </c>
      <c r="AI124" s="6">
        <v>-3.1025626227461371</v>
      </c>
      <c r="AJ124" s="6">
        <v>-2.0248154589700649</v>
      </c>
      <c r="AK124" s="6">
        <v>1.0028528925408291</v>
      </c>
      <c r="AL124" s="6">
        <v>0.48752976424807487</v>
      </c>
      <c r="AM124" s="6">
        <v>-1.0339316728134074</v>
      </c>
      <c r="AN124" s="6">
        <v>-2.7715950176777344</v>
      </c>
      <c r="AO124" s="6">
        <v>0.42204729368927241</v>
      </c>
      <c r="AP124" s="6">
        <v>0.60912656871216386</v>
      </c>
      <c r="AQ124" s="6">
        <v>-1.8190428191018406</v>
      </c>
      <c r="AR124" s="6">
        <v>-0.88562471886938754</v>
      </c>
      <c r="AS124" s="6">
        <v>0.46983169734886449</v>
      </c>
      <c r="AT124" s="6">
        <v>-0.94956082580196421</v>
      </c>
      <c r="AU124" s="6">
        <v>-2.910613149812721</v>
      </c>
      <c r="AV124" s="6">
        <v>0.67699627288066866</v>
      </c>
      <c r="AW124" s="6">
        <v>-1.9251012993522636</v>
      </c>
      <c r="AX124" s="6">
        <v>-1.6861065485270335</v>
      </c>
      <c r="AY124" s="6">
        <v>0.99430675541828373</v>
      </c>
      <c r="AZ124" s="6">
        <v>-0.59640759396830134</v>
      </c>
      <c r="BA124" s="6">
        <v>0.24198059315143119</v>
      </c>
      <c r="BB124" s="6">
        <v>-1.0531490468580953</v>
      </c>
      <c r="BC124" s="6">
        <v>-3.2811913678970823</v>
      </c>
      <c r="BD124" s="6">
        <v>-0.75041694986249352</v>
      </c>
      <c r="BE124" s="6">
        <v>-0.9591700684257114</v>
      </c>
      <c r="BF124" s="6">
        <v>-4.8131956634716682</v>
      </c>
      <c r="BG124" s="6">
        <v>-1.8223573255613914</v>
      </c>
      <c r="BH124" s="6">
        <v>1.1004461670027135E-2</v>
      </c>
      <c r="BI124" s="6">
        <v>-1.5614072457591379</v>
      </c>
      <c r="BJ124" s="6">
        <v>-1.2360886013506929</v>
      </c>
      <c r="BK124" s="6">
        <v>-0.86003291078382182</v>
      </c>
      <c r="BL124" s="6">
        <v>1.478083648558622</v>
      </c>
      <c r="BM124" s="6">
        <v>-1.4505455521151773</v>
      </c>
      <c r="BN124" s="6">
        <v>-0.63298414826400939</v>
      </c>
      <c r="BO124" s="6">
        <v>1.6862258265386667</v>
      </c>
      <c r="BP124" s="6">
        <v>0.28648011253800371</v>
      </c>
      <c r="BQ124" s="6">
        <v>0.79127178405537391</v>
      </c>
      <c r="BR124" s="6">
        <v>-1.0385816124280711</v>
      </c>
      <c r="BS124" s="6">
        <v>-1.7336806099435851</v>
      </c>
      <c r="BT124" s="6">
        <v>-0.5744530008112082</v>
      </c>
      <c r="BU124" s="6">
        <v>-0.75473015552228151</v>
      </c>
      <c r="BV124" s="7" t="s">
        <v>239</v>
      </c>
    </row>
    <row r="125" spans="1:74">
      <c r="A125" s="28" t="s">
        <v>296</v>
      </c>
      <c r="B125" s="5" t="s">
        <v>282</v>
      </c>
      <c r="C125" s="6">
        <v>-0.93314581014896458</v>
      </c>
      <c r="D125" s="6">
        <v>-1.1525692792930069</v>
      </c>
      <c r="E125" s="6">
        <v>0.22052055141187349</v>
      </c>
      <c r="F125" s="6">
        <v>-1.3900782677253722</v>
      </c>
      <c r="G125" s="6">
        <v>2.0828336637677122E-2</v>
      </c>
      <c r="H125" s="6">
        <v>-0.78495998032358416</v>
      </c>
      <c r="I125" s="6">
        <v>-0.73931182473905921</v>
      </c>
      <c r="J125" s="6">
        <v>-2.6083505333925845</v>
      </c>
      <c r="K125" s="6">
        <v>2.0585237187966983</v>
      </c>
      <c r="L125" s="6">
        <v>-0.53709392515054932</v>
      </c>
      <c r="M125" s="6">
        <v>-0.35395970027605478</v>
      </c>
      <c r="N125" s="6">
        <v>0.10086315953440154</v>
      </c>
      <c r="O125" s="6">
        <v>-0.6924875196615119</v>
      </c>
      <c r="P125" s="6">
        <v>-0.99291519441823506</v>
      </c>
      <c r="Q125" s="6">
        <v>-0.51468378714510521</v>
      </c>
      <c r="R125" s="6">
        <v>-1.046946142347555</v>
      </c>
      <c r="S125" s="6">
        <v>0.31484311857168557</v>
      </c>
      <c r="T125" s="6">
        <v>1.3149111050487006</v>
      </c>
      <c r="U125" s="6">
        <v>0.81091954362262197</v>
      </c>
      <c r="V125" s="6">
        <v>1.3819601821283325</v>
      </c>
      <c r="W125" s="6">
        <v>-1.040512336770264</v>
      </c>
      <c r="X125" s="6">
        <v>2.5325028255430881E-2</v>
      </c>
      <c r="Y125" s="6">
        <v>1.3166756246747595</v>
      </c>
      <c r="Z125" s="6">
        <v>0.71598603008291217</v>
      </c>
      <c r="AA125" s="6">
        <v>-0.23247838325880146</v>
      </c>
      <c r="AB125" s="6">
        <v>-1.2159315799127925</v>
      </c>
      <c r="AC125" s="6">
        <v>-0.32929908889883525</v>
      </c>
      <c r="AD125" s="6">
        <v>-0.48044776390251215</v>
      </c>
      <c r="AE125" s="6">
        <v>-0.62441536127298169</v>
      </c>
      <c r="AF125" s="6">
        <v>-2.6747778007969494</v>
      </c>
      <c r="AG125" s="6">
        <v>-2.6907925838687965</v>
      </c>
      <c r="AH125" s="6">
        <v>-1.8956818411725385</v>
      </c>
      <c r="AI125" s="6">
        <v>-0.47822631717478109</v>
      </c>
      <c r="AJ125" s="6">
        <v>-1.245667919388457</v>
      </c>
      <c r="AK125" s="6">
        <v>-0.93621034381907764</v>
      </c>
      <c r="AL125" s="6">
        <v>-0.40416479305535952</v>
      </c>
      <c r="AM125" s="6">
        <v>-0.66208093984143757</v>
      </c>
      <c r="AN125" s="6">
        <v>-0.47558517687547797</v>
      </c>
      <c r="AO125" s="6">
        <v>-2.8851689584480473</v>
      </c>
      <c r="AP125" s="6">
        <v>-0.40672899140715174</v>
      </c>
      <c r="AQ125" s="6">
        <v>-1.0960604248904637</v>
      </c>
      <c r="AR125" s="6">
        <v>0.12291103554864045</v>
      </c>
      <c r="AS125" s="6">
        <v>-0.67426983175277733</v>
      </c>
      <c r="AT125" s="6">
        <v>-0.13172421907942006</v>
      </c>
      <c r="AU125" s="6">
        <v>-1.7015586730601777</v>
      </c>
      <c r="AV125" s="6">
        <v>-1.3848347790080042</v>
      </c>
      <c r="AW125" s="6">
        <v>0.96072938784184581</v>
      </c>
      <c r="AX125" s="6">
        <v>-1.3306014990617501</v>
      </c>
      <c r="AY125" s="6">
        <v>0.32817530673507933</v>
      </c>
      <c r="AZ125" s="6">
        <v>0.16826319190719211</v>
      </c>
      <c r="BA125" s="6">
        <v>0.68281452912289642</v>
      </c>
      <c r="BB125" s="6">
        <v>-0.42576508198801499</v>
      </c>
      <c r="BC125" s="6">
        <v>-0.44792786040450244</v>
      </c>
      <c r="BD125" s="6">
        <v>0.51411798688078303</v>
      </c>
      <c r="BE125" s="6">
        <v>0.63128007972436995</v>
      </c>
      <c r="BF125" s="6">
        <v>-1.6751789002338764</v>
      </c>
      <c r="BG125" s="6">
        <v>-1.8223573255613914</v>
      </c>
      <c r="BH125" s="6">
        <v>-0.39203832987554477</v>
      </c>
      <c r="BI125" s="6">
        <v>-1.006220233155747</v>
      </c>
      <c r="BJ125" s="6">
        <v>-0.34199782327259304</v>
      </c>
      <c r="BK125" s="6">
        <v>2.6543661175768083</v>
      </c>
      <c r="BL125" s="6">
        <v>1.5763614915210735</v>
      </c>
      <c r="BM125" s="6">
        <v>1.2077365872563544</v>
      </c>
      <c r="BN125" s="6">
        <v>2.5359092405063063E-2</v>
      </c>
      <c r="BO125" s="6">
        <v>2.1194106465452873</v>
      </c>
      <c r="BP125" s="6">
        <v>2.8210254353463151</v>
      </c>
      <c r="BQ125" s="6">
        <v>2.3377242875563553</v>
      </c>
      <c r="BR125" s="6">
        <v>1.6127706107499811</v>
      </c>
      <c r="BS125" s="6">
        <v>0.42560161580824485</v>
      </c>
      <c r="BT125" s="6">
        <v>-0.59107810391062976</v>
      </c>
      <c r="BU125" s="6">
        <v>-0.92089460425428749</v>
      </c>
      <c r="BV125" s="7" t="s">
        <v>239</v>
      </c>
    </row>
    <row r="126" spans="1:74">
      <c r="A126" s="28" t="s">
        <v>297</v>
      </c>
      <c r="B126" s="5" t="s">
        <v>282</v>
      </c>
      <c r="C126" s="6">
        <v>-3.0724086075321471</v>
      </c>
      <c r="D126" s="6">
        <v>-1.0248093839529659</v>
      </c>
      <c r="E126" s="6">
        <v>-1.4503077906456761</v>
      </c>
      <c r="F126" s="6">
        <v>-1.3900782677253722</v>
      </c>
      <c r="G126" s="6">
        <v>-0.8555119890961459</v>
      </c>
      <c r="H126" s="6">
        <v>-0.81248593036162542</v>
      </c>
      <c r="I126" s="6">
        <v>-1.1350075579697996</v>
      </c>
      <c r="J126" s="6">
        <v>-0.70105803293371616</v>
      </c>
      <c r="K126" s="6">
        <v>0.14278730847943558</v>
      </c>
      <c r="L126" s="6">
        <v>-0.32546136487748273</v>
      </c>
      <c r="M126" s="6">
        <v>-0.77389273018309745</v>
      </c>
      <c r="N126" s="6">
        <v>0.19575267091271312</v>
      </c>
      <c r="O126" s="6">
        <v>-1.2404329113502073</v>
      </c>
      <c r="P126" s="6">
        <v>-0.678673715559442</v>
      </c>
      <c r="Q126" s="6">
        <v>1.563664745749491</v>
      </c>
      <c r="R126" s="6">
        <v>0.39320807619953108</v>
      </c>
      <c r="S126" s="6">
        <v>1.13858618928615</v>
      </c>
      <c r="T126" s="6">
        <v>1.7920008154903799</v>
      </c>
      <c r="U126" s="6">
        <v>1.0540247806497778</v>
      </c>
      <c r="V126" s="6">
        <v>1.0517455396006323</v>
      </c>
      <c r="W126" s="6">
        <v>0.41068286994347514</v>
      </c>
      <c r="X126" s="6">
        <v>0.32768855134194363</v>
      </c>
      <c r="Y126" s="6">
        <v>0.98363854846525933</v>
      </c>
      <c r="Z126" s="6">
        <v>0.93676137025159223</v>
      </c>
      <c r="AA126" s="6">
        <v>-1.5712402823089109</v>
      </c>
      <c r="AB126" s="6">
        <v>-1.2390805730334451</v>
      </c>
      <c r="AC126" s="6">
        <v>-2.6048656368342407</v>
      </c>
      <c r="AD126" s="6">
        <v>-1.2916819947620533</v>
      </c>
      <c r="AE126" s="6">
        <v>-2.6170984415104281</v>
      </c>
      <c r="AF126" s="6">
        <v>-2.6747778007969494</v>
      </c>
      <c r="AG126" s="6">
        <v>6.9700070252693203E-2</v>
      </c>
      <c r="AH126" s="6">
        <v>-1.0821121201990467</v>
      </c>
      <c r="AI126" s="6">
        <v>-0.51893547866568723</v>
      </c>
      <c r="AJ126" s="6">
        <v>-2.0248154589700649</v>
      </c>
      <c r="AK126" s="6">
        <v>-0.32097494771543983</v>
      </c>
      <c r="AL126" s="6">
        <v>-2.3799758061527245</v>
      </c>
      <c r="AM126" s="6">
        <v>-2.2257970935349176</v>
      </c>
      <c r="AN126" s="6">
        <v>-2.7715950176777344</v>
      </c>
      <c r="AO126" s="6">
        <v>-2.8851689584480473</v>
      </c>
      <c r="AP126" s="6">
        <v>0.14976587564324267</v>
      </c>
      <c r="AQ126" s="6">
        <v>-1.8190428191018406</v>
      </c>
      <c r="AR126" s="6">
        <v>-0.28631689950586414</v>
      </c>
      <c r="AS126" s="6">
        <v>-1.3704469125358252</v>
      </c>
      <c r="AT126" s="6">
        <v>0.30582155624262636</v>
      </c>
      <c r="AU126" s="6">
        <v>-0.36942889929935979</v>
      </c>
      <c r="AV126" s="6">
        <v>-2.9625353486196464</v>
      </c>
      <c r="AW126" s="6">
        <v>-1.9251012993522636</v>
      </c>
      <c r="AX126" s="6">
        <v>-1.6861065485270335</v>
      </c>
      <c r="AY126" s="6">
        <v>0.68631155249028331</v>
      </c>
      <c r="AZ126" s="6">
        <v>0.21023168851747476</v>
      </c>
      <c r="BA126" s="6">
        <v>-7.8643971376574306E-2</v>
      </c>
      <c r="BB126" s="6">
        <v>-4.9009514750404506</v>
      </c>
      <c r="BC126" s="6">
        <v>-3.2811913678970823</v>
      </c>
      <c r="BD126" s="6">
        <v>-0.219642056814568</v>
      </c>
      <c r="BE126" s="6">
        <v>-2.8674996408324649</v>
      </c>
      <c r="BF126" s="6">
        <v>-1.0017726919948988</v>
      </c>
      <c r="BG126" s="6">
        <v>-1.8223573255613914</v>
      </c>
      <c r="BH126" s="6">
        <v>-1.8320251624864048</v>
      </c>
      <c r="BI126" s="6">
        <v>-4.234194308403616</v>
      </c>
      <c r="BJ126" s="6">
        <v>-2.5484133949823118</v>
      </c>
      <c r="BK126" s="6">
        <v>-0.93568401251164479</v>
      </c>
      <c r="BL126" s="6">
        <v>-0.67853851016245248</v>
      </c>
      <c r="BM126" s="6">
        <v>-4.9282567090691801E-2</v>
      </c>
      <c r="BN126" s="6">
        <v>0.47580584883289662</v>
      </c>
      <c r="BO126" s="6">
        <v>0.43743320731805913</v>
      </c>
      <c r="BP126" s="6">
        <v>0.30889307125449328</v>
      </c>
      <c r="BQ126" s="6">
        <v>0.42819198109999301</v>
      </c>
      <c r="BR126" s="6">
        <v>-1.0385816124280711</v>
      </c>
      <c r="BS126" s="6">
        <v>2.7658890750674261E-2</v>
      </c>
      <c r="BT126" s="6">
        <v>-0.78582683941148812</v>
      </c>
      <c r="BU126" s="6">
        <v>-1.2659523397079606</v>
      </c>
      <c r="BV126" s="7" t="s">
        <v>239</v>
      </c>
    </row>
    <row r="127" spans="1:74">
      <c r="A127" s="28" t="s">
        <v>326</v>
      </c>
      <c r="B127" s="5" t="s">
        <v>282</v>
      </c>
      <c r="C127" s="6">
        <v>0.58310538648595522</v>
      </c>
      <c r="D127" s="6">
        <v>0.26722357728767704</v>
      </c>
      <c r="E127" s="6">
        <v>-1.4503077906456761</v>
      </c>
      <c r="F127" s="6">
        <v>-0.16963351246622119</v>
      </c>
      <c r="G127" s="6">
        <v>0.37078457390138381</v>
      </c>
      <c r="H127" s="6">
        <v>0.68334409770187521</v>
      </c>
      <c r="I127" s="6">
        <v>1.0559258809393217</v>
      </c>
      <c r="J127" s="6">
        <v>-0.12838381343540756</v>
      </c>
      <c r="K127" s="6">
        <v>0.21578309012155444</v>
      </c>
      <c r="L127" s="6">
        <v>0.81325669377331533</v>
      </c>
      <c r="M127" s="6">
        <v>0.17629948152477415</v>
      </c>
      <c r="N127" s="6">
        <v>4.5790383355170374E-3</v>
      </c>
      <c r="O127" s="6">
        <v>0.9353098682522264</v>
      </c>
      <c r="P127" s="6">
        <v>-0.27249525184582873</v>
      </c>
      <c r="Q127" s="6">
        <v>-0.51468378714510521</v>
      </c>
      <c r="R127" s="6">
        <v>4.4402304011036141E-2</v>
      </c>
      <c r="S127" s="6">
        <v>0.63057979409219511</v>
      </c>
      <c r="T127" s="6">
        <v>0.35060641103056028</v>
      </c>
      <c r="U127" s="6">
        <v>-0.37565100279065811</v>
      </c>
      <c r="V127" s="6">
        <v>0.80864953588254196</v>
      </c>
      <c r="W127" s="6">
        <v>1.5730035667135136</v>
      </c>
      <c r="X127" s="6">
        <v>1.2664037059844127</v>
      </c>
      <c r="Y127" s="6">
        <v>-7.1030831110999717E-3</v>
      </c>
      <c r="Z127" s="6">
        <v>0.48246376214767345</v>
      </c>
      <c r="AA127" s="6">
        <v>0.15215348086850145</v>
      </c>
      <c r="AB127" s="6">
        <v>0.479824170289331</v>
      </c>
      <c r="AC127" s="6">
        <v>0.79042029942756775</v>
      </c>
      <c r="AD127" s="6">
        <v>0.24062304805746901</v>
      </c>
      <c r="AE127" s="6">
        <v>0.55584730970250895</v>
      </c>
      <c r="AF127" s="6">
        <v>1.0325434806201996</v>
      </c>
      <c r="AG127" s="6">
        <v>0.15152656973097675</v>
      </c>
      <c r="AH127" s="6">
        <v>0.29922131173667033</v>
      </c>
      <c r="AI127" s="6">
        <v>1.1618142010045047</v>
      </c>
      <c r="AJ127" s="6">
        <v>0.3472315956232716</v>
      </c>
      <c r="AK127" s="6">
        <v>-0.24229362032316817</v>
      </c>
      <c r="AL127" s="6">
        <v>0.98820361988822181</v>
      </c>
      <c r="AM127" s="6">
        <v>1.3649619298412552</v>
      </c>
      <c r="AN127" s="6">
        <v>0.8939823527544456</v>
      </c>
      <c r="AO127" s="6">
        <v>0.15585218000291881</v>
      </c>
      <c r="AP127" s="6">
        <v>0.16411674523930844</v>
      </c>
      <c r="AQ127" s="6">
        <v>0.71393031794465067</v>
      </c>
      <c r="AR127" s="6">
        <v>0.18107767894837681</v>
      </c>
      <c r="AS127" s="6">
        <v>-0.4213361707553257</v>
      </c>
      <c r="AT127" s="6">
        <v>5.1739838006970219E-2</v>
      </c>
      <c r="AU127" s="6">
        <v>0.9650822888206041</v>
      </c>
      <c r="AV127" s="6">
        <v>0.38924455888596754</v>
      </c>
      <c r="AW127" s="6">
        <v>-0.19070447558215708</v>
      </c>
      <c r="AX127" s="6">
        <v>0.88862312439367064</v>
      </c>
      <c r="AY127" s="6">
        <v>0.15793724804023071</v>
      </c>
      <c r="AZ127" s="6">
        <v>-0.21721799295728078</v>
      </c>
      <c r="BA127" s="6">
        <v>-0.29233015720815841</v>
      </c>
      <c r="BB127" s="6">
        <v>0.24722692222352124</v>
      </c>
      <c r="BC127" s="6">
        <v>0.49247239026637224</v>
      </c>
      <c r="BD127" s="6">
        <v>0.66513924635008492</v>
      </c>
      <c r="BE127" s="6">
        <v>0.40104557237610033</v>
      </c>
      <c r="BF127" s="6">
        <v>-0.55581587770846241</v>
      </c>
      <c r="BG127" s="6">
        <v>0.3631785307407886</v>
      </c>
      <c r="BH127" s="6">
        <v>1.9008969119379877</v>
      </c>
      <c r="BI127" s="6">
        <v>0.17826213806034621</v>
      </c>
      <c r="BJ127" s="6">
        <v>0.13379242306744293</v>
      </c>
      <c r="BK127" s="6">
        <v>-0.93568401251164479</v>
      </c>
      <c r="BL127" s="6">
        <v>0.72228259278223506</v>
      </c>
      <c r="BM127" s="6">
        <v>1.235076888924681</v>
      </c>
      <c r="BN127" s="6">
        <v>1.327143260293058</v>
      </c>
      <c r="BO127" s="6">
        <v>0.3094352832181137</v>
      </c>
      <c r="BP127" s="6">
        <v>0.24726868092267015</v>
      </c>
      <c r="BQ127" s="6">
        <v>0.43010888814740345</v>
      </c>
      <c r="BR127" s="6">
        <v>-0.92153080674681354</v>
      </c>
      <c r="BS127" s="6">
        <v>0.28236869515933</v>
      </c>
      <c r="BT127" s="6">
        <v>-8.81017855480309E-2</v>
      </c>
      <c r="BU127" s="6">
        <v>0.26426230489170399</v>
      </c>
      <c r="BV127" s="8" t="s">
        <v>240</v>
      </c>
    </row>
    <row r="128" spans="1:74">
      <c r="A128" s="28" t="s">
        <v>351</v>
      </c>
      <c r="B128" s="5" t="s">
        <v>282</v>
      </c>
      <c r="C128" s="6">
        <v>0.24005144248195678</v>
      </c>
      <c r="D128" s="6">
        <v>-0.41385991754055246</v>
      </c>
      <c r="E128" s="6">
        <v>0.17812657721849681</v>
      </c>
      <c r="F128" s="6">
        <v>-0.31609255002404324</v>
      </c>
      <c r="G128" s="6">
        <v>-0.45102523692981872</v>
      </c>
      <c r="H128" s="6">
        <v>-0.86465030055592229</v>
      </c>
      <c r="I128" s="6">
        <v>-0.71748581963820801</v>
      </c>
      <c r="J128" s="6">
        <v>-0.29072657896501752</v>
      </c>
      <c r="K128" s="6">
        <v>-0.16354347719220097</v>
      </c>
      <c r="L128" s="6">
        <v>-0.91496156090592362</v>
      </c>
      <c r="M128" s="6">
        <v>0.43134718377780645</v>
      </c>
      <c r="N128" s="6">
        <v>-0.59030939596203047</v>
      </c>
      <c r="O128" s="6">
        <v>9.7259861100617503E-2</v>
      </c>
      <c r="P128" s="6">
        <v>-0.39371349226377389</v>
      </c>
      <c r="Q128" s="6">
        <v>-0.51468378714510521</v>
      </c>
      <c r="R128" s="6">
        <v>-1.1865536363505598</v>
      </c>
      <c r="S128" s="6">
        <v>1.6208041680878678</v>
      </c>
      <c r="T128" s="6">
        <v>1.1495302403542862</v>
      </c>
      <c r="U128" s="6">
        <v>0.51978437409902611</v>
      </c>
      <c r="V128" s="6">
        <v>1.4558781726263523</v>
      </c>
      <c r="W128" s="6">
        <v>-5.6928805074496366E-2</v>
      </c>
      <c r="X128" s="6">
        <v>0.63459479499848337</v>
      </c>
      <c r="Y128" s="6">
        <v>1.4115050136710374</v>
      </c>
      <c r="Z128" s="6">
        <v>1.6393940082889387</v>
      </c>
      <c r="AA128" s="6">
        <v>-0.20120097376243187</v>
      </c>
      <c r="AB128" s="6">
        <v>4.8803830757505696E-2</v>
      </c>
      <c r="AC128" s="6">
        <v>0.39883597819777322</v>
      </c>
      <c r="AD128" s="6">
        <v>-6.8073614371663274E-2</v>
      </c>
      <c r="AE128" s="6">
        <v>0.87216583583831475</v>
      </c>
      <c r="AF128" s="6">
        <v>0.46060950018991959</v>
      </c>
      <c r="AG128" s="6">
        <v>0.47152949050016618</v>
      </c>
      <c r="AH128" s="6">
        <v>0.32759573312293194</v>
      </c>
      <c r="AI128" s="6">
        <v>-0.85207186811645108</v>
      </c>
      <c r="AJ128" s="6">
        <v>-6.5859917916356869E-2</v>
      </c>
      <c r="AK128" s="6">
        <v>-0.32834118391728812</v>
      </c>
      <c r="AL128" s="6">
        <v>0.39233035358105978</v>
      </c>
      <c r="AM128" s="6">
        <v>0.29726811369923578</v>
      </c>
      <c r="AN128" s="6">
        <v>1.0440253440636797E-3</v>
      </c>
      <c r="AO128" s="6">
        <v>0.9860365898570308</v>
      </c>
      <c r="AP128" s="6">
        <v>-0.34728946321470366</v>
      </c>
      <c r="AQ128" s="6">
        <v>0.7254760597085198</v>
      </c>
      <c r="AR128" s="6">
        <v>-0.46189649668820099</v>
      </c>
      <c r="AS128" s="6">
        <v>-7.5991439018175233E-2</v>
      </c>
      <c r="AT128" s="6">
        <v>0.18813330499018105</v>
      </c>
      <c r="AU128" s="6">
        <v>0.65154960961897457</v>
      </c>
      <c r="AV128" s="6">
        <v>0.5144828582798523</v>
      </c>
      <c r="AW128" s="6">
        <v>0.95066560926747878</v>
      </c>
      <c r="AX128" s="6">
        <v>0.8660367661413515</v>
      </c>
      <c r="AY128" s="6">
        <v>1.1541072424752723</v>
      </c>
      <c r="AZ128" s="6">
        <v>-4.8042990019352957E-2</v>
      </c>
      <c r="BA128" s="6">
        <v>0.28806961385269692</v>
      </c>
      <c r="BB128" s="6">
        <v>0.17430415902633847</v>
      </c>
      <c r="BC128" s="6">
        <v>0.35236457669857707</v>
      </c>
      <c r="BD128" s="6">
        <v>0.29575202195180789</v>
      </c>
      <c r="BE128" s="6">
        <v>0.18666380963081275</v>
      </c>
      <c r="BF128" s="6">
        <v>-0.14811455449172481</v>
      </c>
      <c r="BG128" s="6">
        <v>1.0478800096160368</v>
      </c>
      <c r="BH128" s="6">
        <v>-1.2452337292274949</v>
      </c>
      <c r="BI128" s="6">
        <v>0.22763923456026411</v>
      </c>
      <c r="BJ128" s="6">
        <v>8.234113582080281E-2</v>
      </c>
      <c r="BK128" s="6">
        <v>-0.12120467225641489</v>
      </c>
      <c r="BL128" s="6">
        <v>-0.10045269817532466</v>
      </c>
      <c r="BM128" s="6">
        <v>0.49895861002485276</v>
      </c>
      <c r="BN128" s="6">
        <v>-0.22360560216225586</v>
      </c>
      <c r="BO128" s="6">
        <v>0.11337215565329876</v>
      </c>
      <c r="BP128" s="6">
        <v>-0.22542686639565965</v>
      </c>
      <c r="BQ128" s="6">
        <v>-4.3717331692255848E-2</v>
      </c>
      <c r="BR128" s="6">
        <v>1.8696018769688509E-2</v>
      </c>
      <c r="BS128" s="6">
        <v>-6.026348273609837E-2</v>
      </c>
      <c r="BT128" s="6">
        <v>-0.59355761066440726</v>
      </c>
      <c r="BU128" s="6">
        <v>0.18362695779896204</v>
      </c>
      <c r="BV128" s="8" t="s">
        <v>240</v>
      </c>
    </row>
    <row r="129" spans="1:74">
      <c r="A129" s="28" t="s">
        <v>327</v>
      </c>
      <c r="B129" s="5" t="s">
        <v>282</v>
      </c>
      <c r="C129" s="6">
        <v>0.83560720737142558</v>
      </c>
      <c r="D129" s="6">
        <v>-0.10693157107249823</v>
      </c>
      <c r="E129" s="6">
        <v>-1.4503077906456761</v>
      </c>
      <c r="F129" s="6">
        <v>-0.19150555033284433</v>
      </c>
      <c r="G129" s="6">
        <v>-0.21184791482539878</v>
      </c>
      <c r="H129" s="6">
        <v>-0.85682165674804078</v>
      </c>
      <c r="I129" s="6">
        <v>0.1481106109976946</v>
      </c>
      <c r="J129" s="6">
        <v>0.44311360788650661</v>
      </c>
      <c r="K129" s="6">
        <v>0.94564252648157765</v>
      </c>
      <c r="L129" s="6">
        <v>0.41855620280492806</v>
      </c>
      <c r="M129" s="6">
        <v>0.36731412774920935</v>
      </c>
      <c r="N129" s="6">
        <v>-0.68076187668323629</v>
      </c>
      <c r="O129" s="6">
        <v>0.60989749245658365</v>
      </c>
      <c r="P129" s="6">
        <v>-0.1728178036799651</v>
      </c>
      <c r="Q129" s="6">
        <v>-0.51468378714510521</v>
      </c>
      <c r="R129" s="6">
        <v>-0.26040407013713501</v>
      </c>
      <c r="S129" s="6">
        <v>0.81642533425015684</v>
      </c>
      <c r="T129" s="6">
        <v>-9.652401556257173E-2</v>
      </c>
      <c r="U129" s="6">
        <v>0.57329789337071158</v>
      </c>
      <c r="V129" s="6">
        <v>5.5626757037974039E-2</v>
      </c>
      <c r="W129" s="6">
        <v>0.61149773487539349</v>
      </c>
      <c r="X129" s="6">
        <v>1.44357842555933</v>
      </c>
      <c r="Y129" s="6">
        <v>0.37397623612959974</v>
      </c>
      <c r="Z129" s="6">
        <v>0.91245149926283331</v>
      </c>
      <c r="AA129" s="6">
        <v>2.1382352058742577E-2</v>
      </c>
      <c r="AB129" s="6">
        <v>0.77169357157812424</v>
      </c>
      <c r="AC129" s="6">
        <v>0.9891908642988867</v>
      </c>
      <c r="AD129" s="6">
        <v>0.39889960370454675</v>
      </c>
      <c r="AE129" s="6">
        <v>1.2089939452686105</v>
      </c>
      <c r="AF129" s="6">
        <v>1.1066176173874296</v>
      </c>
      <c r="AG129" s="6">
        <v>0.61842314386668995</v>
      </c>
      <c r="AH129" s="6">
        <v>1.1305643346367864</v>
      </c>
      <c r="AI129" s="6">
        <v>-0.40373016143182994</v>
      </c>
      <c r="AJ129" s="6">
        <v>0.35444345159770418</v>
      </c>
      <c r="AK129" s="6">
        <v>-0.70637284822333668</v>
      </c>
      <c r="AL129" s="6">
        <v>0.23281802209112731</v>
      </c>
      <c r="AM129" s="6">
        <v>1.2967816201853781</v>
      </c>
      <c r="AN129" s="6">
        <v>0.67326650707140012</v>
      </c>
      <c r="AO129" s="6">
        <v>0.70646220740234145</v>
      </c>
      <c r="AP129" s="6">
        <v>0.27330514323348953</v>
      </c>
      <c r="AQ129" s="6">
        <v>1.3688673022631688</v>
      </c>
      <c r="AR129" s="6">
        <v>-0.66518705189920491</v>
      </c>
      <c r="AS129" s="6">
        <v>7.4732414342687195E-2</v>
      </c>
      <c r="AT129" s="6">
        <v>0.43918786195517429</v>
      </c>
      <c r="AU129" s="6">
        <v>1.2942543344867277</v>
      </c>
      <c r="AV129" s="6">
        <v>0.65810965661645326</v>
      </c>
      <c r="AW129" s="6">
        <v>1.5418400666942467</v>
      </c>
      <c r="AX129" s="6">
        <v>1.5580533269336585</v>
      </c>
      <c r="AY129" s="6">
        <v>-0.90109665780151138</v>
      </c>
      <c r="AZ129" s="6">
        <v>-0.94579381106251637</v>
      </c>
      <c r="BA129" s="6">
        <v>-0.44009795784699013</v>
      </c>
      <c r="BB129" s="6">
        <v>0.23537067091059885</v>
      </c>
      <c r="BC129" s="6">
        <v>0.71341537596817217</v>
      </c>
      <c r="BD129" s="6">
        <v>0.49867080270140379</v>
      </c>
      <c r="BE129" s="6">
        <v>0.69653325021858559</v>
      </c>
      <c r="BF129" s="6">
        <v>-0.77547860957456571</v>
      </c>
      <c r="BG129" s="6">
        <v>1.6764986961316792</v>
      </c>
      <c r="BH129" s="6">
        <v>-0.56158326158482752</v>
      </c>
      <c r="BI129" s="6">
        <v>0.15117621492466779</v>
      </c>
      <c r="BJ129" s="6">
        <v>0.81683363783904539</v>
      </c>
      <c r="BK129" s="6">
        <v>1.4579852481818725</v>
      </c>
      <c r="BL129" s="6">
        <v>0.15593317861621628</v>
      </c>
      <c r="BM129" s="6">
        <v>0.78260642927326862</v>
      </c>
      <c r="BN129" s="6">
        <v>0.43652828883217654</v>
      </c>
      <c r="BO129" s="6">
        <v>1.3952345565382711</v>
      </c>
      <c r="BP129" s="6">
        <v>1.3344696441658825</v>
      </c>
      <c r="BQ129" s="6">
        <v>1.4048527349455349</v>
      </c>
      <c r="BR129" s="6">
        <v>1.4004916143876383</v>
      </c>
      <c r="BS129" s="6">
        <v>1.9364625618472544</v>
      </c>
      <c r="BT129" s="6">
        <v>-0.22367375460189176</v>
      </c>
      <c r="BU129" s="6">
        <v>0.12894403067010282</v>
      </c>
      <c r="BV129" s="8" t="s">
        <v>240</v>
      </c>
    </row>
    <row r="130" spans="1:74">
      <c r="A130" s="28" t="s">
        <v>334</v>
      </c>
      <c r="B130" s="5" t="s">
        <v>282</v>
      </c>
      <c r="C130" s="6">
        <v>0.21127314983793405</v>
      </c>
      <c r="D130" s="6">
        <v>-0.54598725813680182</v>
      </c>
      <c r="E130" s="6">
        <v>-0.99914399848305235</v>
      </c>
      <c r="F130" s="6">
        <v>-1.3900782677253722</v>
      </c>
      <c r="G130" s="6">
        <v>0.57523121244865205</v>
      </c>
      <c r="H130" s="6">
        <v>-5.225948371668214E-2</v>
      </c>
      <c r="I130" s="6">
        <v>8.5948836752840319E-2</v>
      </c>
      <c r="J130" s="6">
        <v>-9.3330708132132068E-2</v>
      </c>
      <c r="K130" s="6">
        <v>-0.15364164889827514</v>
      </c>
      <c r="L130" s="6">
        <v>0.15017340424127662</v>
      </c>
      <c r="M130" s="6">
        <v>-0.32013334534261523</v>
      </c>
      <c r="N130" s="6">
        <v>-0.38262017801610115</v>
      </c>
      <c r="O130" s="6">
        <v>5.7592701421294745E-2</v>
      </c>
      <c r="P130" s="6">
        <v>-0.23070261575720791</v>
      </c>
      <c r="Q130" s="6">
        <v>-0.51468378714510521</v>
      </c>
      <c r="R130" s="6">
        <v>-0.36441477604823946</v>
      </c>
      <c r="S130" s="6">
        <v>0.8482625437481508</v>
      </c>
      <c r="T130" s="6">
        <v>0.47721723970509133</v>
      </c>
      <c r="U130" s="6">
        <v>-0.49926356095876556</v>
      </c>
      <c r="V130" s="6">
        <v>1.3383441272412115</v>
      </c>
      <c r="W130" s="6">
        <v>0.90163683624185564</v>
      </c>
      <c r="X130" s="6">
        <v>-0.12584512249438548</v>
      </c>
      <c r="Y130" s="6">
        <v>0.81379170362814979</v>
      </c>
      <c r="Z130" s="6">
        <v>-0.78118011000842957</v>
      </c>
      <c r="AA130" s="6">
        <v>0.10873586338546397</v>
      </c>
      <c r="AB130" s="6">
        <v>0.10690897847224397</v>
      </c>
      <c r="AC130" s="6">
        <v>0.3460694986265917</v>
      </c>
      <c r="AD130" s="6">
        <v>0.47639194140379909</v>
      </c>
      <c r="AE130" s="6">
        <v>0.4116202623882364</v>
      </c>
      <c r="AF130" s="6">
        <v>0.75685596613330131</v>
      </c>
      <c r="AG130" s="6">
        <v>0.15731144032729394</v>
      </c>
      <c r="AH130" s="6">
        <v>0.57739887568277137</v>
      </c>
      <c r="AI130" s="6">
        <v>0.39850497537258278</v>
      </c>
      <c r="AJ130" s="6">
        <v>-0.19436925249566969</v>
      </c>
      <c r="AK130" s="6">
        <v>-1.1042139379234901</v>
      </c>
      <c r="AL130" s="6">
        <v>-0.36138859987267663</v>
      </c>
      <c r="AM130" s="6">
        <v>0.23188022486271323</v>
      </c>
      <c r="AN130" s="6">
        <v>0.38583015056661546</v>
      </c>
      <c r="AO130" s="6">
        <v>0.43814286865282925</v>
      </c>
      <c r="AP130" s="6">
        <v>0.26604849492047672</v>
      </c>
      <c r="AQ130" s="6">
        <v>0.74776427864539263</v>
      </c>
      <c r="AR130" s="6">
        <v>0.14819375015734135</v>
      </c>
      <c r="AS130" s="6">
        <v>-0.74597990985875928</v>
      </c>
      <c r="AT130" s="6">
        <v>-0.2872946480867965</v>
      </c>
      <c r="AU130" s="6">
        <v>0.42156770518270736</v>
      </c>
      <c r="AV130" s="6">
        <v>0.68570600681704241</v>
      </c>
      <c r="AW130" s="6">
        <v>0.48420046592315819</v>
      </c>
      <c r="AX130" s="6">
        <v>0.26366832660806966</v>
      </c>
      <c r="AY130" s="6">
        <v>-0.57812834384547263</v>
      </c>
      <c r="AZ130" s="6">
        <v>0.56383379045144233</v>
      </c>
      <c r="BA130" s="6">
        <v>0.51354918211174605</v>
      </c>
      <c r="BB130" s="6">
        <v>0.51445497643345905</v>
      </c>
      <c r="BC130" s="6">
        <v>0.26327799118110828</v>
      </c>
      <c r="BD130" s="6">
        <v>0.65500747534018522</v>
      </c>
      <c r="BE130" s="6">
        <v>9.8201725792814623E-2</v>
      </c>
      <c r="BF130" s="6">
        <v>4.0801129690043264E-2</v>
      </c>
      <c r="BG130" s="6">
        <v>0.57702424400128582</v>
      </c>
      <c r="BH130" s="6">
        <v>0.30800806002697168</v>
      </c>
      <c r="BI130" s="6">
        <v>0.17267922206166905</v>
      </c>
      <c r="BJ130" s="6">
        <v>-6.451904359948378E-3</v>
      </c>
      <c r="BK130" s="6">
        <v>9.0287518464153092E-3</v>
      </c>
      <c r="BL130" s="6">
        <v>-1.0057605408157189</v>
      </c>
      <c r="BM130" s="6">
        <v>1.2577999578366785</v>
      </c>
      <c r="BN130" s="6">
        <v>0.59582279454327991</v>
      </c>
      <c r="BO130" s="6">
        <v>0.5620953294500235</v>
      </c>
      <c r="BP130" s="6">
        <v>0.30623848926474945</v>
      </c>
      <c r="BQ130" s="6">
        <v>0.18435355923017777</v>
      </c>
      <c r="BR130" s="6">
        <v>0.43842065009364134</v>
      </c>
      <c r="BS130" s="6">
        <v>0.10820951447868829</v>
      </c>
      <c r="BT130" s="6">
        <v>-0.2891558508251027</v>
      </c>
      <c r="BU130" s="6">
        <v>0.11968006152996907</v>
      </c>
      <c r="BV130" s="8" t="s">
        <v>240</v>
      </c>
    </row>
    <row r="131" spans="1:74">
      <c r="A131" s="28" t="s">
        <v>309</v>
      </c>
      <c r="B131" s="5" t="s">
        <v>282</v>
      </c>
      <c r="C131" s="6">
        <v>0.36065609953464961</v>
      </c>
      <c r="D131" s="6">
        <v>-0.20595059819050118</v>
      </c>
      <c r="E131" s="6">
        <v>0.93422471307911426</v>
      </c>
      <c r="F131" s="6">
        <v>-0.27001675184383978</v>
      </c>
      <c r="G131" s="6">
        <v>-0.63105039235186844</v>
      </c>
      <c r="H131" s="6">
        <v>-0.38855821982476879</v>
      </c>
      <c r="I131" s="6">
        <v>0.27287372786312653</v>
      </c>
      <c r="J131" s="6">
        <v>0.40951567057349009</v>
      </c>
      <c r="K131" s="6">
        <v>0.12470654018294197</v>
      </c>
      <c r="L131" s="6">
        <v>0.11479930764396809</v>
      </c>
      <c r="M131" s="6">
        <v>-5.4683260846178756E-2</v>
      </c>
      <c r="N131" s="6">
        <v>-1.0056205124302107</v>
      </c>
      <c r="O131" s="6">
        <v>0.41542982233073478</v>
      </c>
      <c r="P131" s="6">
        <v>-0.38025363889694774</v>
      </c>
      <c r="Q131" s="6">
        <v>-0.51468378714510521</v>
      </c>
      <c r="R131" s="6">
        <v>-0.54768678324967379</v>
      </c>
      <c r="S131" s="6">
        <v>0.3497878589449252</v>
      </c>
      <c r="T131" s="6">
        <v>-0.89008665083985949</v>
      </c>
      <c r="U131" s="6">
        <v>-1.5517697727207107</v>
      </c>
      <c r="V131" s="6">
        <v>0.10462312649585012</v>
      </c>
      <c r="W131" s="6">
        <v>-0.70341014860056106</v>
      </c>
      <c r="X131" s="6">
        <v>0.69461842701304177</v>
      </c>
      <c r="Y131" s="6">
        <v>0.56256611272477941</v>
      </c>
      <c r="Z131" s="6">
        <v>0.30417306460718074</v>
      </c>
      <c r="AA131" s="6">
        <v>-0.38987545381086286</v>
      </c>
      <c r="AB131" s="6">
        <v>0.10776350106797263</v>
      </c>
      <c r="AC131" s="6">
        <v>0.66166547205562209</v>
      </c>
      <c r="AD131" s="6">
        <v>0.18145133682079057</v>
      </c>
      <c r="AE131" s="6">
        <v>0.8312125966570153</v>
      </c>
      <c r="AF131" s="6">
        <v>1.041170126528365</v>
      </c>
      <c r="AG131" s="6">
        <v>0.4793294330847811</v>
      </c>
      <c r="AH131" s="6">
        <v>0.41945574212280812</v>
      </c>
      <c r="AI131" s="6">
        <v>-1.2388244188299946</v>
      </c>
      <c r="AJ131" s="6">
        <v>-0.11015060653288519</v>
      </c>
      <c r="AK131" s="6">
        <v>-0.43869632284329135</v>
      </c>
      <c r="AL131" s="6">
        <v>2.6624441985656718E-2</v>
      </c>
      <c r="AM131" s="6">
        <v>0.61436875194891216</v>
      </c>
      <c r="AN131" s="6">
        <v>0.83527368871092478</v>
      </c>
      <c r="AO131" s="6">
        <v>0.21643118559578761</v>
      </c>
      <c r="AP131" s="6">
        <v>-1.1358653842030826</v>
      </c>
      <c r="AQ131" s="6">
        <v>0.93763741066364259</v>
      </c>
      <c r="AR131" s="6">
        <v>-0.70126596120363094</v>
      </c>
      <c r="AS131" s="6">
        <v>-0.99388294748903139</v>
      </c>
      <c r="AT131" s="6">
        <v>-0.1042529172759519</v>
      </c>
      <c r="AU131" s="6">
        <v>0.85080866713706615</v>
      </c>
      <c r="AV131" s="6">
        <v>0.8057271746519894</v>
      </c>
      <c r="AW131" s="6">
        <v>1.0597449510399868</v>
      </c>
      <c r="AX131" s="6">
        <v>0.93119210065130098</v>
      </c>
      <c r="AY131" s="6">
        <v>0.37932963284982946</v>
      </c>
      <c r="AZ131" s="6">
        <v>-1.004649210365667</v>
      </c>
      <c r="BA131" s="6">
        <v>-0.18903590283541666</v>
      </c>
      <c r="BB131" s="6">
        <v>-0.10359645351431526</v>
      </c>
      <c r="BC131" s="6">
        <v>0.77880007955545849</v>
      </c>
      <c r="BD131" s="6">
        <v>0.14321991789483796</v>
      </c>
      <c r="BE131" s="6">
        <v>0.41986490151395783</v>
      </c>
      <c r="BF131" s="6">
        <v>-1.2897154419500048</v>
      </c>
      <c r="BG131" s="6">
        <v>1.0884816660562289</v>
      </c>
      <c r="BH131" s="6">
        <v>-0.36194011079485999</v>
      </c>
      <c r="BI131" s="6">
        <v>0.4137646617186348</v>
      </c>
      <c r="BJ131" s="6">
        <v>0.61287850759606255</v>
      </c>
      <c r="BK131" s="6">
        <v>0.3619101830720004</v>
      </c>
      <c r="BL131" s="6">
        <v>-1.9215297986836575</v>
      </c>
      <c r="BM131" s="6">
        <v>1.1144098093762274</v>
      </c>
      <c r="BN131" s="6">
        <v>0.55848261541616862</v>
      </c>
      <c r="BO131" s="6">
        <v>-5.3504660260077677E-2</v>
      </c>
      <c r="BP131" s="6">
        <v>2.5421897183369933E-2</v>
      </c>
      <c r="BQ131" s="6">
        <v>-0.11558720147438591</v>
      </c>
      <c r="BR131" s="6">
        <v>0.70383004316603703</v>
      </c>
      <c r="BS131" s="6">
        <v>1.3376922509365528</v>
      </c>
      <c r="BT131" s="6">
        <v>-9.8666700498214743E-3</v>
      </c>
      <c r="BU131" s="6">
        <v>8.3629326167253423E-2</v>
      </c>
      <c r="BV131" s="8" t="s">
        <v>240</v>
      </c>
    </row>
    <row r="132" spans="1:74">
      <c r="A132" s="28" t="s">
        <v>345</v>
      </c>
      <c r="B132" s="5" t="s">
        <v>282</v>
      </c>
      <c r="C132" s="6">
        <v>-0.74025246839565839</v>
      </c>
      <c r="D132" s="6">
        <v>-0.32801975850374565</v>
      </c>
      <c r="E132" s="6">
        <v>-1.4503077906456761</v>
      </c>
      <c r="F132" s="6">
        <v>-1.3900782677253722</v>
      </c>
      <c r="G132" s="6">
        <v>-5.6153854694816083E-2</v>
      </c>
      <c r="H132" s="6">
        <v>-0.778574096970711</v>
      </c>
      <c r="I132" s="6">
        <v>-0.37025488040482624</v>
      </c>
      <c r="J132" s="6">
        <v>-0.64685487323988555</v>
      </c>
      <c r="K132" s="6">
        <v>-0.32259438873597901</v>
      </c>
      <c r="L132" s="6">
        <v>-4.6535678145739529E-2</v>
      </c>
      <c r="M132" s="6">
        <v>-3.4063245399046695</v>
      </c>
      <c r="N132" s="6">
        <v>-0.5930869094156872</v>
      </c>
      <c r="O132" s="6">
        <v>0.14631860107881148</v>
      </c>
      <c r="P132" s="6">
        <v>-0.55366049858993505</v>
      </c>
      <c r="Q132" s="6">
        <v>-0.51468378714510521</v>
      </c>
      <c r="R132" s="6">
        <v>0.17428994596571365</v>
      </c>
      <c r="S132" s="6">
        <v>0.56978079826094608</v>
      </c>
      <c r="T132" s="6">
        <v>1.1789696888430581</v>
      </c>
      <c r="U132" s="6">
        <v>0.72522675276653681</v>
      </c>
      <c r="V132" s="6">
        <v>0.60471061209588406</v>
      </c>
      <c r="W132" s="6">
        <v>1.0415888146858152</v>
      </c>
      <c r="X132" s="6">
        <v>2.110389696568991E-2</v>
      </c>
      <c r="Y132" s="6">
        <v>0.92897585482466238</v>
      </c>
      <c r="Z132" s="6">
        <v>1.5061575985525109</v>
      </c>
      <c r="AA132" s="6">
        <v>-0.63279291972896212</v>
      </c>
      <c r="AB132" s="6">
        <v>-0.73513536002926483</v>
      </c>
      <c r="AC132" s="6">
        <v>8.9449560128173067E-3</v>
      </c>
      <c r="AD132" s="6">
        <v>-1.5056283145233245</v>
      </c>
      <c r="AE132" s="6">
        <v>0.80555013846892631</v>
      </c>
      <c r="AF132" s="6">
        <v>0.13382206158659027</v>
      </c>
      <c r="AG132" s="6">
        <v>0.44052934286814865</v>
      </c>
      <c r="AH132" s="6">
        <v>-0.10517608403220691</v>
      </c>
      <c r="AI132" s="6">
        <v>-0.63040637869015148</v>
      </c>
      <c r="AJ132" s="6">
        <v>-2.0248154589700649</v>
      </c>
      <c r="AK132" s="6">
        <v>-0.27497643739827848</v>
      </c>
      <c r="AL132" s="6">
        <v>-0.5338576183422814</v>
      </c>
      <c r="AM132" s="6">
        <v>0.5766203470814486</v>
      </c>
      <c r="AN132" s="6">
        <v>-0.80210980468621107</v>
      </c>
      <c r="AO132" s="6">
        <v>5.0298629493811871E-2</v>
      </c>
      <c r="AP132" s="6">
        <v>0.13976171721140165</v>
      </c>
      <c r="AQ132" s="6">
        <v>-1.8190428191018406</v>
      </c>
      <c r="AR132" s="6">
        <v>7.154608826832233E-2</v>
      </c>
      <c r="AS132" s="6">
        <v>-0.75373520068827282</v>
      </c>
      <c r="AT132" s="6">
        <v>5.7926411075854473E-2</v>
      </c>
      <c r="AU132" s="6">
        <v>0.51692944625169646</v>
      </c>
      <c r="AV132" s="6">
        <v>-6.0417264315461787E-2</v>
      </c>
      <c r="AW132" s="6">
        <v>0.75750375489658928</v>
      </c>
      <c r="AX132" s="6">
        <v>0.62696160371240006</v>
      </c>
      <c r="AY132" s="6">
        <v>-0.20166196182584553</v>
      </c>
      <c r="AZ132" s="6">
        <v>-0.9637196368148645</v>
      </c>
      <c r="BA132" s="6">
        <v>-0.21052638691331102</v>
      </c>
      <c r="BB132" s="6">
        <v>-0.42900279329970586</v>
      </c>
      <c r="BC132" s="6">
        <v>0.65727688567531928</v>
      </c>
      <c r="BD132" s="6">
        <v>8.2150397355865878E-2</v>
      </c>
      <c r="BE132" s="6">
        <v>-0.15089431127838376</v>
      </c>
      <c r="BF132" s="6">
        <v>-0.16562660003747676</v>
      </c>
      <c r="BG132" s="6">
        <v>0.58017493413792254</v>
      </c>
      <c r="BH132" s="6">
        <v>0.37243900143397735</v>
      </c>
      <c r="BI132" s="6">
        <v>-0.23642474715833128</v>
      </c>
      <c r="BJ132" s="6">
        <v>0.39512718599286195</v>
      </c>
      <c r="BK132" s="6">
        <v>0.43016947382450904</v>
      </c>
      <c r="BL132" s="6">
        <v>0.20531432815498105</v>
      </c>
      <c r="BM132" s="6">
        <v>1.0838739233659647</v>
      </c>
      <c r="BN132" s="6">
        <v>0.15253245103254284</v>
      </c>
      <c r="BO132" s="6">
        <v>-1.1079951691081547</v>
      </c>
      <c r="BP132" s="6">
        <v>-1.470628389407906</v>
      </c>
      <c r="BQ132" s="6">
        <v>-0.64991238924088701</v>
      </c>
      <c r="BR132" s="6">
        <v>-1.0385816124280711</v>
      </c>
      <c r="BS132" s="6">
        <v>0.17506896241113989</v>
      </c>
      <c r="BT132" s="6">
        <v>-0.72722030260284942</v>
      </c>
      <c r="BU132" s="6">
        <v>-8.3160639442542303E-2</v>
      </c>
      <c r="BV132" s="8" t="s">
        <v>240</v>
      </c>
    </row>
    <row r="133" spans="1:74">
      <c r="A133" s="28" t="s">
        <v>306</v>
      </c>
      <c r="B133" s="5" t="s">
        <v>282</v>
      </c>
      <c r="C133" s="6">
        <v>0.14402646066646771</v>
      </c>
      <c r="D133" s="6">
        <v>0.35620086467107898</v>
      </c>
      <c r="E133" s="6">
        <v>0.40184401013877608</v>
      </c>
      <c r="F133" s="6">
        <v>1.1453099497503776</v>
      </c>
      <c r="G133" s="6">
        <v>0.25316495892389851</v>
      </c>
      <c r="H133" s="6">
        <v>-0.92396802798463706</v>
      </c>
      <c r="I133" s="6">
        <v>-0.94994087089274104</v>
      </c>
      <c r="J133" s="6">
        <v>-0.63804354556594167</v>
      </c>
      <c r="K133" s="6">
        <v>-0.70121238709960132</v>
      </c>
      <c r="L133" s="6">
        <v>-0.81438394440434003</v>
      </c>
      <c r="M133" s="6">
        <v>6.157818163572934E-2</v>
      </c>
      <c r="N133" s="6">
        <v>-0.55668130080652567</v>
      </c>
      <c r="O133" s="6">
        <v>0.55345853664886535</v>
      </c>
      <c r="P133" s="6">
        <v>0.19130373044305946</v>
      </c>
      <c r="Q133" s="6">
        <v>0.54974544747215437</v>
      </c>
      <c r="R133" s="6">
        <v>-0.73760941778355416</v>
      </c>
      <c r="S133" s="6">
        <v>0.98005458144173863</v>
      </c>
      <c r="T133" s="6">
        <v>0.39006921321502941</v>
      </c>
      <c r="U133" s="6">
        <v>0.49316370870261594</v>
      </c>
      <c r="V133" s="6">
        <v>0.66100112167859526</v>
      </c>
      <c r="W133" s="6">
        <v>-1.040512336770264</v>
      </c>
      <c r="X133" s="6">
        <v>-0.8731891520690056</v>
      </c>
      <c r="Y133" s="6">
        <v>0.6715914220087088</v>
      </c>
      <c r="Z133" s="6">
        <v>0.97238196818794154</v>
      </c>
      <c r="AA133" s="6">
        <v>4.6223256970150957E-2</v>
      </c>
      <c r="AB133" s="6">
        <v>-8.6674731556147647E-2</v>
      </c>
      <c r="AC133" s="6">
        <v>-0.79054726425629418</v>
      </c>
      <c r="AD133" s="6">
        <v>0.10044597402109443</v>
      </c>
      <c r="AE133" s="6">
        <v>-0.76763561936910751</v>
      </c>
      <c r="AF133" s="6">
        <v>-0.84698885791978318</v>
      </c>
      <c r="AG133" s="6">
        <v>0.2087837260123539</v>
      </c>
      <c r="AH133" s="6">
        <v>-5.0369872000985784E-2</v>
      </c>
      <c r="AI133" s="6">
        <v>-2.2784578539539178</v>
      </c>
      <c r="AJ133" s="6">
        <v>0.43974610220209964</v>
      </c>
      <c r="AK133" s="6">
        <v>1.2702311122314709</v>
      </c>
      <c r="AL133" s="6">
        <v>1.3375179907567079</v>
      </c>
      <c r="AM133" s="6">
        <v>-0.82510704845047178</v>
      </c>
      <c r="AN133" s="6">
        <v>-0.75180535421211203</v>
      </c>
      <c r="AO133" s="6">
        <v>-0.48538371725087343</v>
      </c>
      <c r="AP133" s="6">
        <v>-0.46766605008091205</v>
      </c>
      <c r="AQ133" s="6">
        <v>-0.67603182775953452</v>
      </c>
      <c r="AR133" s="6">
        <v>-0.49958890201138595</v>
      </c>
      <c r="AS133" s="6">
        <v>-1.7380148268213012</v>
      </c>
      <c r="AT133" s="6">
        <v>-0.22081872489227031</v>
      </c>
      <c r="AU133" s="6">
        <v>-0.27802280760138648</v>
      </c>
      <c r="AV133" s="6">
        <v>0.10571841206531143</v>
      </c>
      <c r="AW133" s="6">
        <v>0.12435410279915926</v>
      </c>
      <c r="AX133" s="6">
        <v>-0.72818530083690136</v>
      </c>
      <c r="AY133" s="6">
        <v>1.319807229749975</v>
      </c>
      <c r="AZ133" s="6">
        <v>-0.14144586928122249</v>
      </c>
      <c r="BA133" s="6">
        <v>0.66351713386062861</v>
      </c>
      <c r="BB133" s="6">
        <v>0.28078557303161861</v>
      </c>
      <c r="BC133" s="6">
        <v>-0.20046793911479985</v>
      </c>
      <c r="BD133" s="6">
        <v>0.15238956488915462</v>
      </c>
      <c r="BE133" s="6">
        <v>0.44952224601643082</v>
      </c>
      <c r="BF133" s="6">
        <v>0.14554367750355851</v>
      </c>
      <c r="BG133" s="6">
        <v>-0.26479466663521223</v>
      </c>
      <c r="BH133" s="6">
        <v>-4.1963872863309257E-2</v>
      </c>
      <c r="BI133" s="6">
        <v>0.17525432338920494</v>
      </c>
      <c r="BJ133" s="6">
        <v>-0.41539624546005388</v>
      </c>
      <c r="BK133" s="6">
        <v>-0.53053222551625889</v>
      </c>
      <c r="BL133" s="6">
        <v>4.3054526088426852E-2</v>
      </c>
      <c r="BM133" s="6">
        <v>0.79802958436605187</v>
      </c>
      <c r="BN133" s="6">
        <v>-4.3111139491368106E-2</v>
      </c>
      <c r="BO133" s="6">
        <v>-1.1079951691081547</v>
      </c>
      <c r="BP133" s="6">
        <v>-1.1574011991355748</v>
      </c>
      <c r="BQ133" s="6">
        <v>4.8703809940345996E-2</v>
      </c>
      <c r="BR133" s="6">
        <v>0.31945815066854533</v>
      </c>
      <c r="BS133" s="6">
        <v>0.57049191315480352</v>
      </c>
      <c r="BT133" s="6">
        <v>-0.16332366169092891</v>
      </c>
      <c r="BU133" s="6">
        <v>-0.10391611506213064</v>
      </c>
      <c r="BV133" s="8" t="s">
        <v>240</v>
      </c>
    </row>
    <row r="134" spans="1:74">
      <c r="A134" s="28" t="s">
        <v>348</v>
      </c>
      <c r="B134" s="5" t="s">
        <v>282</v>
      </c>
      <c r="C134" s="6">
        <v>-0.26750582273606238</v>
      </c>
      <c r="D134" s="6">
        <v>-0.7652744606196239</v>
      </c>
      <c r="E134" s="6">
        <v>-1.4503077906456761</v>
      </c>
      <c r="F134" s="6">
        <v>0.26916967314522039</v>
      </c>
      <c r="G134" s="6">
        <v>-0.50471543428131371</v>
      </c>
      <c r="H134" s="6">
        <v>-1.3055691211899039</v>
      </c>
      <c r="I134" s="6">
        <v>-1.6926998438978864</v>
      </c>
      <c r="J134" s="6">
        <v>-2.9142518190284279</v>
      </c>
      <c r="K134" s="6">
        <v>-0.96436656660717257</v>
      </c>
      <c r="L134" s="6">
        <v>-1.3168016836178149</v>
      </c>
      <c r="M134" s="6">
        <v>7.7827170448848196E-2</v>
      </c>
      <c r="N134" s="6">
        <v>-0.28205969505208722</v>
      </c>
      <c r="O134" s="6">
        <v>-0.94298846430682359</v>
      </c>
      <c r="P134" s="6">
        <v>-0.21864975685511917</v>
      </c>
      <c r="Q134" s="6">
        <v>-0.51468378714510521</v>
      </c>
      <c r="R134" s="6">
        <v>-0.54376891013389117</v>
      </c>
      <c r="S134" s="6">
        <v>0.80077296624746852</v>
      </c>
      <c r="T134" s="6">
        <v>1.1321605605398577</v>
      </c>
      <c r="U134" s="6">
        <v>1.9970593891814132</v>
      </c>
      <c r="V134" s="6">
        <v>1.8912078304538835</v>
      </c>
      <c r="W134" s="6">
        <v>0.27645465046695877</v>
      </c>
      <c r="X134" s="6">
        <v>-0.74678080687336645</v>
      </c>
      <c r="Y134" s="6">
        <v>1.1813875027990886</v>
      </c>
      <c r="Z134" s="6">
        <v>1.3615202959725381</v>
      </c>
      <c r="AA134" s="6">
        <v>-1.0687931131579409</v>
      </c>
      <c r="AB134" s="6">
        <v>-1.4952984995435701</v>
      </c>
      <c r="AC134" s="6">
        <v>-1.4795088455526049</v>
      </c>
      <c r="AD134" s="6">
        <v>-1.3623512597546457</v>
      </c>
      <c r="AE134" s="6">
        <v>-0.22208338221808868</v>
      </c>
      <c r="AF134" s="6">
        <v>-0.42581138399936874</v>
      </c>
      <c r="AG134" s="6">
        <v>1.9450148402191476</v>
      </c>
      <c r="AH134" s="6">
        <v>-3.3716613294933113</v>
      </c>
      <c r="AI134" s="6">
        <v>0.39153144112599708</v>
      </c>
      <c r="AJ134" s="6">
        <v>0.31984008812874154</v>
      </c>
      <c r="AK134" s="6">
        <v>0.20635631098341792</v>
      </c>
      <c r="AL134" s="6">
        <v>0.93277751843671142</v>
      </c>
      <c r="AM134" s="6">
        <v>-0.1074998518122888</v>
      </c>
      <c r="AN134" s="6">
        <v>-1.0937692408768849</v>
      </c>
      <c r="AO134" s="6">
        <v>0.67879593790721393</v>
      </c>
      <c r="AP134" s="6">
        <v>-1.0907992744065564</v>
      </c>
      <c r="AQ134" s="6">
        <v>-1.8190428191018406</v>
      </c>
      <c r="AR134" s="6">
        <v>-0.91921355087010348</v>
      </c>
      <c r="AS134" s="6">
        <v>0.17752807463262527</v>
      </c>
      <c r="AT134" s="6">
        <v>0.21510505084737938</v>
      </c>
      <c r="AU134" s="6">
        <v>-5.0629675358644637E-3</v>
      </c>
      <c r="AV134" s="6">
        <v>-0.20257745864276722</v>
      </c>
      <c r="AW134" s="6">
        <v>0.51431698819485361</v>
      </c>
      <c r="AX134" s="6">
        <v>0.23629850116173287</v>
      </c>
      <c r="AY134" s="6">
        <v>1.6541935100046212</v>
      </c>
      <c r="AZ134" s="6">
        <v>1.3534453323141171</v>
      </c>
      <c r="BA134" s="6">
        <v>0.82303739771710294</v>
      </c>
      <c r="BB134" s="6">
        <v>-1.1190291698089612</v>
      </c>
      <c r="BC134" s="6">
        <v>-0.13641519039170985</v>
      </c>
      <c r="BD134" s="6">
        <v>0.10393847322977454</v>
      </c>
      <c r="BE134" s="6">
        <v>-2.8674996408324649</v>
      </c>
      <c r="BF134" s="6">
        <v>0.17797508892504757</v>
      </c>
      <c r="BG134" s="6">
        <v>0.28704936360604905</v>
      </c>
      <c r="BH134" s="6">
        <v>2.3992062758643189</v>
      </c>
      <c r="BI134" s="6">
        <v>-5.5325517667805968E-2</v>
      </c>
      <c r="BJ134" s="6">
        <v>-2.5484133949823118</v>
      </c>
      <c r="BK134" s="6">
        <v>-0.93568401251164479</v>
      </c>
      <c r="BL134" s="6">
        <v>0.12950623255050164</v>
      </c>
      <c r="BM134" s="6">
        <v>0.75377066024420269</v>
      </c>
      <c r="BN134" s="6">
        <v>-0.39945726040233509</v>
      </c>
      <c r="BO134" s="6">
        <v>-1.1079951691081547</v>
      </c>
      <c r="BP134" s="6">
        <v>-0.12834434837665645</v>
      </c>
      <c r="BQ134" s="6">
        <v>-1.8078724183884745E-2</v>
      </c>
      <c r="BR134" s="6">
        <v>1.112705592159162</v>
      </c>
      <c r="BS134" s="6">
        <v>-1.2421347682518298</v>
      </c>
      <c r="BT134" s="6">
        <v>-0.88460119588794495</v>
      </c>
      <c r="BU134" s="6">
        <v>-0.158622975543769</v>
      </c>
      <c r="BV134" s="8" t="s">
        <v>240</v>
      </c>
    </row>
    <row r="135" spans="1:74">
      <c r="A135" s="28" t="s">
        <v>310</v>
      </c>
      <c r="B135" s="5" t="s">
        <v>282</v>
      </c>
      <c r="C135" s="6">
        <v>8.697994719817724E-2</v>
      </c>
      <c r="D135" s="6">
        <v>-0.84093856967301073</v>
      </c>
      <c r="E135" s="6">
        <v>0.94018281865948916</v>
      </c>
      <c r="F135" s="6">
        <v>-1.7869522771559985E-2</v>
      </c>
      <c r="G135" s="6">
        <v>-0.26903156604002482</v>
      </c>
      <c r="H135" s="6">
        <v>-0.71860124257962144</v>
      </c>
      <c r="I135" s="6">
        <v>-0.61944670158660287</v>
      </c>
      <c r="J135" s="6">
        <v>-0.23206241345530479</v>
      </c>
      <c r="K135" s="6">
        <v>-0.77845895143888355</v>
      </c>
      <c r="L135" s="6">
        <v>-0.2746866464027321</v>
      </c>
      <c r="M135" s="6">
        <v>-0.3833942031869193</v>
      </c>
      <c r="N135" s="6">
        <v>-1.4185580285437056</v>
      </c>
      <c r="O135" s="6">
        <v>-0.49970708052463886</v>
      </c>
      <c r="P135" s="6">
        <v>-0.57673717439006533</v>
      </c>
      <c r="Q135" s="6">
        <v>-0.51468378714510521</v>
      </c>
      <c r="R135" s="6">
        <v>-0.83792221644024956</v>
      </c>
      <c r="S135" s="6">
        <v>0.81501240185556334</v>
      </c>
      <c r="T135" s="6">
        <v>-0.54433667421818921</v>
      </c>
      <c r="U135" s="6">
        <v>-0.54249412266814845</v>
      </c>
      <c r="V135" s="6">
        <v>-1.6896066434821855</v>
      </c>
      <c r="W135" s="6">
        <v>0.1343685063474781</v>
      </c>
      <c r="X135" s="6">
        <v>0.42504993088265047</v>
      </c>
      <c r="Y135" s="6">
        <v>0.37466344895925202</v>
      </c>
      <c r="Z135" s="6">
        <v>0.63502075934942837</v>
      </c>
      <c r="AA135" s="6">
        <v>-0.86568482978046435</v>
      </c>
      <c r="AB135" s="6">
        <v>0.19679964490323318</v>
      </c>
      <c r="AC135" s="6">
        <v>0.30196382817455136</v>
      </c>
      <c r="AD135" s="6">
        <v>-0.32502586000733119</v>
      </c>
      <c r="AE135" s="6">
        <v>0.51978673133465514</v>
      </c>
      <c r="AF135" s="6">
        <v>0.25124203743179885</v>
      </c>
      <c r="AG135" s="6">
        <v>0.40348917700623649</v>
      </c>
      <c r="AH135" s="6">
        <v>0.41707975126438268</v>
      </c>
      <c r="AI135" s="6">
        <v>-1.4226697818903711</v>
      </c>
      <c r="AJ135" s="6">
        <v>-9.2728231859578181E-2</v>
      </c>
      <c r="AK135" s="6">
        <v>-0.94206511260413672</v>
      </c>
      <c r="AL135" s="6">
        <v>6.319053090752781E-3</v>
      </c>
      <c r="AM135" s="6">
        <v>0.47191655757595191</v>
      </c>
      <c r="AN135" s="6">
        <v>-0.22051592635098677</v>
      </c>
      <c r="AO135" s="6">
        <v>0.31415810172690839</v>
      </c>
      <c r="AP135" s="6">
        <v>-0.41478170790465974</v>
      </c>
      <c r="AQ135" s="6">
        <v>0.38162425223780644</v>
      </c>
      <c r="AR135" s="6">
        <v>-0.30408571292342995</v>
      </c>
      <c r="AS135" s="6">
        <v>-0.50539335804692864</v>
      </c>
      <c r="AT135" s="6">
        <v>-0.15776640975273384</v>
      </c>
      <c r="AU135" s="6">
        <v>0.42070129116719085</v>
      </c>
      <c r="AV135" s="6">
        <v>0.69543045891229383</v>
      </c>
      <c r="AW135" s="6">
        <v>0.99357716800085338</v>
      </c>
      <c r="AX135" s="6">
        <v>0.45050871815123195</v>
      </c>
      <c r="AY135" s="6">
        <v>-0.21663073268062738</v>
      </c>
      <c r="AZ135" s="6">
        <v>-1.6904489996250049</v>
      </c>
      <c r="BA135" s="6">
        <v>-0.49332583101671129</v>
      </c>
      <c r="BB135" s="6">
        <v>-0.68307462210478742</v>
      </c>
      <c r="BC135" s="6">
        <v>0.25153655209340009</v>
      </c>
      <c r="BD135" s="6">
        <v>-0.58504566025445759</v>
      </c>
      <c r="BE135" s="6">
        <v>0.40143103426421795</v>
      </c>
      <c r="BF135" s="6">
        <v>0.27859161637306756</v>
      </c>
      <c r="BG135" s="6">
        <v>0.60202576501709826</v>
      </c>
      <c r="BH135" s="6">
        <v>-0.58771376034734213</v>
      </c>
      <c r="BI135" s="6">
        <v>4.332172341392429E-2</v>
      </c>
      <c r="BJ135" s="6">
        <v>0.33232384534013143</v>
      </c>
      <c r="BK135" s="6">
        <v>1.0131084636290772</v>
      </c>
      <c r="BL135" s="6">
        <v>0.10314979383370383</v>
      </c>
      <c r="BM135" s="6">
        <v>1.1917778951589828</v>
      </c>
      <c r="BN135" s="6">
        <v>0.20276712102133407</v>
      </c>
      <c r="BO135" s="6">
        <v>0.2019934723388373</v>
      </c>
      <c r="BP135" s="6">
        <v>-0.14955249287694411</v>
      </c>
      <c r="BQ135" s="6">
        <v>0.39264307272694393</v>
      </c>
      <c r="BR135" s="6">
        <v>0.66837974683161405</v>
      </c>
      <c r="BS135" s="6">
        <v>1.745781467386877</v>
      </c>
      <c r="BT135" s="6">
        <v>-0.27344220605610869</v>
      </c>
      <c r="BU135" s="6">
        <v>-0.15873728377156199</v>
      </c>
      <c r="BV135" s="8" t="s">
        <v>240</v>
      </c>
    </row>
    <row r="136" spans="1:74">
      <c r="A136" s="28" t="s">
        <v>315</v>
      </c>
      <c r="B136" s="5" t="s">
        <v>282</v>
      </c>
      <c r="C136" s="6">
        <v>0.9455434016973735</v>
      </c>
      <c r="D136" s="6">
        <v>-0.85012174333070922</v>
      </c>
      <c r="E136" s="6">
        <v>1.5358804997093067</v>
      </c>
      <c r="F136" s="6">
        <v>0.40890375768958326</v>
      </c>
      <c r="G136" s="6">
        <v>-0.37846136346528975</v>
      </c>
      <c r="H136" s="6">
        <v>-0.67502242167824222</v>
      </c>
      <c r="I136" s="6">
        <v>0.48453730516382132</v>
      </c>
      <c r="J136" s="6">
        <v>-0.51688495742548723</v>
      </c>
      <c r="K136" s="6">
        <v>-0.53925324686773224</v>
      </c>
      <c r="L136" s="6">
        <v>0.32371967883419134</v>
      </c>
      <c r="M136" s="6">
        <v>-0.39951418944384537</v>
      </c>
      <c r="N136" s="6">
        <v>0.33278919765747195</v>
      </c>
      <c r="O136" s="6">
        <v>-0.17179138485392911</v>
      </c>
      <c r="P136" s="6">
        <v>-1.1042825325981176</v>
      </c>
      <c r="Q136" s="6">
        <v>-0.51468378714510521</v>
      </c>
      <c r="R136" s="6">
        <v>0.50685132323425908</v>
      </c>
      <c r="S136" s="6">
        <v>0.73743042160962169</v>
      </c>
      <c r="T136" s="6">
        <v>1.2552453711830773</v>
      </c>
      <c r="U136" s="6">
        <v>1.0046354584032711</v>
      </c>
      <c r="V136" s="6">
        <v>1.1018495135296154</v>
      </c>
      <c r="W136" s="6">
        <v>1.5345920941316724</v>
      </c>
      <c r="X136" s="6">
        <v>0.99120917126722974</v>
      </c>
      <c r="Y136" s="6">
        <v>0.32834635645416871</v>
      </c>
      <c r="Z136" s="6">
        <v>1.5664827110724695</v>
      </c>
      <c r="AA136" s="6">
        <v>0.37200263281720425</v>
      </c>
      <c r="AB136" s="6">
        <v>0.25142905928685289</v>
      </c>
      <c r="AC136" s="6">
        <v>-2.6048656368342407</v>
      </c>
      <c r="AD136" s="6">
        <v>-7.6064224579979994E-2</v>
      </c>
      <c r="AE136" s="6">
        <v>0.4034732039805124</v>
      </c>
      <c r="AF136" s="6">
        <v>0.58943481866207348</v>
      </c>
      <c r="AG136" s="6">
        <v>0.15993940014049865</v>
      </c>
      <c r="AH136" s="6">
        <v>1.4426691003428919E-2</v>
      </c>
      <c r="AI136" s="6">
        <v>-0.26952677358486499</v>
      </c>
      <c r="AJ136" s="6">
        <v>0.20375240906590425</v>
      </c>
      <c r="AK136" s="6">
        <v>0.33046358882167609</v>
      </c>
      <c r="AL136" s="6">
        <v>3.8287666814462669E-2</v>
      </c>
      <c r="AM136" s="6">
        <v>-0.22806681170064044</v>
      </c>
      <c r="AN136" s="6">
        <v>-0.78876855816943325</v>
      </c>
      <c r="AO136" s="6">
        <v>-0.48130131521898345</v>
      </c>
      <c r="AP136" s="6">
        <v>0.55060847238632571</v>
      </c>
      <c r="AQ136" s="6">
        <v>1.6182112493484042</v>
      </c>
      <c r="AR136" s="6">
        <v>-1.8687987897612037</v>
      </c>
      <c r="AS136" s="6">
        <v>6.4892851677623665E-3</v>
      </c>
      <c r="AT136" s="6">
        <v>-2.6298098932944138</v>
      </c>
      <c r="AU136" s="6">
        <v>0.63599146270571438</v>
      </c>
      <c r="AV136" s="6">
        <v>4.6453978556731439E-2</v>
      </c>
      <c r="AW136" s="6">
        <v>0.81102981932376006</v>
      </c>
      <c r="AX136" s="6">
        <v>-1.6861065485270335</v>
      </c>
      <c r="AY136" s="6">
        <v>0.31387986768350373</v>
      </c>
      <c r="AZ136" s="6">
        <v>-0.70942091289984099</v>
      </c>
      <c r="BA136" s="6">
        <v>0.47767314205953831</v>
      </c>
      <c r="BB136" s="6">
        <v>0.23416523566654321</v>
      </c>
      <c r="BC136" s="6">
        <v>0.62647948455277003</v>
      </c>
      <c r="BD136" s="6">
        <v>0.27754565020630939</v>
      </c>
      <c r="BE136" s="6">
        <v>0.47093362052336185</v>
      </c>
      <c r="BF136" s="6">
        <v>-0.29610137316519825</v>
      </c>
      <c r="BG136" s="6">
        <v>-1.8223573255613914</v>
      </c>
      <c r="BH136" s="6">
        <v>-0.45525235053342716</v>
      </c>
      <c r="BI136" s="6">
        <v>-0.22677069192129604</v>
      </c>
      <c r="BJ136" s="6">
        <v>-2.5484133949823118</v>
      </c>
      <c r="BK136" s="6">
        <v>-0.93568401251164479</v>
      </c>
      <c r="BL136" s="6">
        <v>-0.1712726178940486</v>
      </c>
      <c r="BM136" s="6">
        <v>-1.4505455521151773</v>
      </c>
      <c r="BN136" s="6">
        <v>0.53923705219803342</v>
      </c>
      <c r="BO136" s="6">
        <v>0.3673529873737475</v>
      </c>
      <c r="BP136" s="6">
        <v>-5.9588663678045301E-2</v>
      </c>
      <c r="BQ136" s="6">
        <v>0.36847163489658213</v>
      </c>
      <c r="BR136" s="6">
        <v>1.1343407210104801</v>
      </c>
      <c r="BS136" s="6">
        <v>1.0453387333638902</v>
      </c>
      <c r="BT136" s="6">
        <v>-0.38048256501973238</v>
      </c>
      <c r="BU136" s="6">
        <v>-0.20214675876899418</v>
      </c>
      <c r="BV136" s="8" t="s">
        <v>240</v>
      </c>
    </row>
    <row r="137" spans="1:74">
      <c r="A137" s="28" t="s">
        <v>331</v>
      </c>
      <c r="B137" s="5" t="s">
        <v>282</v>
      </c>
      <c r="C137" s="6">
        <v>-1.0876306744625588</v>
      </c>
      <c r="D137" s="6">
        <v>0.48169406565520612</v>
      </c>
      <c r="E137" s="6">
        <v>-1.4503077906456761</v>
      </c>
      <c r="F137" s="6">
        <v>0.86170163001608191</v>
      </c>
      <c r="G137" s="6">
        <v>-1.0302763119138045</v>
      </c>
      <c r="H137" s="6">
        <v>-1.4060814150090799</v>
      </c>
      <c r="I137" s="6">
        <v>-1.1146628526117544</v>
      </c>
      <c r="J137" s="6">
        <v>-1.3624274012051005</v>
      </c>
      <c r="K137" s="6">
        <v>-0.49196305076052788</v>
      </c>
      <c r="L137" s="6">
        <v>-1.4547855015521833</v>
      </c>
      <c r="M137" s="6">
        <v>9.7046144715287622E-2</v>
      </c>
      <c r="N137" s="6">
        <v>-0.7686808220814878</v>
      </c>
      <c r="O137" s="6">
        <v>-0.64037633975768937</v>
      </c>
      <c r="P137" s="6">
        <v>-0.61650364045907013</v>
      </c>
      <c r="Q137" s="6">
        <v>-0.51468378714510521</v>
      </c>
      <c r="R137" s="6">
        <v>-0.55199338253627261</v>
      </c>
      <c r="S137" s="6">
        <v>0.58833695589940294</v>
      </c>
      <c r="T137" s="6">
        <v>0.58742377259203549</v>
      </c>
      <c r="U137" s="6">
        <v>0.51330288777986877</v>
      </c>
      <c r="V137" s="6">
        <v>1.1033417644502441</v>
      </c>
      <c r="W137" s="6">
        <v>0.88526506207411038</v>
      </c>
      <c r="X137" s="6">
        <v>0.12649408977390353</v>
      </c>
      <c r="Y137" s="6">
        <v>0.36006655047089875</v>
      </c>
      <c r="Z137" s="6">
        <v>-0.81691147674084319</v>
      </c>
      <c r="AA137" s="6">
        <v>-0.92423817279982745</v>
      </c>
      <c r="AB137" s="6">
        <v>-1.0357221074202962</v>
      </c>
      <c r="AC137" s="6">
        <v>-1.4292464237493772</v>
      </c>
      <c r="AD137" s="6">
        <v>-1.1343659545120783</v>
      </c>
      <c r="AE137" s="6">
        <v>0.171799833955709</v>
      </c>
      <c r="AF137" s="6">
        <v>-1.1813243179954678</v>
      </c>
      <c r="AG137" s="6">
        <v>0.35328934363291326</v>
      </c>
      <c r="AH137" s="6">
        <v>-2.3037317618050497</v>
      </c>
      <c r="AI137" s="6">
        <v>0.98680216491791928</v>
      </c>
      <c r="AJ137" s="6">
        <v>0.76116003821719203</v>
      </c>
      <c r="AK137" s="6">
        <v>-1.06647336711942</v>
      </c>
      <c r="AL137" s="6">
        <v>-0.94613280419610857</v>
      </c>
      <c r="AM137" s="6">
        <v>7.1826077160163926E-2</v>
      </c>
      <c r="AN137" s="6">
        <v>-2.0347297292907154</v>
      </c>
      <c r="AO137" s="6">
        <v>0.89315065984160547</v>
      </c>
      <c r="AP137" s="6">
        <v>-0.93231118643722655</v>
      </c>
      <c r="AQ137" s="6">
        <v>-1.7259945689313512</v>
      </c>
      <c r="AR137" s="6">
        <v>-0.85405273750888044</v>
      </c>
      <c r="AS137" s="6">
        <v>-0.13039645416521073</v>
      </c>
      <c r="AT137" s="6">
        <v>0.58722992256333784</v>
      </c>
      <c r="AU137" s="6">
        <v>0.338028567165432</v>
      </c>
      <c r="AV137" s="6">
        <v>0.2431644707463779</v>
      </c>
      <c r="AW137" s="6">
        <v>-1.9251012993522636</v>
      </c>
      <c r="AX137" s="6">
        <v>-0.49040734754380688</v>
      </c>
      <c r="AY137" s="6">
        <v>-4.9357927745197351E-2</v>
      </c>
      <c r="AZ137" s="6">
        <v>0.51709651447285099</v>
      </c>
      <c r="BA137" s="6">
        <v>-0.68894329964497436</v>
      </c>
      <c r="BB137" s="6">
        <v>-0.8101941883660071</v>
      </c>
      <c r="BC137" s="6">
        <v>-1.8121003430116178</v>
      </c>
      <c r="BD137" s="6">
        <v>0.11234963183122271</v>
      </c>
      <c r="BE137" s="6">
        <v>-1.7236858082690998</v>
      </c>
      <c r="BF137" s="6">
        <v>-0.31086141180718746</v>
      </c>
      <c r="BG137" s="6">
        <v>-0.50786965573981102</v>
      </c>
      <c r="BH137" s="6">
        <v>2.8372104697778537</v>
      </c>
      <c r="BI137" s="6">
        <v>-0.46088110892973355</v>
      </c>
      <c r="BJ137" s="6">
        <v>-0.20588588550295162</v>
      </c>
      <c r="BK137" s="6">
        <v>-0.93568401251164479</v>
      </c>
      <c r="BL137" s="6">
        <v>-1.9215297986836575</v>
      </c>
      <c r="BM137" s="6">
        <v>-1.4505455521151773</v>
      </c>
      <c r="BN137" s="6">
        <v>-8.232504112289038E-2</v>
      </c>
      <c r="BO137" s="6">
        <v>0.68744760548429562</v>
      </c>
      <c r="BP137" s="6">
        <v>-0.66724160340203786</v>
      </c>
      <c r="BQ137" s="6">
        <v>-1.5679621922867599</v>
      </c>
      <c r="BR137" s="6">
        <v>-1.0385816124280711</v>
      </c>
      <c r="BS137" s="6">
        <v>-0.31256886079698804</v>
      </c>
      <c r="BT137" s="6">
        <v>-0.59988544733555627</v>
      </c>
      <c r="BU137" s="6">
        <v>-0.21159797999329208</v>
      </c>
      <c r="BV137" s="8" t="s">
        <v>240</v>
      </c>
    </row>
    <row r="138" spans="1:74">
      <c r="A138" s="28" t="s">
        <v>364</v>
      </c>
      <c r="B138" s="5" t="s">
        <v>282</v>
      </c>
      <c r="C138" s="6">
        <v>-3.0724086075321471</v>
      </c>
      <c r="D138" s="6">
        <v>-1.3619556534174884</v>
      </c>
      <c r="E138" s="6">
        <v>-1.4503077906456761</v>
      </c>
      <c r="F138" s="6">
        <v>-1.3900782677253722</v>
      </c>
      <c r="G138" s="6">
        <v>-0.90349427079105316</v>
      </c>
      <c r="H138" s="6">
        <v>-1.3370427031749472</v>
      </c>
      <c r="I138" s="6">
        <v>-2.2470690340735113</v>
      </c>
      <c r="J138" s="6">
        <v>-1.75610297725536</v>
      </c>
      <c r="K138" s="6">
        <v>-0.44539798979773704</v>
      </c>
      <c r="L138" s="6">
        <v>-1.2967367440607269</v>
      </c>
      <c r="M138" s="6">
        <v>-0.6509691294289679</v>
      </c>
      <c r="N138" s="6">
        <v>-1.985269080677559E-2</v>
      </c>
      <c r="O138" s="6">
        <v>-1.7337751309470728</v>
      </c>
      <c r="P138" s="6">
        <v>-0.8340860796762789</v>
      </c>
      <c r="Q138" s="6">
        <v>-0.51468378714510521</v>
      </c>
      <c r="R138" s="6">
        <v>-0.33356941285352742</v>
      </c>
      <c r="S138" s="6">
        <v>0.26571471073190156</v>
      </c>
      <c r="T138" s="6">
        <v>1.0388998806999397</v>
      </c>
      <c r="U138" s="6">
        <v>2.751874492680952</v>
      </c>
      <c r="V138" s="6">
        <v>1.6182143987096014</v>
      </c>
      <c r="W138" s="6">
        <v>0.20423779657237501</v>
      </c>
      <c r="X138" s="6">
        <v>0.44823829439586371</v>
      </c>
      <c r="Y138" s="6">
        <v>1.3280266415141315</v>
      </c>
      <c r="Z138" s="6">
        <v>2.2857081723068182</v>
      </c>
      <c r="AA138" s="6">
        <v>-0.52486188379980159</v>
      </c>
      <c r="AB138" s="6">
        <v>-0.57346006857196263</v>
      </c>
      <c r="AC138" s="6">
        <v>-0.88919798007306639</v>
      </c>
      <c r="AD138" s="6">
        <v>-0.58548089171062412</v>
      </c>
      <c r="AE138" s="6">
        <v>-1.2339656378266961</v>
      </c>
      <c r="AF138" s="6">
        <v>-0.73630106706093168</v>
      </c>
      <c r="AG138" s="6">
        <v>-1.5013351586143162</v>
      </c>
      <c r="AH138" s="6">
        <v>-1.1677340435371821</v>
      </c>
      <c r="AI138" s="6">
        <v>-0.54077979709971646</v>
      </c>
      <c r="AJ138" s="6">
        <v>-0.19513970071758605</v>
      </c>
      <c r="AK138" s="6">
        <v>2.9669421518652428E-2</v>
      </c>
      <c r="AL138" s="6">
        <v>0.36816639166003251</v>
      </c>
      <c r="AM138" s="6">
        <v>-1.6923705289089841</v>
      </c>
      <c r="AN138" s="6">
        <v>-0.52118713482440204</v>
      </c>
      <c r="AO138" s="6">
        <v>0.73896378683431807</v>
      </c>
      <c r="AP138" s="6">
        <v>-0.95023654556491977</v>
      </c>
      <c r="AQ138" s="6">
        <v>-1.8190428191018406</v>
      </c>
      <c r="AR138" s="6">
        <v>0.37447844376487571</v>
      </c>
      <c r="AS138" s="6">
        <v>-0.189408956867926</v>
      </c>
      <c r="AT138" s="6">
        <v>-0.56890683952033472</v>
      </c>
      <c r="AU138" s="6">
        <v>-2.2594775827506894</v>
      </c>
      <c r="AV138" s="6">
        <v>-2.9625353486196464</v>
      </c>
      <c r="AW138" s="6">
        <v>0.2141915424711674</v>
      </c>
      <c r="AX138" s="6">
        <v>-0.18836623360711655</v>
      </c>
      <c r="AY138" s="6">
        <v>0.45503694516748916</v>
      </c>
      <c r="AZ138" s="6">
        <v>0.28459894121467166</v>
      </c>
      <c r="BA138" s="6">
        <v>0.69071557499717895</v>
      </c>
      <c r="BB138" s="6">
        <v>-0.77242949902720726</v>
      </c>
      <c r="BC138" s="6">
        <v>-0.35531924632705075</v>
      </c>
      <c r="BD138" s="6">
        <v>0.78985637057109981</v>
      </c>
      <c r="BE138" s="6">
        <v>-5.7516959930635971E-2</v>
      </c>
      <c r="BF138" s="6">
        <v>0.27307222445863732</v>
      </c>
      <c r="BG138" s="6">
        <v>0.34006990098388201</v>
      </c>
      <c r="BH138" s="6">
        <v>0.27617657991749134</v>
      </c>
      <c r="BI138" s="6">
        <v>-0.5745876038383263</v>
      </c>
      <c r="BJ138" s="6">
        <v>-0.35075221591491496</v>
      </c>
      <c r="BK138" s="6">
        <v>-0.93568401251164479</v>
      </c>
      <c r="BL138" s="6">
        <v>-1.9215297986836575</v>
      </c>
      <c r="BM138" s="6">
        <v>0.76112062377119594</v>
      </c>
      <c r="BN138" s="6">
        <v>-0.80669012554813624</v>
      </c>
      <c r="BO138" s="6">
        <v>9.6947843754915802E-2</v>
      </c>
      <c r="BP138" s="6">
        <v>-0.71675043168266805</v>
      </c>
      <c r="BQ138" s="6">
        <v>-1.5679621922867599</v>
      </c>
      <c r="BR138" s="6">
        <v>-0.27771399579148054</v>
      </c>
      <c r="BS138" s="6">
        <v>-0.85767120399493191</v>
      </c>
      <c r="BT138" s="6">
        <v>-1.2203518607059722</v>
      </c>
      <c r="BU138" s="6">
        <v>-0.22554365171740465</v>
      </c>
      <c r="BV138" s="8" t="s">
        <v>240</v>
      </c>
    </row>
    <row r="139" spans="1:74">
      <c r="A139" s="28" t="s">
        <v>323</v>
      </c>
      <c r="B139" s="5" t="s">
        <v>282</v>
      </c>
      <c r="C139" s="6">
        <v>-1.6627163991068508</v>
      </c>
      <c r="D139" s="6">
        <v>0.50805890859967207</v>
      </c>
      <c r="E139" s="6">
        <v>0.39849212280545643</v>
      </c>
      <c r="F139" s="6">
        <v>-1.3900782677253722</v>
      </c>
      <c r="G139" s="6">
        <v>-0.46216626059428539</v>
      </c>
      <c r="H139" s="6">
        <v>-0.21333533539579272</v>
      </c>
      <c r="I139" s="6">
        <v>0.25558837250886302</v>
      </c>
      <c r="J139" s="6">
        <v>-0.7242144627410555</v>
      </c>
      <c r="K139" s="6">
        <v>-0.2774127905828912</v>
      </c>
      <c r="L139" s="6">
        <v>5.127159840372688E-2</v>
      </c>
      <c r="M139" s="6">
        <v>-0.86520188592504832</v>
      </c>
      <c r="N139" s="6">
        <v>-0.30150270531028522</v>
      </c>
      <c r="O139" s="6">
        <v>-0.14450273852157389</v>
      </c>
      <c r="P139" s="6">
        <v>-1.4344290182751878</v>
      </c>
      <c r="Q139" s="6">
        <v>-0.51468378714510521</v>
      </c>
      <c r="R139" s="6">
        <v>-0.72581282222418086</v>
      </c>
      <c r="S139" s="6">
        <v>0.34607764698527016</v>
      </c>
      <c r="T139" s="6">
        <v>-0.16321655031027507</v>
      </c>
      <c r="U139" s="6">
        <v>2.2839993748274425</v>
      </c>
      <c r="V139" s="6">
        <v>-0.13569153374757062</v>
      </c>
      <c r="W139" s="6">
        <v>0.59586335937190582</v>
      </c>
      <c r="X139" s="6">
        <v>0.1098841930973689</v>
      </c>
      <c r="Y139" s="6">
        <v>0.39067072529972019</v>
      </c>
      <c r="Z139" s="6">
        <v>1.2702707297871159</v>
      </c>
      <c r="AA139" s="6">
        <v>-0.88683550518755572</v>
      </c>
      <c r="AB139" s="6">
        <v>4.0829640498255715E-2</v>
      </c>
      <c r="AC139" s="6">
        <v>-0.31276560564606637</v>
      </c>
      <c r="AD139" s="6">
        <v>-0.13188860300345057</v>
      </c>
      <c r="AE139" s="6">
        <v>0.37987173365550075</v>
      </c>
      <c r="AF139" s="6">
        <v>0.54274533015605386</v>
      </c>
      <c r="AG139" s="6">
        <v>0.26482202209589328</v>
      </c>
      <c r="AH139" s="6">
        <v>0.37753090888716301</v>
      </c>
      <c r="AI139" s="6">
        <v>-0.89734875693618421</v>
      </c>
      <c r="AJ139" s="6">
        <v>-0.63484499184701848</v>
      </c>
      <c r="AK139" s="6">
        <v>0.67501262910360482</v>
      </c>
      <c r="AL139" s="6">
        <v>0.1737160555089575</v>
      </c>
      <c r="AM139" s="6">
        <v>0.24158455674674822</v>
      </c>
      <c r="AN139" s="6">
        <v>-0.10704997971119927</v>
      </c>
      <c r="AO139" s="6">
        <v>-0.7197545818866582</v>
      </c>
      <c r="AP139" s="6">
        <v>-0.2179342912752579</v>
      </c>
      <c r="AQ139" s="6">
        <v>-1.8190428191018406</v>
      </c>
      <c r="AR139" s="6">
        <v>-1.8687987897612037</v>
      </c>
      <c r="AS139" s="6">
        <v>-0.13412583460473523</v>
      </c>
      <c r="AT139" s="6">
        <v>-0.114849291907933</v>
      </c>
      <c r="AU139" s="6">
        <v>-0.34730758559657765</v>
      </c>
      <c r="AV139" s="6">
        <v>-1.0425336894074742</v>
      </c>
      <c r="AW139" s="6">
        <v>-1.9251012993522636</v>
      </c>
      <c r="AX139" s="6">
        <v>-0.23521177373047236</v>
      </c>
      <c r="AY139" s="6">
        <v>0.82505212132108008</v>
      </c>
      <c r="AZ139" s="6">
        <v>-1.1173363539860695</v>
      </c>
      <c r="BA139" s="6">
        <v>0.68247835137853308</v>
      </c>
      <c r="BB139" s="6">
        <v>-4.1328915301583398E-2</v>
      </c>
      <c r="BC139" s="6">
        <v>2.9497689705078084E-3</v>
      </c>
      <c r="BD139" s="6">
        <v>0.70242890412170034</v>
      </c>
      <c r="BE139" s="6">
        <v>0.39415005436135375</v>
      </c>
      <c r="BF139" s="6">
        <v>0.19899913455034024</v>
      </c>
      <c r="BG139" s="6">
        <v>0.60459548039212752</v>
      </c>
      <c r="BH139" s="6">
        <v>-1.8320251624864048</v>
      </c>
      <c r="BI139" s="6">
        <v>-0.22796200556326368</v>
      </c>
      <c r="BJ139" s="6">
        <v>-0.46641139930820796</v>
      </c>
      <c r="BK139" s="6">
        <v>0.71453191035404562</v>
      </c>
      <c r="BL139" s="6">
        <v>0.66536238217814969</v>
      </c>
      <c r="BM139" s="6">
        <v>1.1212901644484785</v>
      </c>
      <c r="BN139" s="6">
        <v>0.21913614620316665</v>
      </c>
      <c r="BO139" s="6">
        <v>-1.1079951691081547</v>
      </c>
      <c r="BP139" s="6">
        <v>0.15535332661161885</v>
      </c>
      <c r="BQ139" s="6">
        <v>0.500440879089881</v>
      </c>
      <c r="BR139" s="6">
        <v>0.12068233074424124</v>
      </c>
      <c r="BS139" s="6">
        <v>-0.28130254007249472</v>
      </c>
      <c r="BT139" s="6">
        <v>-0.50835430902253709</v>
      </c>
      <c r="BU139" s="6">
        <v>-0.24624866609561186</v>
      </c>
      <c r="BV139" s="8" t="s">
        <v>240</v>
      </c>
    </row>
    <row r="140" spans="1:74">
      <c r="A140" s="28" t="s">
        <v>340</v>
      </c>
      <c r="B140" s="5" t="s">
        <v>282</v>
      </c>
      <c r="C140" s="6">
        <v>-0.57131184946389624</v>
      </c>
      <c r="D140" s="6">
        <v>0.16807058648361414</v>
      </c>
      <c r="E140" s="6">
        <v>-1.4503077906456761</v>
      </c>
      <c r="F140" s="6">
        <v>-1.3900782677253722</v>
      </c>
      <c r="G140" s="6">
        <v>-0.40563383008483966</v>
      </c>
      <c r="H140" s="6">
        <v>-0.93540119837024749</v>
      </c>
      <c r="I140" s="6">
        <v>-0.19645028251873758</v>
      </c>
      <c r="J140" s="6">
        <v>-1.240431447009767</v>
      </c>
      <c r="K140" s="6">
        <v>-4.3110610460666878</v>
      </c>
      <c r="L140" s="6">
        <v>-1.7738220330718559</v>
      </c>
      <c r="M140" s="6">
        <v>-0.34481663983490729</v>
      </c>
      <c r="N140" s="6">
        <v>-8.2757871189297991E-2</v>
      </c>
      <c r="O140" s="6">
        <v>-2.9605525893274494</v>
      </c>
      <c r="P140" s="6">
        <v>-1.2857785148770013</v>
      </c>
      <c r="Q140" s="6">
        <v>-0.51468378714510521</v>
      </c>
      <c r="R140" s="6">
        <v>0.19153094808930776</v>
      </c>
      <c r="S140" s="6">
        <v>0.35995844214181427</v>
      </c>
      <c r="T140" s="6">
        <v>1.1378596533421617</v>
      </c>
      <c r="U140" s="6">
        <v>1.0776515690565776</v>
      </c>
      <c r="V140" s="6">
        <v>-8.1685258253402351E-2</v>
      </c>
      <c r="W140" s="6">
        <v>-1.040512336770264</v>
      </c>
      <c r="X140" s="6">
        <v>0.74974745190947822</v>
      </c>
      <c r="Y140" s="6">
        <v>1.2073557376178381</v>
      </c>
      <c r="Z140" s="6">
        <v>0.84562100801906692</v>
      </c>
      <c r="AA140" s="6">
        <v>-0.36078336064122951</v>
      </c>
      <c r="AB140" s="6">
        <v>-0.44093166698283709</v>
      </c>
      <c r="AC140" s="6">
        <v>4.3553563173876993E-2</v>
      </c>
      <c r="AD140" s="6">
        <v>-1.131091665128757</v>
      </c>
      <c r="AE140" s="6">
        <v>-2.6170984415104281</v>
      </c>
      <c r="AF140" s="6">
        <v>9.7729071637311787E-2</v>
      </c>
      <c r="AG140" s="6">
        <v>0.11600822496866142</v>
      </c>
      <c r="AH140" s="6">
        <v>-0.28419836464140619</v>
      </c>
      <c r="AI140" s="6">
        <v>-0.51514317500562556</v>
      </c>
      <c r="AJ140" s="6">
        <v>-2.0248154589700649</v>
      </c>
      <c r="AK140" s="6">
        <v>-0.25981761264857967</v>
      </c>
      <c r="AL140" s="6">
        <v>-2.3799758061527245</v>
      </c>
      <c r="AM140" s="6">
        <v>-2.2257970935349176</v>
      </c>
      <c r="AN140" s="6">
        <v>0.19467976134290396</v>
      </c>
      <c r="AO140" s="6">
        <v>-0.51793047023325067</v>
      </c>
      <c r="AP140" s="6">
        <v>0.29176605430643104</v>
      </c>
      <c r="AQ140" s="6">
        <v>0.62882420103016179</v>
      </c>
      <c r="AR140" s="6">
        <v>0.45953441842733583</v>
      </c>
      <c r="AS140" s="6">
        <v>-0.84209755591405921</v>
      </c>
      <c r="AT140" s="6">
        <v>0.47570768917261375</v>
      </c>
      <c r="AU140" s="6">
        <v>-0.56289085186007404</v>
      </c>
      <c r="AV140" s="6">
        <v>-0.6979813620777745</v>
      </c>
      <c r="AW140" s="6">
        <v>-1.9251012993522636</v>
      </c>
      <c r="AX140" s="6">
        <v>0.53849985064826045</v>
      </c>
      <c r="AY140" s="6">
        <v>0.60626288389475425</v>
      </c>
      <c r="AZ140" s="6">
        <v>0.3380514787726277</v>
      </c>
      <c r="BA140" s="6">
        <v>1.0894076697962305</v>
      </c>
      <c r="BB140" s="6">
        <v>-0.16560428269159649</v>
      </c>
      <c r="BC140" s="6">
        <v>-0.57056947758960597</v>
      </c>
      <c r="BD140" s="6">
        <v>-3.4440810650766287</v>
      </c>
      <c r="BE140" s="6">
        <v>-2.8674996408324649</v>
      </c>
      <c r="BF140" s="6">
        <v>0.18031287562634163</v>
      </c>
      <c r="BG140" s="6">
        <v>0.29175866055368749</v>
      </c>
      <c r="BH140" s="6">
        <v>0.26268140060332007</v>
      </c>
      <c r="BI140" s="6">
        <v>-4.234194308403616</v>
      </c>
      <c r="BJ140" s="6">
        <v>0.6658747920216328</v>
      </c>
      <c r="BK140" s="6">
        <v>-0.93568401251164479</v>
      </c>
      <c r="BL140" s="6">
        <v>-1.9215297986836575</v>
      </c>
      <c r="BM140" s="6">
        <v>-1.4505455521151773</v>
      </c>
      <c r="BN140" s="6">
        <v>-0.44445777367810024</v>
      </c>
      <c r="BO140" s="6">
        <v>1.8416817421391758</v>
      </c>
      <c r="BP140" s="6">
        <v>-0.47597280406471026</v>
      </c>
      <c r="BQ140" s="6">
        <v>-1.5679621922867599</v>
      </c>
      <c r="BR140" s="6">
        <v>-1.0385816124280711</v>
      </c>
      <c r="BS140" s="6">
        <v>-0.36765593228655813</v>
      </c>
      <c r="BT140" s="6">
        <v>-0.88997841165921621</v>
      </c>
      <c r="BU140" s="6">
        <v>-0.34280538727458337</v>
      </c>
      <c r="BV140" s="8" t="s">
        <v>240</v>
      </c>
    </row>
    <row r="141" spans="1:74">
      <c r="A141" s="28" t="s">
        <v>303</v>
      </c>
      <c r="B141" s="5" t="s">
        <v>282</v>
      </c>
      <c r="C141" s="6">
        <v>-0.51300628528848602</v>
      </c>
      <c r="D141" s="6">
        <v>0.23451138195484225</v>
      </c>
      <c r="E141" s="6">
        <v>0.64405424518231191</v>
      </c>
      <c r="F141" s="6">
        <v>-2.1534643531169326E-2</v>
      </c>
      <c r="G141" s="6">
        <v>-0.19220134124174004</v>
      </c>
      <c r="H141" s="6">
        <v>-0.84717432813096838</v>
      </c>
      <c r="I141" s="6">
        <v>-1.7062975802638043</v>
      </c>
      <c r="J141" s="6">
        <v>-1.0821699758272356</v>
      </c>
      <c r="K141" s="6">
        <v>0.36803384024863156</v>
      </c>
      <c r="L141" s="6">
        <v>-0.64079927037912532</v>
      </c>
      <c r="M141" s="6">
        <v>-0.34091219362018998</v>
      </c>
      <c r="N141" s="6">
        <v>-5.9047220511500638E-2</v>
      </c>
      <c r="O141" s="6">
        <v>-0.32889221103114707</v>
      </c>
      <c r="P141" s="6">
        <v>-0.40777986048214016</v>
      </c>
      <c r="Q141" s="6">
        <v>-0.51468378714510521</v>
      </c>
      <c r="R141" s="6">
        <v>-1.0155782367673094</v>
      </c>
      <c r="S141" s="6">
        <v>1.2012659725825181</v>
      </c>
      <c r="T141" s="6">
        <v>1.209212428245988</v>
      </c>
      <c r="U141" s="6">
        <v>-0.25316018814271846</v>
      </c>
      <c r="V141" s="6">
        <v>1.0271614473696031</v>
      </c>
      <c r="W141" s="6">
        <v>0.16481932914978603</v>
      </c>
      <c r="X141" s="6">
        <v>-0.65835745073814933</v>
      </c>
      <c r="Y141" s="6">
        <v>1.1145572101516623</v>
      </c>
      <c r="Z141" s="6">
        <v>1.4309209430205796</v>
      </c>
      <c r="AA141" s="6">
        <v>0.49545578843566335</v>
      </c>
      <c r="AB141" s="6">
        <v>0.1224964250287093</v>
      </c>
      <c r="AC141" s="6">
        <v>-0.3975520037075177</v>
      </c>
      <c r="AD141" s="6">
        <v>0.26541849997682021</v>
      </c>
      <c r="AE141" s="6">
        <v>-0.48637909645446609</v>
      </c>
      <c r="AF141" s="6">
        <v>-1.041768745178693</v>
      </c>
      <c r="AG141" s="6">
        <v>-0.2293583191336428</v>
      </c>
      <c r="AH141" s="6">
        <v>-0.63068242847769729</v>
      </c>
      <c r="AI141" s="6">
        <v>-1.5780386295313942</v>
      </c>
      <c r="AJ141" s="6">
        <v>-0.41154928548221054</v>
      </c>
      <c r="AK141" s="6">
        <v>0.65249416725504428</v>
      </c>
      <c r="AL141" s="6">
        <v>0.36878804533466059</v>
      </c>
      <c r="AM141" s="6">
        <v>-2.2257970935349176</v>
      </c>
      <c r="AN141" s="6">
        <v>-2.398077576927562</v>
      </c>
      <c r="AO141" s="6">
        <v>-0.91026521464455534</v>
      </c>
      <c r="AP141" s="6">
        <v>-0.25132771627539585</v>
      </c>
      <c r="AQ141" s="6">
        <v>-0.35313122105423955</v>
      </c>
      <c r="AR141" s="6">
        <v>-0.23101010644039544</v>
      </c>
      <c r="AS141" s="6">
        <v>-0.51870858933460084</v>
      </c>
      <c r="AT141" s="6">
        <v>-0.2484652698958327</v>
      </c>
      <c r="AU141" s="6">
        <v>-1.0218789793560104</v>
      </c>
      <c r="AV141" s="6">
        <v>-0.36137683009183436</v>
      </c>
      <c r="AW141" s="6">
        <v>-0.71428419786389141</v>
      </c>
      <c r="AX141" s="6">
        <v>-0.85737026021627183</v>
      </c>
      <c r="AY141" s="6">
        <v>1.0923234381858378</v>
      </c>
      <c r="AZ141" s="6">
        <v>-0.7521319434730217</v>
      </c>
      <c r="BA141" s="6">
        <v>0.21922751125981155</v>
      </c>
      <c r="BB141" s="6">
        <v>0.32869987623767349</v>
      </c>
      <c r="BC141" s="6">
        <v>-0.85934320949045484</v>
      </c>
      <c r="BD141" s="6">
        <v>0.41907514362617659</v>
      </c>
      <c r="BE141" s="6">
        <v>0.60867675688295775</v>
      </c>
      <c r="BF141" s="6">
        <v>1.9547954974838844E-3</v>
      </c>
      <c r="BG141" s="6">
        <v>-1.8223573255613914</v>
      </c>
      <c r="BH141" s="6">
        <v>-0.49493959812053973</v>
      </c>
      <c r="BI141" s="6">
        <v>4.8965824519323679E-2</v>
      </c>
      <c r="BJ141" s="6">
        <v>-1.2878192693955914</v>
      </c>
      <c r="BK141" s="6">
        <v>1.4381196720599876</v>
      </c>
      <c r="BL141" s="6">
        <v>0.11692024738964163</v>
      </c>
      <c r="BM141" s="6">
        <v>0.88164657920494383</v>
      </c>
      <c r="BN141" s="6">
        <v>-0.33512246732230627</v>
      </c>
      <c r="BO141" s="6">
        <v>0.58836672037638271</v>
      </c>
      <c r="BP141" s="6">
        <v>1.4967574707211055</v>
      </c>
      <c r="BQ141" s="6">
        <v>1.3788499058716734</v>
      </c>
      <c r="BR141" s="6">
        <v>-9.8245750261822182E-2</v>
      </c>
      <c r="BS141" s="6">
        <v>-0.68685055428221498</v>
      </c>
      <c r="BT141" s="6">
        <v>-0.48582904826972523</v>
      </c>
      <c r="BU141" s="6">
        <v>-0.44978841024798577</v>
      </c>
      <c r="BV141" s="8" t="s">
        <v>240</v>
      </c>
    </row>
  </sheetData>
  <autoFilter ref="A3:BV3" xr:uid="{3230EAAA-6B4F-49DB-BEF8-3D1FC4D52E8B}">
    <sortState xmlns:xlrd2="http://schemas.microsoft.com/office/spreadsheetml/2017/richdata2" ref="A4:BV141">
      <sortCondition ref="B3"/>
    </sortState>
  </autoFilter>
  <sortState xmlns:xlrd2="http://schemas.microsoft.com/office/spreadsheetml/2017/richdata2" ref="A127:BV141">
    <sortCondition descending="1" ref="BU127:BU141"/>
  </sortState>
  <phoneticPr fontId="1"/>
  <conditionalFormatting sqref="C4:BS14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T4:BT14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U4:BU14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MA-THCA-genes</vt:lpstr>
      <vt:lpstr>TMA-THCA-signature</vt:lpstr>
      <vt:lpstr>TMA-STAD-genes</vt:lpstr>
      <vt:lpstr>TMA-STAD-signature</vt:lpstr>
    </vt:vector>
  </TitlesOfParts>
  <Company>DAIICHI SANKYO CO.,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KI KOICHIRO / 稲木 公一郎</dc:creator>
  <cp:lastModifiedBy>Ashfield Health </cp:lastModifiedBy>
  <dcterms:created xsi:type="dcterms:W3CDTF">2021-06-13T08:52:37Z</dcterms:created>
  <dcterms:modified xsi:type="dcterms:W3CDTF">2021-10-07T16:53:05Z</dcterms:modified>
</cp:coreProperties>
</file>